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课题\新课题\博士开题\细胞骨架蛋白\实验记录\Data to Frontiers\qRT-PCR\"/>
    </mc:Choice>
  </mc:AlternateContent>
  <xr:revisionPtr revIDLastSave="0" documentId="13_ncr:1_{D2CDF2CE-31A0-40ED-94BD-A997C00F565D}" xr6:coauthVersionLast="47" xr6:coauthVersionMax="47" xr10:uidLastSave="{00000000-0000-0000-0000-000000000000}"/>
  <bookViews>
    <workbookView xWindow="-110" yWindow="-110" windowWidth="19420" windowHeight="10420" tabRatio="938" firstSheet="8" activeTab="17" xr2:uid="{0F907E17-B0C4-49A9-BC69-2F0E30F63A3D}"/>
  </bookViews>
  <sheets>
    <sheet name="Data-FA" sheetId="26" r:id="rId1"/>
    <sheet name="a-sma" sheetId="27" r:id="rId2"/>
    <sheet name="SRF" sheetId="3" r:id="rId3"/>
    <sheet name="LIMK" sheetId="4" r:id="rId4"/>
    <sheet name="RHOA" sheetId="6" r:id="rId5"/>
    <sheet name="COL-1" sheetId="8" r:id="rId6"/>
    <sheet name="ROCK" sheetId="11" r:id="rId7"/>
    <sheet name="Data-A+C" sheetId="14" r:id="rId8"/>
    <sheet name="COL-1 A+C" sheetId="15" r:id="rId9"/>
    <sheet name="rhoa A+C" sheetId="16" r:id="rId10"/>
    <sheet name="rock A+C" sheetId="17" r:id="rId11"/>
    <sheet name="LIMK A+C" sheetId="46" r:id="rId12"/>
    <sheet name="srf A+C" sheetId="19" r:id="rId13"/>
    <sheet name="a-SMA A+C" sheetId="58" r:id="rId14"/>
    <sheet name="Data-HSC-miR19b" sheetId="20" r:id="rId15"/>
    <sheet name="mir19b col-1" sheetId="30" r:id="rId16"/>
    <sheet name="mir19b asma" sheetId="29" r:id="rId17"/>
    <sheet name="mir19b ROCK" sheetId="21" r:id="rId18"/>
    <sheet name="MIR19B RHOA" sheetId="22" r:id="rId19"/>
    <sheet name="mir19b" sheetId="47" r:id="rId20"/>
    <sheet name="Data-BMSC-mir19b" sheetId="31" r:id="rId21"/>
    <sheet name="bmsc-mir19b data-2" sheetId="49" r:id="rId22"/>
    <sheet name="mir19b-bmsc-ASMA" sheetId="32" r:id="rId23"/>
    <sheet name="Bmsc-mir19b-2" sheetId="48" r:id="rId24"/>
    <sheet name="mir19b-bmsc-COL-1" sheetId="33" r:id="rId25"/>
    <sheet name="mir19b-bmsc-ROCK1" sheetId="35" r:id="rId26"/>
    <sheet name="mir19b-bmsc-RhoA" sheetId="52" r:id="rId27"/>
    <sheet name="MIR19B-BMSC-LIMK" sheetId="50" r:id="rId28"/>
    <sheet name="MIR19B-BMSC-SRF" sheetId="51" r:id="rId29"/>
    <sheet name="ANIMAL-data" sheetId="37" r:id="rId30"/>
    <sheet name="animal-ROCK" sheetId="36" r:id="rId31"/>
    <sheet name="animal-RHOA" sheetId="39" r:id="rId32"/>
    <sheet name="animal-COL1-A1" sheetId="40" r:id="rId33"/>
    <sheet name="animal-a-sma" sheetId="41" r:id="rId34"/>
    <sheet name="miRNA-selectHSC+BMSC" sheetId="53" r:id="rId35"/>
    <sheet name="miRNA-select-animal-LIVER" sheetId="54" r:id="rId36"/>
    <sheet name="select-miR-29B" sheetId="55" r:id="rId37"/>
    <sheet name="Select-miR-183" sheetId="56" r:id="rId38"/>
    <sheet name="Select-miR-19b" sheetId="57" r:id="rId39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21" l="1"/>
  <c r="D86" i="14" l="1"/>
  <c r="D91" i="14"/>
  <c r="D90" i="14"/>
  <c r="D12" i="58"/>
  <c r="D16" i="19"/>
  <c r="X61" i="37"/>
  <c r="X59" i="37"/>
  <c r="D8" i="56"/>
  <c r="D4" i="56"/>
  <c r="D8" i="57"/>
  <c r="D32" i="51"/>
  <c r="D28" i="51"/>
  <c r="D16" i="50"/>
  <c r="D20" i="50"/>
  <c r="D28" i="50"/>
  <c r="D32" i="50"/>
  <c r="D28" i="52"/>
  <c r="D20" i="52"/>
  <c r="D16" i="52"/>
  <c r="D12" i="52"/>
  <c r="D8" i="52"/>
  <c r="D73" i="31"/>
  <c r="D72" i="31"/>
  <c r="D67" i="31"/>
  <c r="D66" i="31"/>
  <c r="D65" i="31"/>
  <c r="D71" i="31"/>
  <c r="D4" i="35"/>
  <c r="D32" i="35"/>
  <c r="D24" i="35"/>
  <c r="K2" i="31"/>
  <c r="K3" i="31"/>
  <c r="K4" i="31"/>
  <c r="K5" i="31"/>
  <c r="K6" i="31"/>
  <c r="K7" i="31"/>
  <c r="K10" i="31"/>
  <c r="K11" i="31"/>
  <c r="K12" i="31"/>
  <c r="K13" i="31"/>
  <c r="K14" i="31"/>
  <c r="K15" i="31"/>
  <c r="K16" i="31"/>
  <c r="K17" i="31"/>
  <c r="K20" i="31"/>
  <c r="K21" i="31"/>
  <c r="K22" i="31"/>
  <c r="K23" i="31"/>
  <c r="K24" i="31"/>
  <c r="K25" i="31"/>
  <c r="K26" i="31"/>
  <c r="K27" i="31"/>
  <c r="K28" i="31"/>
  <c r="K29" i="31"/>
  <c r="D8" i="22"/>
  <c r="D16" i="22"/>
  <c r="D17" i="58"/>
  <c r="E17" i="58" s="1"/>
  <c r="D16" i="58"/>
  <c r="E16" i="58" s="1"/>
  <c r="D13" i="58"/>
  <c r="E12" i="58"/>
  <c r="D9" i="58"/>
  <c r="E9" i="58" s="1"/>
  <c r="D8" i="58"/>
  <c r="E8" i="58" s="1"/>
  <c r="E5" i="58"/>
  <c r="D5" i="58"/>
  <c r="E13" i="58" s="1"/>
  <c r="D4" i="58"/>
  <c r="E4" i="58" s="1"/>
  <c r="D98" i="14"/>
  <c r="D97" i="14"/>
  <c r="D96" i="14"/>
  <c r="D92" i="14"/>
  <c r="D85" i="14"/>
  <c r="D84" i="14"/>
  <c r="D80" i="14"/>
  <c r="D79" i="14"/>
  <c r="D78" i="14"/>
  <c r="J12" i="58" l="1"/>
  <c r="K12" i="58" s="1"/>
  <c r="F12" i="58"/>
  <c r="L12" i="58" s="1"/>
  <c r="G12" i="58"/>
  <c r="H12" i="58" s="1"/>
  <c r="I12" i="58" s="1"/>
  <c r="G16" i="58"/>
  <c r="H16" i="58" s="1"/>
  <c r="F8" i="58"/>
  <c r="G8" i="58"/>
  <c r="H8" i="58" s="1"/>
  <c r="I8" i="58" s="1"/>
  <c r="J8" i="58"/>
  <c r="K8" i="58" s="1"/>
  <c r="J4" i="58"/>
  <c r="K4" i="58" s="1"/>
  <c r="G4" i="58"/>
  <c r="H4" i="58" s="1"/>
  <c r="F4" i="58"/>
  <c r="L4" i="58" s="1"/>
  <c r="J16" i="58"/>
  <c r="K16" i="58" s="1"/>
  <c r="F16" i="58"/>
  <c r="L16" i="58" s="1"/>
  <c r="L8" i="58" l="1"/>
  <c r="I16" i="58"/>
  <c r="I4" i="58"/>
  <c r="D8" i="46" l="1"/>
  <c r="D8" i="27"/>
  <c r="E14" i="14"/>
  <c r="E44" i="14"/>
  <c r="D20" i="3"/>
  <c r="D24" i="3"/>
  <c r="D16" i="3"/>
  <c r="D12" i="3"/>
  <c r="D8" i="3"/>
  <c r="D4" i="3"/>
  <c r="D13" i="57"/>
  <c r="D12" i="57"/>
  <c r="E12" i="57" s="1"/>
  <c r="D9" i="57"/>
  <c r="E8" i="57"/>
  <c r="D5" i="57"/>
  <c r="D4" i="57"/>
  <c r="E4" i="57" s="1"/>
  <c r="D13" i="56"/>
  <c r="E13" i="56" s="1"/>
  <c r="D12" i="56"/>
  <c r="E12" i="56" s="1"/>
  <c r="D9" i="56"/>
  <c r="E9" i="56" s="1"/>
  <c r="E8" i="56"/>
  <c r="D5" i="56"/>
  <c r="E5" i="56" s="1"/>
  <c r="E4" i="56"/>
  <c r="D13" i="55"/>
  <c r="E13" i="55" s="1"/>
  <c r="D12" i="55"/>
  <c r="E12" i="55" s="1"/>
  <c r="D9" i="55"/>
  <c r="E9" i="55" s="1"/>
  <c r="D8" i="55"/>
  <c r="E8" i="55" s="1"/>
  <c r="D5" i="55"/>
  <c r="D4" i="55"/>
  <c r="E4" i="55" s="1"/>
  <c r="E41" i="54"/>
  <c r="E40" i="54"/>
  <c r="E39" i="54"/>
  <c r="E38" i="54"/>
  <c r="E37" i="54"/>
  <c r="E36" i="54"/>
  <c r="E35" i="54"/>
  <c r="E34" i="54"/>
  <c r="E33" i="54"/>
  <c r="E32" i="54"/>
  <c r="E31" i="54"/>
  <c r="E30" i="54"/>
  <c r="E29" i="54"/>
  <c r="E28" i="54"/>
  <c r="E27" i="54"/>
  <c r="E26" i="54"/>
  <c r="E25" i="54"/>
  <c r="E24" i="54"/>
  <c r="E23" i="54"/>
  <c r="E22" i="54"/>
  <c r="E21" i="54"/>
  <c r="E20" i="54"/>
  <c r="E19" i="54"/>
  <c r="E18" i="54"/>
  <c r="E17" i="54"/>
  <c r="E16" i="54"/>
  <c r="E15" i="54"/>
  <c r="E14" i="54"/>
  <c r="E13" i="54"/>
  <c r="E12" i="54"/>
  <c r="E11" i="54"/>
  <c r="E10" i="54"/>
  <c r="G25" i="53"/>
  <c r="E25" i="53"/>
  <c r="G24" i="53"/>
  <c r="E24" i="53"/>
  <c r="G23" i="53"/>
  <c r="E23" i="53"/>
  <c r="G22" i="53"/>
  <c r="E22" i="53"/>
  <c r="G21" i="53"/>
  <c r="E21" i="53"/>
  <c r="G20" i="53"/>
  <c r="E20" i="53"/>
  <c r="G19" i="53"/>
  <c r="E19" i="53"/>
  <c r="G18" i="53"/>
  <c r="E18" i="53"/>
  <c r="G17" i="53"/>
  <c r="E17" i="53"/>
  <c r="G16" i="53"/>
  <c r="E16" i="53"/>
  <c r="G15" i="53"/>
  <c r="E15" i="53"/>
  <c r="G14" i="53"/>
  <c r="E14" i="53"/>
  <c r="G13" i="53"/>
  <c r="E13" i="53"/>
  <c r="G12" i="53"/>
  <c r="E12" i="53"/>
  <c r="G11" i="53"/>
  <c r="E11" i="53"/>
  <c r="G10" i="53"/>
  <c r="E10" i="53"/>
  <c r="G9" i="53"/>
  <c r="E9" i="53"/>
  <c r="G8" i="53"/>
  <c r="E8" i="53"/>
  <c r="G7" i="53"/>
  <c r="E7" i="53"/>
  <c r="G6" i="53"/>
  <c r="E6" i="53"/>
  <c r="G5" i="53"/>
  <c r="E5" i="53"/>
  <c r="G4" i="53"/>
  <c r="E4" i="53"/>
  <c r="G3" i="53"/>
  <c r="E3" i="53"/>
  <c r="G2" i="53"/>
  <c r="E2" i="53"/>
  <c r="X65" i="37"/>
  <c r="D4" i="36"/>
  <c r="X6" i="37"/>
  <c r="X7" i="37"/>
  <c r="X5" i="37"/>
  <c r="D8" i="36"/>
  <c r="X18" i="37"/>
  <c r="X19" i="37"/>
  <c r="X20" i="37"/>
  <c r="D4" i="39"/>
  <c r="E80" i="49"/>
  <c r="E81" i="49"/>
  <c r="E79" i="49"/>
  <c r="E92" i="49"/>
  <c r="E93" i="49"/>
  <c r="E91" i="49"/>
  <c r="E8" i="52"/>
  <c r="F8" i="52" s="1"/>
  <c r="D4" i="50"/>
  <c r="E88" i="49"/>
  <c r="E90" i="49"/>
  <c r="D33" i="52"/>
  <c r="D32" i="52"/>
  <c r="D29" i="52"/>
  <c r="D25" i="52"/>
  <c r="D24" i="52"/>
  <c r="D21" i="52"/>
  <c r="E20" i="52"/>
  <c r="D17" i="52"/>
  <c r="E17" i="52" s="1"/>
  <c r="E16" i="52"/>
  <c r="D13" i="52"/>
  <c r="E13" i="52" s="1"/>
  <c r="E12" i="52"/>
  <c r="D9" i="52"/>
  <c r="E9" i="52" s="1"/>
  <c r="D5" i="52"/>
  <c r="E5" i="52" s="1"/>
  <c r="D4" i="52"/>
  <c r="E24" i="52" s="1"/>
  <c r="D4" i="51"/>
  <c r="E4" i="51"/>
  <c r="F4" i="51" s="1"/>
  <c r="D5" i="51"/>
  <c r="E21" i="51" s="1"/>
  <c r="G20" i="51" s="1"/>
  <c r="H20" i="51" s="1"/>
  <c r="D8" i="51"/>
  <c r="E8" i="51" s="1"/>
  <c r="D9" i="51"/>
  <c r="E9" i="51" s="1"/>
  <c r="D12" i="51"/>
  <c r="E12" i="51" s="1"/>
  <c r="D13" i="51"/>
  <c r="E13" i="51" s="1"/>
  <c r="D16" i="51"/>
  <c r="E16" i="51" s="1"/>
  <c r="D17" i="51"/>
  <c r="E17" i="51"/>
  <c r="D20" i="51"/>
  <c r="E20" i="51"/>
  <c r="J20" i="51" s="1"/>
  <c r="K20" i="51" s="1"/>
  <c r="D21" i="51"/>
  <c r="D24" i="51"/>
  <c r="E24" i="51" s="1"/>
  <c r="D25" i="51"/>
  <c r="E25" i="51"/>
  <c r="E28" i="51"/>
  <c r="F28" i="51" s="1"/>
  <c r="D29" i="51"/>
  <c r="E29" i="51" s="1"/>
  <c r="E32" i="51"/>
  <c r="D33" i="51"/>
  <c r="E33" i="51" s="1"/>
  <c r="E24" i="50"/>
  <c r="E4" i="50"/>
  <c r="F4" i="50" s="1"/>
  <c r="D5" i="50"/>
  <c r="E5" i="50" s="1"/>
  <c r="D8" i="50"/>
  <c r="D9" i="50"/>
  <c r="E9" i="50"/>
  <c r="D12" i="50"/>
  <c r="E12" i="50" s="1"/>
  <c r="D13" i="50"/>
  <c r="E13" i="50" s="1"/>
  <c r="E16" i="50"/>
  <c r="D17" i="50"/>
  <c r="E17" i="50" s="1"/>
  <c r="E20" i="50"/>
  <c r="D21" i="50"/>
  <c r="E21" i="50" s="1"/>
  <c r="D24" i="50"/>
  <c r="D25" i="50"/>
  <c r="E25" i="50"/>
  <c r="E28" i="50"/>
  <c r="F28" i="50" s="1"/>
  <c r="D29" i="50"/>
  <c r="E29" i="50"/>
  <c r="E32" i="50"/>
  <c r="D33" i="50"/>
  <c r="E33" i="50" s="1"/>
  <c r="E4" i="49"/>
  <c r="E5" i="49"/>
  <c r="E6" i="49"/>
  <c r="E7" i="49"/>
  <c r="E8" i="49"/>
  <c r="E9" i="49"/>
  <c r="E10" i="49"/>
  <c r="E11" i="49"/>
  <c r="E12" i="49"/>
  <c r="E89" i="49"/>
  <c r="E94" i="49"/>
  <c r="E95" i="49"/>
  <c r="E96" i="49"/>
  <c r="E28" i="49"/>
  <c r="E29" i="49"/>
  <c r="E30" i="49"/>
  <c r="E31" i="49"/>
  <c r="E32" i="49"/>
  <c r="E33" i="49"/>
  <c r="E34" i="49"/>
  <c r="E35" i="49"/>
  <c r="E36" i="49"/>
  <c r="E40" i="49"/>
  <c r="E41" i="49"/>
  <c r="E42" i="49"/>
  <c r="E43" i="49"/>
  <c r="E44" i="49"/>
  <c r="E45" i="49"/>
  <c r="E46" i="49"/>
  <c r="E47" i="49"/>
  <c r="E48" i="49"/>
  <c r="E52" i="49"/>
  <c r="E53" i="49"/>
  <c r="E54" i="49"/>
  <c r="E55" i="49"/>
  <c r="E56" i="49"/>
  <c r="E57" i="49"/>
  <c r="E58" i="49"/>
  <c r="E59" i="49"/>
  <c r="E60" i="49"/>
  <c r="E64" i="49"/>
  <c r="E65" i="49"/>
  <c r="E66" i="49"/>
  <c r="E67" i="49"/>
  <c r="E68" i="49"/>
  <c r="E69" i="49"/>
  <c r="E70" i="49"/>
  <c r="E71" i="49"/>
  <c r="E72" i="49"/>
  <c r="E76" i="49"/>
  <c r="E77" i="49"/>
  <c r="E78" i="49"/>
  <c r="E82" i="49"/>
  <c r="E83" i="49"/>
  <c r="E84" i="49"/>
  <c r="E16" i="49"/>
  <c r="E17" i="49"/>
  <c r="E18" i="49"/>
  <c r="E19" i="49"/>
  <c r="E20" i="49"/>
  <c r="E22" i="49"/>
  <c r="E23" i="49"/>
  <c r="E24" i="49"/>
  <c r="D96" i="31"/>
  <c r="D97" i="31"/>
  <c r="D95" i="31"/>
  <c r="D89" i="31"/>
  <c r="C25" i="31"/>
  <c r="C24" i="31"/>
  <c r="C23" i="31"/>
  <c r="D12" i="31"/>
  <c r="D13" i="31"/>
  <c r="D11" i="31"/>
  <c r="D28" i="33"/>
  <c r="D32" i="33"/>
  <c r="D92" i="31"/>
  <c r="E13" i="57" l="1"/>
  <c r="E9" i="57"/>
  <c r="J4" i="56"/>
  <c r="K4" i="56" s="1"/>
  <c r="G4" i="56"/>
  <c r="H4" i="56" s="1"/>
  <c r="F4" i="56"/>
  <c r="L4" i="56" s="1"/>
  <c r="J8" i="57"/>
  <c r="K8" i="57" s="1"/>
  <c r="G8" i="57"/>
  <c r="H8" i="57" s="1"/>
  <c r="F8" i="57"/>
  <c r="J8" i="56"/>
  <c r="K8" i="56" s="1"/>
  <c r="G8" i="56"/>
  <c r="H8" i="56" s="1"/>
  <c r="F8" i="56"/>
  <c r="J8" i="55"/>
  <c r="K8" i="55" s="1"/>
  <c r="G8" i="55"/>
  <c r="H8" i="55" s="1"/>
  <c r="F8" i="55"/>
  <c r="L8" i="55" s="1"/>
  <c r="J12" i="56"/>
  <c r="K12" i="56" s="1"/>
  <c r="G12" i="56"/>
  <c r="H12" i="56" s="1"/>
  <c r="F12" i="56"/>
  <c r="J12" i="57"/>
  <c r="K12" i="57" s="1"/>
  <c r="F4" i="55"/>
  <c r="J12" i="55"/>
  <c r="K12" i="55" s="1"/>
  <c r="F12" i="55"/>
  <c r="G12" i="55"/>
  <c r="H12" i="55" s="1"/>
  <c r="I12" i="55" s="1"/>
  <c r="E5" i="55"/>
  <c r="J4" i="55" s="1"/>
  <c r="K4" i="55" s="1"/>
  <c r="F12" i="57"/>
  <c r="L12" i="57" s="1"/>
  <c r="G12" i="57"/>
  <c r="H12" i="57" s="1"/>
  <c r="E5" i="57"/>
  <c r="J4" i="57" s="1"/>
  <c r="K4" i="57" s="1"/>
  <c r="F4" i="57"/>
  <c r="L4" i="57" s="1"/>
  <c r="G20" i="50"/>
  <c r="H20" i="50" s="1"/>
  <c r="G16" i="52"/>
  <c r="H16" i="52" s="1"/>
  <c r="E21" i="52"/>
  <c r="E25" i="52"/>
  <c r="E28" i="52"/>
  <c r="G28" i="52" s="1"/>
  <c r="H28" i="52" s="1"/>
  <c r="E29" i="52"/>
  <c r="E33" i="52"/>
  <c r="J24" i="52"/>
  <c r="K24" i="52" s="1"/>
  <c r="G24" i="52"/>
  <c r="H24" i="52" s="1"/>
  <c r="I24" i="52" s="1"/>
  <c r="F24" i="52"/>
  <c r="L24" i="52" s="1"/>
  <c r="G20" i="52"/>
  <c r="H20" i="52" s="1"/>
  <c r="F20" i="52"/>
  <c r="J20" i="52"/>
  <c r="K20" i="52" s="1"/>
  <c r="J12" i="52"/>
  <c r="K12" i="52" s="1"/>
  <c r="G12" i="52"/>
  <c r="H12" i="52" s="1"/>
  <c r="F12" i="52"/>
  <c r="G8" i="52"/>
  <c r="H8" i="52" s="1"/>
  <c r="I8" i="52" s="1"/>
  <c r="E32" i="52"/>
  <c r="E4" i="52"/>
  <c r="J8" i="52"/>
  <c r="K8" i="52" s="1"/>
  <c r="L8" i="52" s="1"/>
  <c r="F16" i="52"/>
  <c r="J16" i="52"/>
  <c r="K16" i="52" s="1"/>
  <c r="F24" i="50"/>
  <c r="G24" i="50"/>
  <c r="H24" i="50" s="1"/>
  <c r="I24" i="50" s="1"/>
  <c r="J24" i="50"/>
  <c r="K24" i="50" s="1"/>
  <c r="F24" i="51"/>
  <c r="G24" i="51"/>
  <c r="H24" i="51" s="1"/>
  <c r="I24" i="51" s="1"/>
  <c r="J24" i="51"/>
  <c r="K24" i="51" s="1"/>
  <c r="F16" i="51"/>
  <c r="G16" i="51"/>
  <c r="H16" i="51" s="1"/>
  <c r="I16" i="51" s="1"/>
  <c r="J16" i="51"/>
  <c r="K16" i="51" s="1"/>
  <c r="J20" i="50"/>
  <c r="K20" i="50" s="1"/>
  <c r="F12" i="51"/>
  <c r="L12" i="51" s="1"/>
  <c r="G12" i="51"/>
  <c r="H12" i="51" s="1"/>
  <c r="J12" i="51"/>
  <c r="K12" i="51" s="1"/>
  <c r="J32" i="50"/>
  <c r="K32" i="50" s="1"/>
  <c r="F32" i="50"/>
  <c r="G32" i="50"/>
  <c r="H32" i="50" s="1"/>
  <c r="G32" i="51"/>
  <c r="H32" i="51" s="1"/>
  <c r="I32" i="51" s="1"/>
  <c r="J32" i="51"/>
  <c r="K32" i="51" s="1"/>
  <c r="F32" i="51"/>
  <c r="J8" i="51"/>
  <c r="K8" i="51" s="1"/>
  <c r="F8" i="51"/>
  <c r="L8" i="51" s="1"/>
  <c r="G8" i="51"/>
  <c r="H8" i="51" s="1"/>
  <c r="I8" i="51" s="1"/>
  <c r="F16" i="50"/>
  <c r="G16" i="50"/>
  <c r="H16" i="50" s="1"/>
  <c r="J16" i="50"/>
  <c r="K16" i="50" s="1"/>
  <c r="L4" i="50"/>
  <c r="F12" i="50"/>
  <c r="G12" i="50"/>
  <c r="H12" i="50" s="1"/>
  <c r="J12" i="50"/>
  <c r="K12" i="50" s="1"/>
  <c r="F20" i="51"/>
  <c r="L20" i="51" s="1"/>
  <c r="F20" i="50"/>
  <c r="E8" i="50"/>
  <c r="E5" i="51"/>
  <c r="J4" i="51" s="1"/>
  <c r="K4" i="51" s="1"/>
  <c r="L4" i="51" s="1"/>
  <c r="J28" i="51"/>
  <c r="K28" i="51" s="1"/>
  <c r="L28" i="51" s="1"/>
  <c r="J28" i="50"/>
  <c r="K28" i="50" s="1"/>
  <c r="L28" i="50" s="1"/>
  <c r="G28" i="51"/>
  <c r="H28" i="51" s="1"/>
  <c r="I28" i="51" s="1"/>
  <c r="J4" i="50"/>
  <c r="K4" i="50" s="1"/>
  <c r="G28" i="50"/>
  <c r="H28" i="50" s="1"/>
  <c r="I28" i="50" s="1"/>
  <c r="G4" i="50"/>
  <c r="H4" i="50" s="1"/>
  <c r="I4" i="50" s="1"/>
  <c r="L12" i="56" l="1"/>
  <c r="L8" i="56"/>
  <c r="L8" i="57"/>
  <c r="L32" i="50"/>
  <c r="J28" i="52"/>
  <c r="K28" i="52" s="1"/>
  <c r="F28" i="52"/>
  <c r="L28" i="52" s="1"/>
  <c r="I8" i="57"/>
  <c r="I12" i="56"/>
  <c r="I8" i="55"/>
  <c r="I4" i="56"/>
  <c r="L12" i="55"/>
  <c r="I8" i="56"/>
  <c r="L4" i="55"/>
  <c r="G4" i="55"/>
  <c r="H4" i="55" s="1"/>
  <c r="I4" i="55" s="1"/>
  <c r="I12" i="57"/>
  <c r="G4" i="57"/>
  <c r="H4" i="57" s="1"/>
  <c r="I4" i="57" s="1"/>
  <c r="I32" i="50"/>
  <c r="L12" i="50"/>
  <c r="L20" i="50"/>
  <c r="I28" i="52"/>
  <c r="L12" i="52"/>
  <c r="I12" i="52"/>
  <c r="L20" i="52"/>
  <c r="I20" i="52"/>
  <c r="L16" i="52"/>
  <c r="J4" i="52"/>
  <c r="K4" i="52" s="1"/>
  <c r="F4" i="52"/>
  <c r="L4" i="52" s="1"/>
  <c r="G4" i="52"/>
  <c r="H4" i="52" s="1"/>
  <c r="I4" i="52" s="1"/>
  <c r="J32" i="52"/>
  <c r="K32" i="52" s="1"/>
  <c r="G32" i="52"/>
  <c r="H32" i="52" s="1"/>
  <c r="F32" i="52"/>
  <c r="I16" i="52"/>
  <c r="F8" i="50"/>
  <c r="G8" i="50"/>
  <c r="H8" i="50" s="1"/>
  <c r="I8" i="50" s="1"/>
  <c r="J8" i="50"/>
  <c r="K8" i="50" s="1"/>
  <c r="I20" i="50"/>
  <c r="L32" i="51"/>
  <c r="L16" i="51"/>
  <c r="I12" i="50"/>
  <c r="G4" i="51"/>
  <c r="H4" i="51" s="1"/>
  <c r="I4" i="51" s="1"/>
  <c r="I20" i="51"/>
  <c r="L24" i="51"/>
  <c r="I16" i="50"/>
  <c r="L16" i="50"/>
  <c r="I12" i="51"/>
  <c r="L24" i="50"/>
  <c r="L32" i="52" l="1"/>
  <c r="I32" i="52"/>
  <c r="L8" i="50"/>
  <c r="D8" i="32" l="1"/>
  <c r="D90" i="31"/>
  <c r="D28" i="32"/>
  <c r="D77" i="31"/>
  <c r="D24" i="32"/>
  <c r="D32" i="32"/>
  <c r="D7" i="31"/>
  <c r="D19" i="31"/>
  <c r="D22" i="31"/>
  <c r="D21" i="31"/>
  <c r="D20" i="31"/>
  <c r="D16" i="47"/>
  <c r="D12" i="47"/>
  <c r="D8" i="47"/>
  <c r="D4" i="47"/>
  <c r="D69" i="20"/>
  <c r="D17" i="47"/>
  <c r="D80" i="20"/>
  <c r="D79" i="20"/>
  <c r="D78" i="20"/>
  <c r="D77" i="20"/>
  <c r="D76" i="20"/>
  <c r="D75" i="20"/>
  <c r="D74" i="20"/>
  <c r="D73" i="20"/>
  <c r="D72" i="20"/>
  <c r="D71" i="20"/>
  <c r="D70" i="20"/>
  <c r="D68" i="20"/>
  <c r="D67" i="20"/>
  <c r="D66" i="20"/>
  <c r="D65" i="20"/>
  <c r="H62" i="20"/>
  <c r="G62" i="20"/>
  <c r="F62" i="20"/>
  <c r="D12" i="29"/>
  <c r="H57" i="20"/>
  <c r="G57" i="20"/>
  <c r="F57" i="20"/>
  <c r="E16" i="47" l="1"/>
  <c r="F16" i="47" s="1"/>
  <c r="E30" i="14"/>
  <c r="E31" i="14"/>
  <c r="E29" i="14"/>
  <c r="E15" i="14"/>
  <c r="E16" i="14"/>
  <c r="E27" i="14"/>
  <c r="E28" i="14"/>
  <c r="E26" i="14"/>
  <c r="E12" i="14"/>
  <c r="E13" i="14"/>
  <c r="E11" i="14"/>
  <c r="D12" i="15"/>
  <c r="E35" i="14"/>
  <c r="E37" i="14"/>
  <c r="E21" i="14"/>
  <c r="E7" i="14"/>
  <c r="D24" i="11"/>
  <c r="M69" i="26"/>
  <c r="M70" i="26"/>
  <c r="M71" i="26"/>
  <c r="M72" i="26"/>
  <c r="L69" i="26"/>
  <c r="L70" i="26"/>
  <c r="L71" i="26"/>
  <c r="L72" i="26"/>
  <c r="K69" i="26"/>
  <c r="K70" i="26"/>
  <c r="K71" i="26"/>
  <c r="K72" i="26"/>
  <c r="E58" i="26"/>
  <c r="D58" i="26"/>
  <c r="C58" i="26"/>
  <c r="E57" i="26"/>
  <c r="D57" i="26"/>
  <c r="C57" i="26"/>
  <c r="E56" i="26"/>
  <c r="D56" i="26"/>
  <c r="C56" i="26"/>
  <c r="E49" i="26"/>
  <c r="E50" i="26"/>
  <c r="E45" i="26"/>
  <c r="E46" i="26"/>
  <c r="E42" i="26"/>
  <c r="E41" i="26"/>
  <c r="E38" i="26"/>
  <c r="E37" i="26"/>
  <c r="E36" i="26"/>
  <c r="E5" i="14"/>
  <c r="E32" i="26"/>
  <c r="E31" i="26"/>
  <c r="E30" i="26"/>
  <c r="E26" i="26"/>
  <c r="E25" i="26"/>
  <c r="E24" i="26"/>
  <c r="D4" i="6"/>
  <c r="D8" i="4"/>
  <c r="D4" i="27"/>
  <c r="E4" i="27"/>
  <c r="J4" i="27" s="1"/>
  <c r="K4" i="27" s="1"/>
  <c r="F4" i="27"/>
  <c r="L4" i="27" s="1"/>
  <c r="D5" i="27"/>
  <c r="E5" i="27"/>
  <c r="G4" i="27" s="1"/>
  <c r="H4" i="27" s="1"/>
  <c r="I4" i="27" s="1"/>
  <c r="E8" i="27"/>
  <c r="D9" i="27"/>
  <c r="E9" i="27"/>
  <c r="D12" i="27"/>
  <c r="E12" i="27"/>
  <c r="F12" i="27"/>
  <c r="D13" i="27"/>
  <c r="E13" i="27" s="1"/>
  <c r="D16" i="27"/>
  <c r="E16" i="27"/>
  <c r="J16" i="27" s="1"/>
  <c r="K16" i="27" s="1"/>
  <c r="L16" i="27" s="1"/>
  <c r="F16" i="27"/>
  <c r="D17" i="27"/>
  <c r="E17" i="27"/>
  <c r="G16" i="27" s="1"/>
  <c r="H16" i="27" s="1"/>
  <c r="I16" i="27" s="1"/>
  <c r="D20" i="27"/>
  <c r="E20" i="27" s="1"/>
  <c r="D21" i="27"/>
  <c r="E21" i="27" s="1"/>
  <c r="C25" i="27"/>
  <c r="D24" i="27" s="1"/>
  <c r="E24" i="27" s="1"/>
  <c r="F24" i="27" s="1"/>
  <c r="H8" i="26"/>
  <c r="G8" i="26"/>
  <c r="F8" i="26"/>
  <c r="H13" i="26"/>
  <c r="H14" i="26"/>
  <c r="D25" i="27" l="1"/>
  <c r="E25" i="27" s="1"/>
  <c r="G12" i="27"/>
  <c r="H12" i="27" s="1"/>
  <c r="I12" i="27" s="1"/>
  <c r="J12" i="27"/>
  <c r="K12" i="27" s="1"/>
  <c r="L12" i="27" s="1"/>
  <c r="J8" i="27"/>
  <c r="K8" i="27" s="1"/>
  <c r="F8" i="27"/>
  <c r="L8" i="27" s="1"/>
  <c r="G8" i="27"/>
  <c r="H8" i="27" s="1"/>
  <c r="I8" i="27" s="1"/>
  <c r="J20" i="27"/>
  <c r="K20" i="27" s="1"/>
  <c r="F20" i="27"/>
  <c r="G20" i="27"/>
  <c r="H20" i="27" s="1"/>
  <c r="I20" i="27" s="1"/>
  <c r="G24" i="27" l="1"/>
  <c r="H24" i="27" s="1"/>
  <c r="I24" i="27" s="1"/>
  <c r="J24" i="27"/>
  <c r="K24" i="27" s="1"/>
  <c r="L24" i="27" s="1"/>
  <c r="L20" i="27"/>
  <c r="D20" i="35" l="1"/>
  <c r="D12" i="35"/>
  <c r="D16" i="35"/>
  <c r="D28" i="35"/>
  <c r="D8" i="35"/>
  <c r="D33" i="48"/>
  <c r="D32" i="48"/>
  <c r="D29" i="48"/>
  <c r="D28" i="48"/>
  <c r="D25" i="48"/>
  <c r="D24" i="48"/>
  <c r="D21" i="48"/>
  <c r="D20" i="48"/>
  <c r="D17" i="48"/>
  <c r="D16" i="48"/>
  <c r="D13" i="48"/>
  <c r="D12" i="48"/>
  <c r="D9" i="48"/>
  <c r="D8" i="48"/>
  <c r="D5" i="48"/>
  <c r="E5" i="48" s="1"/>
  <c r="D4" i="48"/>
  <c r="E4" i="48" s="1"/>
  <c r="E4" i="47"/>
  <c r="D13" i="47"/>
  <c r="D9" i="47"/>
  <c r="D5" i="47"/>
  <c r="E5" i="47" l="1"/>
  <c r="E17" i="47"/>
  <c r="E16" i="48"/>
  <c r="E29" i="48"/>
  <c r="E20" i="48"/>
  <c r="F20" i="48" s="1"/>
  <c r="E33" i="48"/>
  <c r="E13" i="48"/>
  <c r="E17" i="48"/>
  <c r="J16" i="48" s="1"/>
  <c r="K16" i="48" s="1"/>
  <c r="E24" i="48"/>
  <c r="E8" i="48"/>
  <c r="E21" i="48"/>
  <c r="J20" i="48" s="1"/>
  <c r="K20" i="48" s="1"/>
  <c r="E28" i="48"/>
  <c r="J28" i="48" s="1"/>
  <c r="K28" i="48" s="1"/>
  <c r="E12" i="48"/>
  <c r="J12" i="48" s="1"/>
  <c r="K12" i="48" s="1"/>
  <c r="F8" i="48"/>
  <c r="J4" i="48"/>
  <c r="K4" i="48" s="1"/>
  <c r="F4" i="48"/>
  <c r="L4" i="48" s="1"/>
  <c r="G4" i="48"/>
  <c r="H4" i="48" s="1"/>
  <c r="F16" i="48"/>
  <c r="G16" i="48"/>
  <c r="H16" i="48" s="1"/>
  <c r="E32" i="48"/>
  <c r="E25" i="48"/>
  <c r="G24" i="48" s="1"/>
  <c r="H24" i="48" s="1"/>
  <c r="E9" i="48"/>
  <c r="G8" i="48" s="1"/>
  <c r="H8" i="48" s="1"/>
  <c r="F24" i="48"/>
  <c r="E9" i="47"/>
  <c r="E12" i="47"/>
  <c r="F12" i="47" s="1"/>
  <c r="E13" i="47"/>
  <c r="F4" i="47"/>
  <c r="G4" i="47"/>
  <c r="H4" i="47" s="1"/>
  <c r="J4" i="47"/>
  <c r="K4" i="47" s="1"/>
  <c r="E8" i="47"/>
  <c r="D17" i="17"/>
  <c r="D16" i="17"/>
  <c r="D13" i="17"/>
  <c r="D12" i="17"/>
  <c r="D9" i="17"/>
  <c r="D8" i="17"/>
  <c r="D5" i="17"/>
  <c r="E5" i="17" s="1"/>
  <c r="D4" i="17"/>
  <c r="E4" i="17" s="1"/>
  <c r="E23" i="20"/>
  <c r="E22" i="20"/>
  <c r="E15" i="20"/>
  <c r="E14" i="20"/>
  <c r="D16" i="46"/>
  <c r="D12" i="46"/>
  <c r="E12" i="46" s="1"/>
  <c r="F12" i="46" s="1"/>
  <c r="E99" i="31"/>
  <c r="E100" i="31"/>
  <c r="E101" i="31"/>
  <c r="E102" i="31"/>
  <c r="E103" i="31"/>
  <c r="E98" i="31"/>
  <c r="D4" i="46"/>
  <c r="E4" i="46" s="1"/>
  <c r="F4" i="46" s="1"/>
  <c r="D5" i="46"/>
  <c r="E5" i="46" s="1"/>
  <c r="G4" i="46" s="1"/>
  <c r="H4" i="46" s="1"/>
  <c r="E8" i="46"/>
  <c r="D9" i="46"/>
  <c r="D13" i="46"/>
  <c r="E13" i="46" s="1"/>
  <c r="E16" i="46"/>
  <c r="D17" i="46"/>
  <c r="E17" i="46" s="1"/>
  <c r="E68" i="14"/>
  <c r="E69" i="14"/>
  <c r="E70" i="14"/>
  <c r="E71" i="14"/>
  <c r="E72" i="14"/>
  <c r="E73" i="14"/>
  <c r="D59" i="31"/>
  <c r="D16" i="33"/>
  <c r="D12" i="33"/>
  <c r="D8" i="33"/>
  <c r="D4" i="22"/>
  <c r="D4" i="21"/>
  <c r="D8" i="21"/>
  <c r="E30" i="20"/>
  <c r="E25" i="20"/>
  <c r="E24" i="20"/>
  <c r="D16" i="29"/>
  <c r="D8" i="29"/>
  <c r="D16" i="16"/>
  <c r="E6" i="14"/>
  <c r="E20" i="14"/>
  <c r="E22" i="14"/>
  <c r="D8" i="41"/>
  <c r="D12" i="40"/>
  <c r="D8" i="40"/>
  <c r="D4" i="40"/>
  <c r="E4" i="40" s="1"/>
  <c r="X13" i="37"/>
  <c r="X12" i="37"/>
  <c r="X11" i="37"/>
  <c r="D8" i="39"/>
  <c r="X8" i="37"/>
  <c r="D8" i="19"/>
  <c r="D4" i="19"/>
  <c r="D4" i="11"/>
  <c r="D8" i="11"/>
  <c r="D20" i="41"/>
  <c r="D16" i="41"/>
  <c r="D12" i="41"/>
  <c r="D4" i="41"/>
  <c r="D25" i="41"/>
  <c r="D24" i="41"/>
  <c r="D21" i="41"/>
  <c r="D17" i="41"/>
  <c r="D13" i="41"/>
  <c r="D9" i="41"/>
  <c r="D5" i="41"/>
  <c r="E5" i="41" s="1"/>
  <c r="E4" i="41"/>
  <c r="D20" i="40"/>
  <c r="D16" i="40"/>
  <c r="X23" i="37"/>
  <c r="X24" i="37"/>
  <c r="X25" i="37"/>
  <c r="D25" i="40"/>
  <c r="D24" i="40"/>
  <c r="D21" i="40"/>
  <c r="D17" i="40"/>
  <c r="D13" i="40"/>
  <c r="D9" i="40"/>
  <c r="D5" i="40"/>
  <c r="E13" i="40" s="1"/>
  <c r="D12" i="39"/>
  <c r="X94" i="37"/>
  <c r="X93" i="37"/>
  <c r="X92" i="37"/>
  <c r="X91" i="37"/>
  <c r="X90" i="37"/>
  <c r="X89" i="37"/>
  <c r="X88" i="37"/>
  <c r="X87" i="37"/>
  <c r="X86" i="37"/>
  <c r="E87" i="37"/>
  <c r="E88" i="37"/>
  <c r="E89" i="37"/>
  <c r="E90" i="37"/>
  <c r="E91" i="37"/>
  <c r="E92" i="37"/>
  <c r="E93" i="37"/>
  <c r="E94" i="37"/>
  <c r="E86" i="37"/>
  <c r="X82" i="37"/>
  <c r="X81" i="37"/>
  <c r="X80" i="37"/>
  <c r="X79" i="37"/>
  <c r="X78" i="37"/>
  <c r="X77" i="37"/>
  <c r="X76" i="37"/>
  <c r="X75" i="37"/>
  <c r="X74" i="37"/>
  <c r="X68" i="37"/>
  <c r="X69" i="37"/>
  <c r="X70" i="37"/>
  <c r="X71" i="37"/>
  <c r="X72" i="37"/>
  <c r="X73" i="37"/>
  <c r="X66" i="37"/>
  <c r="X67" i="37"/>
  <c r="X60" i="37"/>
  <c r="X57" i="37"/>
  <c r="X58" i="37"/>
  <c r="X56" i="37"/>
  <c r="X55" i="37"/>
  <c r="X54" i="37"/>
  <c r="X53" i="37"/>
  <c r="X49" i="37"/>
  <c r="X48" i="37"/>
  <c r="X47" i="37"/>
  <c r="X46" i="37"/>
  <c r="X45" i="37"/>
  <c r="X44" i="37"/>
  <c r="X43" i="37"/>
  <c r="X42" i="37"/>
  <c r="X41" i="37"/>
  <c r="X37" i="37"/>
  <c r="X36" i="37"/>
  <c r="X35" i="37"/>
  <c r="D25" i="39"/>
  <c r="D24" i="39"/>
  <c r="D21" i="39"/>
  <c r="D20" i="39"/>
  <c r="D17" i="39"/>
  <c r="D16" i="39"/>
  <c r="D13" i="39"/>
  <c r="D9" i="39"/>
  <c r="D5" i="39"/>
  <c r="E4" i="39"/>
  <c r="X34" i="37"/>
  <c r="X33" i="37"/>
  <c r="X32" i="37"/>
  <c r="X31" i="37"/>
  <c r="X30" i="37"/>
  <c r="X29" i="37"/>
  <c r="X22" i="37"/>
  <c r="X21" i="37"/>
  <c r="X10" i="37"/>
  <c r="X9" i="37"/>
  <c r="Q87" i="37"/>
  <c r="Q88" i="37"/>
  <c r="Q89" i="37"/>
  <c r="Q90" i="37"/>
  <c r="Q91" i="37"/>
  <c r="Q92" i="37"/>
  <c r="Q93" i="37"/>
  <c r="Q94" i="37"/>
  <c r="Q95" i="37"/>
  <c r="Q86" i="37"/>
  <c r="Q82" i="37"/>
  <c r="Q66" i="37"/>
  <c r="Q67" i="37"/>
  <c r="Q68" i="37"/>
  <c r="Q69" i="37"/>
  <c r="Q70" i="37"/>
  <c r="Q71" i="37"/>
  <c r="Q72" i="37"/>
  <c r="Q73" i="37"/>
  <c r="Q74" i="37"/>
  <c r="Q75" i="37"/>
  <c r="Q76" i="37"/>
  <c r="Q77" i="37"/>
  <c r="Q78" i="37"/>
  <c r="Q79" i="37"/>
  <c r="Q80" i="37"/>
  <c r="Q81" i="37"/>
  <c r="Q65" i="37"/>
  <c r="Q54" i="37"/>
  <c r="Q55" i="37"/>
  <c r="Q56" i="37"/>
  <c r="Q57" i="37"/>
  <c r="Q58" i="37"/>
  <c r="Q59" i="37"/>
  <c r="Q60" i="37"/>
  <c r="Q61" i="37"/>
  <c r="Q53" i="37"/>
  <c r="Q42" i="37"/>
  <c r="Q43" i="37"/>
  <c r="Q44" i="37"/>
  <c r="Q45" i="37"/>
  <c r="Q46" i="37"/>
  <c r="Q47" i="37"/>
  <c r="Q48" i="37"/>
  <c r="Q49" i="37"/>
  <c r="Q41" i="37"/>
  <c r="Q30" i="37"/>
  <c r="Q31" i="37"/>
  <c r="Q32" i="37"/>
  <c r="Q33" i="37"/>
  <c r="Q34" i="37"/>
  <c r="Q35" i="37"/>
  <c r="Q36" i="37"/>
  <c r="Q37" i="37"/>
  <c r="Q29" i="37"/>
  <c r="Q18" i="37"/>
  <c r="Q19" i="37"/>
  <c r="Q20" i="37"/>
  <c r="Q21" i="37"/>
  <c r="Q22" i="37"/>
  <c r="Q23" i="37"/>
  <c r="Q24" i="37"/>
  <c r="Q25" i="37"/>
  <c r="Q17" i="37"/>
  <c r="Q6" i="37"/>
  <c r="Q7" i="37"/>
  <c r="Q8" i="37"/>
  <c r="Q9" i="37"/>
  <c r="Q10" i="37"/>
  <c r="Q11" i="37"/>
  <c r="Q12" i="37"/>
  <c r="Q13" i="37"/>
  <c r="Q5" i="37"/>
  <c r="K87" i="37"/>
  <c r="K88" i="37"/>
  <c r="K89" i="37"/>
  <c r="K90" i="37"/>
  <c r="K91" i="37"/>
  <c r="K92" i="37"/>
  <c r="K93" i="37"/>
  <c r="K94" i="37"/>
  <c r="K86" i="37"/>
  <c r="K66" i="37"/>
  <c r="K67" i="37"/>
  <c r="K68" i="37"/>
  <c r="K69" i="37"/>
  <c r="K70" i="37"/>
  <c r="K71" i="37"/>
  <c r="K72" i="37"/>
  <c r="K73" i="37"/>
  <c r="K74" i="37"/>
  <c r="K75" i="37"/>
  <c r="K76" i="37"/>
  <c r="K77" i="37"/>
  <c r="K78" i="37"/>
  <c r="K79" i="37"/>
  <c r="K80" i="37"/>
  <c r="K81" i="37"/>
  <c r="K82" i="37"/>
  <c r="K65" i="37"/>
  <c r="K54" i="37"/>
  <c r="K55" i="37"/>
  <c r="K56" i="37"/>
  <c r="K57" i="37"/>
  <c r="K58" i="37"/>
  <c r="K59" i="37"/>
  <c r="K60" i="37"/>
  <c r="K61" i="37"/>
  <c r="K53" i="37"/>
  <c r="K42" i="37"/>
  <c r="K43" i="37"/>
  <c r="K44" i="37"/>
  <c r="K45" i="37"/>
  <c r="K46" i="37"/>
  <c r="K47" i="37"/>
  <c r="K48" i="37"/>
  <c r="K49" i="37"/>
  <c r="K41" i="37"/>
  <c r="K30" i="37"/>
  <c r="K31" i="37"/>
  <c r="K32" i="37"/>
  <c r="K33" i="37"/>
  <c r="K34" i="37"/>
  <c r="K35" i="37"/>
  <c r="K36" i="37"/>
  <c r="K37" i="37"/>
  <c r="K29" i="37"/>
  <c r="K18" i="37"/>
  <c r="K19" i="37"/>
  <c r="K20" i="37"/>
  <c r="K21" i="37"/>
  <c r="K22" i="37"/>
  <c r="K23" i="37"/>
  <c r="K24" i="37"/>
  <c r="K25" i="37"/>
  <c r="K17" i="37"/>
  <c r="K6" i="37"/>
  <c r="K7" i="37"/>
  <c r="K8" i="37"/>
  <c r="K9" i="37"/>
  <c r="K10" i="37"/>
  <c r="K11" i="37"/>
  <c r="K12" i="37"/>
  <c r="K13" i="37"/>
  <c r="K5" i="37"/>
  <c r="D16" i="36"/>
  <c r="D20" i="36"/>
  <c r="D24" i="36"/>
  <c r="D12" i="36"/>
  <c r="E16" i="36"/>
  <c r="D21" i="36"/>
  <c r="D17" i="36"/>
  <c r="D13" i="36"/>
  <c r="D9" i="36"/>
  <c r="D5" i="36"/>
  <c r="E5" i="36" s="1"/>
  <c r="E66" i="37"/>
  <c r="E67" i="37"/>
  <c r="E68" i="37"/>
  <c r="E69" i="37"/>
  <c r="E70" i="37"/>
  <c r="E71" i="37"/>
  <c r="E72" i="37"/>
  <c r="E73" i="37"/>
  <c r="E74" i="37"/>
  <c r="E75" i="37"/>
  <c r="E76" i="37"/>
  <c r="E77" i="37"/>
  <c r="E78" i="37"/>
  <c r="E79" i="37"/>
  <c r="E80" i="37"/>
  <c r="E81" i="37"/>
  <c r="E82" i="37"/>
  <c r="E65" i="37"/>
  <c r="E54" i="37"/>
  <c r="E55" i="37"/>
  <c r="E56" i="37"/>
  <c r="E57" i="37"/>
  <c r="E58" i="37"/>
  <c r="E59" i="37"/>
  <c r="E60" i="37"/>
  <c r="E61" i="37"/>
  <c r="E53" i="37"/>
  <c r="E42" i="37"/>
  <c r="E43" i="37"/>
  <c r="E44" i="37"/>
  <c r="E45" i="37"/>
  <c r="E46" i="37"/>
  <c r="E47" i="37"/>
  <c r="E48" i="37"/>
  <c r="E49" i="37"/>
  <c r="E41" i="37"/>
  <c r="E30" i="37"/>
  <c r="E31" i="37"/>
  <c r="E32" i="37"/>
  <c r="E33" i="37"/>
  <c r="E34" i="37"/>
  <c r="E35" i="37"/>
  <c r="E36" i="37"/>
  <c r="E37" i="37"/>
  <c r="E29" i="37"/>
  <c r="E18" i="37"/>
  <c r="E19" i="37"/>
  <c r="E20" i="37"/>
  <c r="E21" i="37"/>
  <c r="E22" i="37"/>
  <c r="E23" i="37"/>
  <c r="E24" i="37"/>
  <c r="E25" i="37"/>
  <c r="E17" i="37"/>
  <c r="E6" i="37"/>
  <c r="E7" i="37"/>
  <c r="E8" i="37"/>
  <c r="E9" i="37"/>
  <c r="E10" i="37"/>
  <c r="E11" i="37"/>
  <c r="E12" i="37"/>
  <c r="E13" i="37"/>
  <c r="E5" i="37"/>
  <c r="D68" i="31"/>
  <c r="D5" i="31"/>
  <c r="D18" i="31"/>
  <c r="D17" i="31"/>
  <c r="D6" i="31"/>
  <c r="E25" i="14"/>
  <c r="D8" i="8"/>
  <c r="C17" i="8"/>
  <c r="D16" i="8" s="1"/>
  <c r="D20" i="8"/>
  <c r="D4" i="4"/>
  <c r="F9" i="26"/>
  <c r="E48" i="20"/>
  <c r="E49" i="20"/>
  <c r="E50" i="20"/>
  <c r="E47" i="20"/>
  <c r="D12" i="22"/>
  <c r="D4" i="32"/>
  <c r="E24" i="32" s="1"/>
  <c r="D16" i="32"/>
  <c r="D12" i="32"/>
  <c r="E4" i="21"/>
  <c r="D33" i="35"/>
  <c r="D29" i="35"/>
  <c r="D25" i="35"/>
  <c r="D21" i="35"/>
  <c r="D17" i="35"/>
  <c r="D13" i="35"/>
  <c r="D9" i="35"/>
  <c r="D5" i="35"/>
  <c r="D33" i="33"/>
  <c r="D29" i="33"/>
  <c r="D25" i="33"/>
  <c r="E25" i="33" s="1"/>
  <c r="D24" i="33"/>
  <c r="D21" i="33"/>
  <c r="E21" i="33" s="1"/>
  <c r="D20" i="33"/>
  <c r="E20" i="33" s="1"/>
  <c r="D17" i="33"/>
  <c r="E16" i="33"/>
  <c r="D13" i="33"/>
  <c r="D9" i="33"/>
  <c r="D5" i="33"/>
  <c r="D4" i="33"/>
  <c r="D29" i="31"/>
  <c r="D33" i="32"/>
  <c r="D29" i="32"/>
  <c r="D25" i="32"/>
  <c r="D21" i="32"/>
  <c r="D20" i="32"/>
  <c r="D17" i="32"/>
  <c r="D13" i="32"/>
  <c r="D9" i="32"/>
  <c r="D5" i="32"/>
  <c r="E5" i="32" s="1"/>
  <c r="D94" i="31"/>
  <c r="D93" i="31"/>
  <c r="D91" i="31"/>
  <c r="D85" i="31"/>
  <c r="D84" i="31"/>
  <c r="D83" i="31"/>
  <c r="D82" i="31"/>
  <c r="D81" i="31"/>
  <c r="D80" i="31"/>
  <c r="D79" i="31"/>
  <c r="D78" i="31"/>
  <c r="D70" i="31"/>
  <c r="D69" i="31"/>
  <c r="D61" i="31"/>
  <c r="D60" i="31"/>
  <c r="D58" i="31"/>
  <c r="D57" i="31"/>
  <c r="D56" i="31"/>
  <c r="D55" i="31"/>
  <c r="D54" i="31"/>
  <c r="D53" i="31"/>
  <c r="D49" i="31"/>
  <c r="D48" i="31"/>
  <c r="D47" i="31"/>
  <c r="D46" i="31"/>
  <c r="D45" i="31"/>
  <c r="D44" i="31"/>
  <c r="D43" i="31"/>
  <c r="D42" i="31"/>
  <c r="D41" i="31"/>
  <c r="D37" i="31"/>
  <c r="D36" i="31"/>
  <c r="D35" i="31"/>
  <c r="D34" i="31"/>
  <c r="D33" i="31"/>
  <c r="D32" i="31"/>
  <c r="D31" i="31"/>
  <c r="D30" i="31"/>
  <c r="D10" i="31"/>
  <c r="D9" i="31"/>
  <c r="D8" i="31"/>
  <c r="D4" i="29"/>
  <c r="E4" i="29" s="1"/>
  <c r="D17" i="30"/>
  <c r="D16" i="30"/>
  <c r="D13" i="30"/>
  <c r="D12" i="30"/>
  <c r="D9" i="30"/>
  <c r="D8" i="30"/>
  <c r="D5" i="30"/>
  <c r="E5" i="30" s="1"/>
  <c r="D4" i="30"/>
  <c r="E4" i="30" s="1"/>
  <c r="D17" i="29"/>
  <c r="E17" i="29" s="1"/>
  <c r="E16" i="29"/>
  <c r="D13" i="29"/>
  <c r="E13" i="29" s="1"/>
  <c r="E12" i="29"/>
  <c r="D9" i="29"/>
  <c r="E9" i="29" s="1"/>
  <c r="D5" i="29"/>
  <c r="E5" i="29" s="1"/>
  <c r="H17" i="26"/>
  <c r="D12" i="8"/>
  <c r="D4" i="8"/>
  <c r="H19" i="26"/>
  <c r="G19" i="26"/>
  <c r="F19" i="26"/>
  <c r="H18" i="26"/>
  <c r="G18" i="26"/>
  <c r="F18" i="26"/>
  <c r="G17" i="26"/>
  <c r="F17" i="26"/>
  <c r="H16" i="26"/>
  <c r="G16" i="26"/>
  <c r="F16" i="26"/>
  <c r="H15" i="26"/>
  <c r="G15" i="26"/>
  <c r="F15" i="26"/>
  <c r="G14" i="26"/>
  <c r="F14" i="26"/>
  <c r="G13" i="26"/>
  <c r="F13" i="26"/>
  <c r="H12" i="26"/>
  <c r="G12" i="26"/>
  <c r="F12" i="26"/>
  <c r="H11" i="26"/>
  <c r="G11" i="26"/>
  <c r="F11" i="26"/>
  <c r="H10" i="26"/>
  <c r="G10" i="26"/>
  <c r="F10" i="26"/>
  <c r="H9" i="26"/>
  <c r="G9" i="26"/>
  <c r="E59" i="14"/>
  <c r="E60" i="14"/>
  <c r="E61" i="14"/>
  <c r="E58" i="14"/>
  <c r="E57" i="14"/>
  <c r="E56" i="14"/>
  <c r="E43" i="14"/>
  <c r="E41" i="14"/>
  <c r="D5" i="16"/>
  <c r="E5" i="16" s="1"/>
  <c r="E4" i="19"/>
  <c r="D17" i="22"/>
  <c r="D13" i="22"/>
  <c r="D9" i="22"/>
  <c r="D5" i="22"/>
  <c r="E5" i="22" s="1"/>
  <c r="E4" i="22"/>
  <c r="D5" i="21"/>
  <c r="E5" i="21" s="1"/>
  <c r="D17" i="21"/>
  <c r="D16" i="21"/>
  <c r="D13" i="21"/>
  <c r="D9" i="21"/>
  <c r="E36" i="20"/>
  <c r="E37" i="20"/>
  <c r="E38" i="20"/>
  <c r="E39" i="20"/>
  <c r="E40" i="20"/>
  <c r="E41" i="20"/>
  <c r="E42" i="20"/>
  <c r="E43" i="20"/>
  <c r="E44" i="20"/>
  <c r="E45" i="20"/>
  <c r="E46" i="20"/>
  <c r="E35" i="20"/>
  <c r="E31" i="20"/>
  <c r="E32" i="20"/>
  <c r="E33" i="20"/>
  <c r="E16" i="20"/>
  <c r="E17" i="20"/>
  <c r="E7" i="20"/>
  <c r="E8" i="20"/>
  <c r="E9" i="20"/>
  <c r="E6" i="20"/>
  <c r="D17" i="19"/>
  <c r="D13" i="19"/>
  <c r="D12" i="19"/>
  <c r="D9" i="19"/>
  <c r="D5" i="19"/>
  <c r="E5" i="19" s="1"/>
  <c r="D16" i="15"/>
  <c r="D12" i="16"/>
  <c r="D13" i="16"/>
  <c r="D8" i="16"/>
  <c r="D4" i="16"/>
  <c r="D17" i="16"/>
  <c r="D9" i="16"/>
  <c r="D4" i="15"/>
  <c r="D8" i="15"/>
  <c r="D5" i="15"/>
  <c r="D13" i="15"/>
  <c r="D9" i="15"/>
  <c r="E51" i="14"/>
  <c r="E52" i="14"/>
  <c r="E53" i="14"/>
  <c r="E54" i="14"/>
  <c r="E55" i="14"/>
  <c r="E50" i="14"/>
  <c r="E36" i="14"/>
  <c r="E38" i="14"/>
  <c r="E39" i="14"/>
  <c r="E40" i="14"/>
  <c r="E42" i="14"/>
  <c r="E45" i="14"/>
  <c r="E46" i="14"/>
  <c r="E23" i="14"/>
  <c r="E24" i="14"/>
  <c r="E8" i="14"/>
  <c r="E9" i="14"/>
  <c r="E10" i="14"/>
  <c r="E17" i="36" l="1"/>
  <c r="E20" i="36"/>
  <c r="G16" i="47"/>
  <c r="H16" i="47" s="1"/>
  <c r="I16" i="47" s="1"/>
  <c r="J16" i="47"/>
  <c r="K16" i="47" s="1"/>
  <c r="L16" i="47" s="1"/>
  <c r="I4" i="47"/>
  <c r="E33" i="35"/>
  <c r="F28" i="48"/>
  <c r="L28" i="48" s="1"/>
  <c r="G28" i="48"/>
  <c r="H28" i="48" s="1"/>
  <c r="I28" i="48" s="1"/>
  <c r="I24" i="48"/>
  <c r="J24" i="48"/>
  <c r="K24" i="48" s="1"/>
  <c r="I16" i="48"/>
  <c r="I8" i="48"/>
  <c r="G20" i="48"/>
  <c r="H20" i="48" s="1"/>
  <c r="I20" i="48" s="1"/>
  <c r="L20" i="48"/>
  <c r="G12" i="48"/>
  <c r="H12" i="48" s="1"/>
  <c r="F12" i="48"/>
  <c r="L12" i="48" s="1"/>
  <c r="L16" i="48"/>
  <c r="L24" i="48"/>
  <c r="I4" i="48"/>
  <c r="J32" i="48"/>
  <c r="K32" i="48" s="1"/>
  <c r="G32" i="48"/>
  <c r="H32" i="48" s="1"/>
  <c r="F32" i="48"/>
  <c r="J8" i="48"/>
  <c r="K8" i="48" s="1"/>
  <c r="L8" i="48" s="1"/>
  <c r="J12" i="47"/>
  <c r="K12" i="47" s="1"/>
  <c r="L12" i="47" s="1"/>
  <c r="G12" i="47"/>
  <c r="H12" i="47" s="1"/>
  <c r="I12" i="47" s="1"/>
  <c r="J8" i="47"/>
  <c r="K8" i="47" s="1"/>
  <c r="G8" i="47"/>
  <c r="H8" i="47" s="1"/>
  <c r="F8" i="47"/>
  <c r="L4" i="47"/>
  <c r="E8" i="17"/>
  <c r="E9" i="17"/>
  <c r="E12" i="17"/>
  <c r="E13" i="17"/>
  <c r="E16" i="17"/>
  <c r="E17" i="17"/>
  <c r="J4" i="17"/>
  <c r="K4" i="17" s="1"/>
  <c r="G4" i="17"/>
  <c r="H4" i="17" s="1"/>
  <c r="F4" i="17"/>
  <c r="J8" i="17"/>
  <c r="K8" i="17" s="1"/>
  <c r="G12" i="17"/>
  <c r="H12" i="17" s="1"/>
  <c r="F12" i="17"/>
  <c r="J12" i="17"/>
  <c r="K12" i="17" s="1"/>
  <c r="J16" i="17"/>
  <c r="K16" i="17" s="1"/>
  <c r="G16" i="17"/>
  <c r="H16" i="17" s="1"/>
  <c r="F16" i="17"/>
  <c r="F8" i="17"/>
  <c r="G8" i="17"/>
  <c r="H8" i="17" s="1"/>
  <c r="G12" i="46"/>
  <c r="H12" i="46" s="1"/>
  <c r="I12" i="46" s="1"/>
  <c r="F8" i="46"/>
  <c r="E9" i="46"/>
  <c r="G8" i="46" s="1"/>
  <c r="H8" i="46" s="1"/>
  <c r="J12" i="46"/>
  <c r="K12" i="46" s="1"/>
  <c r="L12" i="46" s="1"/>
  <c r="F16" i="46"/>
  <c r="G16" i="46"/>
  <c r="H16" i="46" s="1"/>
  <c r="J16" i="46"/>
  <c r="K16" i="46" s="1"/>
  <c r="I4" i="46"/>
  <c r="J4" i="46"/>
  <c r="K4" i="46" s="1"/>
  <c r="L4" i="46" s="1"/>
  <c r="E13" i="35"/>
  <c r="E17" i="35"/>
  <c r="E21" i="35"/>
  <c r="E25" i="35"/>
  <c r="E8" i="41"/>
  <c r="E9" i="41"/>
  <c r="E16" i="41"/>
  <c r="E17" i="41"/>
  <c r="E20" i="41"/>
  <c r="F20" i="41" s="1"/>
  <c r="E12" i="41"/>
  <c r="J12" i="41" s="1"/>
  <c r="K12" i="41" s="1"/>
  <c r="E21" i="41"/>
  <c r="E24" i="41"/>
  <c r="J24" i="41" s="1"/>
  <c r="K24" i="41" s="1"/>
  <c r="E25" i="41"/>
  <c r="J8" i="41"/>
  <c r="K8" i="41" s="1"/>
  <c r="F8" i="41"/>
  <c r="F12" i="41"/>
  <c r="G20" i="41"/>
  <c r="H20" i="41" s="1"/>
  <c r="F4" i="41"/>
  <c r="J4" i="41"/>
  <c r="K4" i="41" s="1"/>
  <c r="G4" i="41"/>
  <c r="H4" i="41" s="1"/>
  <c r="E13" i="41"/>
  <c r="E8" i="40"/>
  <c r="E9" i="40"/>
  <c r="E12" i="40"/>
  <c r="G12" i="40" s="1"/>
  <c r="H12" i="40" s="1"/>
  <c r="E16" i="40"/>
  <c r="F16" i="40" s="1"/>
  <c r="E17" i="40"/>
  <c r="E20" i="40"/>
  <c r="E5" i="40"/>
  <c r="G4" i="40" s="1"/>
  <c r="H4" i="40" s="1"/>
  <c r="E21" i="40"/>
  <c r="J20" i="40" s="1"/>
  <c r="K20" i="40" s="1"/>
  <c r="E24" i="40"/>
  <c r="E25" i="40"/>
  <c r="F4" i="40"/>
  <c r="J4" i="40"/>
  <c r="K4" i="40" s="1"/>
  <c r="J12" i="40"/>
  <c r="K12" i="40" s="1"/>
  <c r="G16" i="40"/>
  <c r="H16" i="40" s="1"/>
  <c r="I16" i="40" s="1"/>
  <c r="E13" i="39"/>
  <c r="E5" i="39"/>
  <c r="E8" i="39"/>
  <c r="F8" i="39" s="1"/>
  <c r="E9" i="39"/>
  <c r="E16" i="39"/>
  <c r="F16" i="39" s="1"/>
  <c r="E17" i="39"/>
  <c r="E20" i="39"/>
  <c r="E12" i="39"/>
  <c r="F12" i="39" s="1"/>
  <c r="E21" i="39"/>
  <c r="E24" i="39"/>
  <c r="E25" i="39"/>
  <c r="G4" i="39"/>
  <c r="H4" i="39" s="1"/>
  <c r="F4" i="39"/>
  <c r="J4" i="39"/>
  <c r="K4" i="39" s="1"/>
  <c r="D25" i="36"/>
  <c r="E25" i="36" s="1"/>
  <c r="E24" i="36"/>
  <c r="E8" i="36"/>
  <c r="F8" i="36" s="1"/>
  <c r="E12" i="36"/>
  <c r="F12" i="36" s="1"/>
  <c r="E13" i="36"/>
  <c r="J16" i="36"/>
  <c r="K16" i="36" s="1"/>
  <c r="G16" i="36"/>
  <c r="H16" i="36" s="1"/>
  <c r="F16" i="36"/>
  <c r="F20" i="36"/>
  <c r="E4" i="36"/>
  <c r="E9" i="36"/>
  <c r="E21" i="36"/>
  <c r="G20" i="36" s="1"/>
  <c r="H20" i="36" s="1"/>
  <c r="E25" i="32"/>
  <c r="J24" i="32" s="1"/>
  <c r="K24" i="32" s="1"/>
  <c r="E13" i="32"/>
  <c r="E17" i="32"/>
  <c r="E21" i="32"/>
  <c r="E24" i="35"/>
  <c r="F24" i="35" s="1"/>
  <c r="E16" i="35"/>
  <c r="E20" i="35"/>
  <c r="E29" i="35"/>
  <c r="E9" i="35"/>
  <c r="E32" i="35"/>
  <c r="F32" i="35" s="1"/>
  <c r="E12" i="35"/>
  <c r="J12" i="35" s="1"/>
  <c r="K12" i="35" s="1"/>
  <c r="E5" i="35"/>
  <c r="E28" i="35"/>
  <c r="E8" i="35"/>
  <c r="E4" i="35"/>
  <c r="E8" i="33"/>
  <c r="F8" i="33" s="1"/>
  <c r="E24" i="33"/>
  <c r="J24" i="33" s="1"/>
  <c r="K24" i="33" s="1"/>
  <c r="E28" i="33"/>
  <c r="E9" i="33"/>
  <c r="G8" i="33" s="1"/>
  <c r="H8" i="33" s="1"/>
  <c r="E29" i="33"/>
  <c r="E12" i="33"/>
  <c r="E32" i="33"/>
  <c r="E13" i="33"/>
  <c r="E33" i="33"/>
  <c r="F16" i="33"/>
  <c r="J20" i="33"/>
  <c r="K20" i="33" s="1"/>
  <c r="G20" i="33"/>
  <c r="H20" i="33" s="1"/>
  <c r="F20" i="33"/>
  <c r="L20" i="33" s="1"/>
  <c r="G24" i="33"/>
  <c r="H24" i="33" s="1"/>
  <c r="F12" i="33"/>
  <c r="G12" i="33"/>
  <c r="H12" i="33" s="1"/>
  <c r="I12" i="33" s="1"/>
  <c r="E5" i="33"/>
  <c r="E17" i="33"/>
  <c r="G16" i="33" s="1"/>
  <c r="H16" i="33" s="1"/>
  <c r="E4" i="33"/>
  <c r="E20" i="32"/>
  <c r="F20" i="32" s="1"/>
  <c r="E8" i="32"/>
  <c r="F8" i="32" s="1"/>
  <c r="E9" i="32"/>
  <c r="E28" i="32"/>
  <c r="E12" i="32"/>
  <c r="E29" i="32"/>
  <c r="E32" i="32"/>
  <c r="F32" i="32" s="1"/>
  <c r="E16" i="32"/>
  <c r="J16" i="32" s="1"/>
  <c r="K16" i="32" s="1"/>
  <c r="E33" i="32"/>
  <c r="F24" i="32"/>
  <c r="E4" i="32"/>
  <c r="E8" i="30"/>
  <c r="F8" i="30" s="1"/>
  <c r="E12" i="30"/>
  <c r="E13" i="30"/>
  <c r="G12" i="30" s="1"/>
  <c r="H12" i="30" s="1"/>
  <c r="E16" i="30"/>
  <c r="F16" i="30" s="1"/>
  <c r="E17" i="30"/>
  <c r="E9" i="30"/>
  <c r="J4" i="30"/>
  <c r="K4" i="30" s="1"/>
  <c r="G4" i="30"/>
  <c r="H4" i="30" s="1"/>
  <c r="F4" i="30"/>
  <c r="J12" i="30"/>
  <c r="K12" i="30" s="1"/>
  <c r="F12" i="30"/>
  <c r="F4" i="29"/>
  <c r="J4" i="29"/>
  <c r="K4" i="29" s="1"/>
  <c r="G4" i="29"/>
  <c r="H4" i="29" s="1"/>
  <c r="I4" i="29" s="1"/>
  <c r="G12" i="29"/>
  <c r="H12" i="29" s="1"/>
  <c r="F12" i="29"/>
  <c r="J12" i="29"/>
  <c r="K12" i="29" s="1"/>
  <c r="J16" i="29"/>
  <c r="K16" i="29" s="1"/>
  <c r="G16" i="29"/>
  <c r="H16" i="29" s="1"/>
  <c r="F16" i="29"/>
  <c r="E8" i="29"/>
  <c r="E8" i="22"/>
  <c r="F8" i="22" s="1"/>
  <c r="E9" i="22"/>
  <c r="E12" i="22"/>
  <c r="G12" i="22" s="1"/>
  <c r="H12" i="22" s="1"/>
  <c r="E13" i="22"/>
  <c r="E16" i="22"/>
  <c r="E17" i="22"/>
  <c r="J4" i="22"/>
  <c r="K4" i="22" s="1"/>
  <c r="G4" i="22"/>
  <c r="H4" i="22" s="1"/>
  <c r="F4" i="22"/>
  <c r="E8" i="21"/>
  <c r="F8" i="21" s="1"/>
  <c r="E9" i="21"/>
  <c r="E12" i="21"/>
  <c r="F12" i="21" s="1"/>
  <c r="E13" i="21"/>
  <c r="E16" i="21"/>
  <c r="E17" i="21"/>
  <c r="J4" i="21"/>
  <c r="K4" i="21" s="1"/>
  <c r="G4" i="21"/>
  <c r="H4" i="21" s="1"/>
  <c r="F4" i="21"/>
  <c r="E8" i="19"/>
  <c r="F8" i="19" s="1"/>
  <c r="E9" i="19"/>
  <c r="E12" i="19"/>
  <c r="E13" i="19"/>
  <c r="E16" i="19"/>
  <c r="F16" i="19" s="1"/>
  <c r="E17" i="19"/>
  <c r="J4" i="19"/>
  <c r="K4" i="19" s="1"/>
  <c r="G4" i="19"/>
  <c r="H4" i="19" s="1"/>
  <c r="F4" i="19"/>
  <c r="D17" i="15"/>
  <c r="E17" i="15" s="1"/>
  <c r="E12" i="16"/>
  <c r="E9" i="16"/>
  <c r="E13" i="16"/>
  <c r="E17" i="16"/>
  <c r="E4" i="16"/>
  <c r="E9" i="15"/>
  <c r="E5" i="15"/>
  <c r="E12" i="15"/>
  <c r="E13" i="15"/>
  <c r="E4" i="11"/>
  <c r="D5" i="11"/>
  <c r="D25" i="11"/>
  <c r="D21" i="11"/>
  <c r="D20" i="11"/>
  <c r="D17" i="11"/>
  <c r="D16" i="11"/>
  <c r="D13" i="11"/>
  <c r="D12" i="11"/>
  <c r="D9" i="11"/>
  <c r="D25" i="8"/>
  <c r="D24" i="8"/>
  <c r="D21" i="8"/>
  <c r="D17" i="8"/>
  <c r="D13" i="8"/>
  <c r="D9" i="8"/>
  <c r="D5" i="8"/>
  <c r="E4" i="8"/>
  <c r="D25" i="6"/>
  <c r="D24" i="6"/>
  <c r="D21" i="6"/>
  <c r="D20" i="6"/>
  <c r="D17" i="6"/>
  <c r="D16" i="6"/>
  <c r="D13" i="6"/>
  <c r="D12" i="6"/>
  <c r="D9" i="6"/>
  <c r="D8" i="6"/>
  <c r="D5" i="6"/>
  <c r="I8" i="46" l="1"/>
  <c r="J24" i="36"/>
  <c r="K24" i="36" s="1"/>
  <c r="G24" i="36"/>
  <c r="H24" i="36" s="1"/>
  <c r="F24" i="36"/>
  <c r="J8" i="36"/>
  <c r="K8" i="36" s="1"/>
  <c r="L16" i="36"/>
  <c r="J16" i="39"/>
  <c r="K16" i="39" s="1"/>
  <c r="J28" i="33"/>
  <c r="K28" i="33" s="1"/>
  <c r="J12" i="32"/>
  <c r="K12" i="32" s="1"/>
  <c r="G24" i="32"/>
  <c r="H24" i="32" s="1"/>
  <c r="J20" i="32"/>
  <c r="K20" i="32" s="1"/>
  <c r="L8" i="47"/>
  <c r="G16" i="30"/>
  <c r="H16" i="30" s="1"/>
  <c r="J8" i="30"/>
  <c r="K8" i="30" s="1"/>
  <c r="L8" i="30" s="1"/>
  <c r="G16" i="35"/>
  <c r="H16" i="35" s="1"/>
  <c r="I16" i="35" s="1"/>
  <c r="J20" i="35"/>
  <c r="K20" i="35" s="1"/>
  <c r="G28" i="33"/>
  <c r="H28" i="33" s="1"/>
  <c r="F28" i="33"/>
  <c r="J32" i="33"/>
  <c r="K32" i="33" s="1"/>
  <c r="G32" i="33"/>
  <c r="H32" i="33" s="1"/>
  <c r="I12" i="48"/>
  <c r="L32" i="48"/>
  <c r="I32" i="48"/>
  <c r="I8" i="47"/>
  <c r="L8" i="17"/>
  <c r="I4" i="17"/>
  <c r="I8" i="17"/>
  <c r="I16" i="17"/>
  <c r="I12" i="17"/>
  <c r="L16" i="17"/>
  <c r="L12" i="17"/>
  <c r="L4" i="17"/>
  <c r="I16" i="46"/>
  <c r="J8" i="46"/>
  <c r="K8" i="46" s="1"/>
  <c r="L8" i="46" s="1"/>
  <c r="L16" i="46"/>
  <c r="F16" i="35"/>
  <c r="J16" i="35"/>
  <c r="K16" i="35" s="1"/>
  <c r="J24" i="35"/>
  <c r="K24" i="35" s="1"/>
  <c r="L24" i="35" s="1"/>
  <c r="F20" i="35"/>
  <c r="G20" i="35"/>
  <c r="H20" i="35" s="1"/>
  <c r="G8" i="41"/>
  <c r="H8" i="41" s="1"/>
  <c r="G8" i="40"/>
  <c r="H8" i="40" s="1"/>
  <c r="J16" i="40"/>
  <c r="K16" i="40" s="1"/>
  <c r="L16" i="40" s="1"/>
  <c r="J8" i="39"/>
  <c r="K8" i="39" s="1"/>
  <c r="G16" i="39"/>
  <c r="H16" i="39" s="1"/>
  <c r="I16" i="39" s="1"/>
  <c r="G12" i="19"/>
  <c r="H12" i="19" s="1"/>
  <c r="J16" i="41"/>
  <c r="K16" i="41" s="1"/>
  <c r="G16" i="41"/>
  <c r="H16" i="41" s="1"/>
  <c r="F16" i="41"/>
  <c r="L16" i="41" s="1"/>
  <c r="G12" i="41"/>
  <c r="H12" i="41" s="1"/>
  <c r="G24" i="41"/>
  <c r="H24" i="41" s="1"/>
  <c r="I24" i="41" s="1"/>
  <c r="F24" i="41"/>
  <c r="L24" i="41" s="1"/>
  <c r="I16" i="41"/>
  <c r="L8" i="41"/>
  <c r="L12" i="41"/>
  <c r="I4" i="41"/>
  <c r="J20" i="41"/>
  <c r="K20" i="41" s="1"/>
  <c r="I20" i="41"/>
  <c r="I12" i="41"/>
  <c r="L4" i="41"/>
  <c r="L20" i="41"/>
  <c r="I8" i="41"/>
  <c r="J24" i="40"/>
  <c r="K24" i="40" s="1"/>
  <c r="G20" i="40"/>
  <c r="H20" i="40" s="1"/>
  <c r="F8" i="40"/>
  <c r="F12" i="40"/>
  <c r="L12" i="40" s="1"/>
  <c r="J8" i="40"/>
  <c r="K8" i="40" s="1"/>
  <c r="L8" i="40" s="1"/>
  <c r="F24" i="40"/>
  <c r="L24" i="40" s="1"/>
  <c r="I8" i="40"/>
  <c r="F20" i="40"/>
  <c r="I20" i="40" s="1"/>
  <c r="I12" i="40"/>
  <c r="G24" i="40"/>
  <c r="H24" i="40" s="1"/>
  <c r="I24" i="40" s="1"/>
  <c r="L4" i="40"/>
  <c r="I4" i="40"/>
  <c r="J24" i="39"/>
  <c r="K24" i="39" s="1"/>
  <c r="G24" i="39"/>
  <c r="H24" i="39" s="1"/>
  <c r="G20" i="39"/>
  <c r="H20" i="39" s="1"/>
  <c r="G12" i="39"/>
  <c r="H12" i="39" s="1"/>
  <c r="J12" i="39"/>
  <c r="K12" i="39" s="1"/>
  <c r="L12" i="39" s="1"/>
  <c r="L8" i="39"/>
  <c r="G8" i="39"/>
  <c r="H8" i="39" s="1"/>
  <c r="L16" i="39"/>
  <c r="I12" i="39"/>
  <c r="F24" i="39"/>
  <c r="I24" i="39" s="1"/>
  <c r="I8" i="39"/>
  <c r="J20" i="39"/>
  <c r="K20" i="39" s="1"/>
  <c r="L20" i="39" s="1"/>
  <c r="F20" i="39"/>
  <c r="L4" i="39"/>
  <c r="I4" i="39"/>
  <c r="J12" i="36"/>
  <c r="K12" i="36" s="1"/>
  <c r="L12" i="36" s="1"/>
  <c r="G8" i="36"/>
  <c r="H8" i="36" s="1"/>
  <c r="I8" i="36" s="1"/>
  <c r="G12" i="36"/>
  <c r="H12" i="36" s="1"/>
  <c r="I12" i="36" s="1"/>
  <c r="I16" i="36"/>
  <c r="I24" i="36"/>
  <c r="L24" i="36"/>
  <c r="I20" i="36"/>
  <c r="J20" i="36"/>
  <c r="K20" i="36" s="1"/>
  <c r="L20" i="36" s="1"/>
  <c r="L8" i="36"/>
  <c r="J4" i="36"/>
  <c r="K4" i="36" s="1"/>
  <c r="G4" i="36"/>
  <c r="H4" i="36" s="1"/>
  <c r="F4" i="36"/>
  <c r="L4" i="36" s="1"/>
  <c r="G20" i="32"/>
  <c r="H20" i="32" s="1"/>
  <c r="I20" i="32" s="1"/>
  <c r="J28" i="32"/>
  <c r="K28" i="32" s="1"/>
  <c r="J16" i="22"/>
  <c r="K16" i="22" s="1"/>
  <c r="L4" i="22"/>
  <c r="G8" i="22"/>
  <c r="H8" i="22" s="1"/>
  <c r="I8" i="22" s="1"/>
  <c r="L24" i="32"/>
  <c r="I16" i="33"/>
  <c r="J12" i="33"/>
  <c r="K12" i="33" s="1"/>
  <c r="L12" i="33" s="1"/>
  <c r="G24" i="35"/>
  <c r="H24" i="35" s="1"/>
  <c r="I24" i="35" s="1"/>
  <c r="G32" i="35"/>
  <c r="H32" i="35" s="1"/>
  <c r="I32" i="35" s="1"/>
  <c r="J32" i="35"/>
  <c r="K32" i="35" s="1"/>
  <c r="L32" i="35" s="1"/>
  <c r="F12" i="35"/>
  <c r="L12" i="35" s="1"/>
  <c r="G12" i="35"/>
  <c r="H12" i="35" s="1"/>
  <c r="J4" i="35"/>
  <c r="K4" i="35" s="1"/>
  <c r="G4" i="35"/>
  <c r="H4" i="35" s="1"/>
  <c r="F4" i="35"/>
  <c r="F8" i="35"/>
  <c r="J8" i="35"/>
  <c r="K8" i="35" s="1"/>
  <c r="G8" i="35"/>
  <c r="H8" i="35" s="1"/>
  <c r="G28" i="35"/>
  <c r="H28" i="35" s="1"/>
  <c r="F28" i="35"/>
  <c r="J28" i="35"/>
  <c r="K28" i="35" s="1"/>
  <c r="F24" i="33"/>
  <c r="I24" i="33"/>
  <c r="I8" i="33"/>
  <c r="J8" i="33"/>
  <c r="K8" i="33" s="1"/>
  <c r="L8" i="33" s="1"/>
  <c r="F32" i="33"/>
  <c r="L24" i="33"/>
  <c r="I20" i="33"/>
  <c r="G4" i="33"/>
  <c r="H4" i="33" s="1"/>
  <c r="J4" i="33"/>
  <c r="K4" i="33" s="1"/>
  <c r="F4" i="33"/>
  <c r="L4" i="33" s="1"/>
  <c r="J16" i="33"/>
  <c r="K16" i="33" s="1"/>
  <c r="L16" i="33" s="1"/>
  <c r="F28" i="32"/>
  <c r="G28" i="32"/>
  <c r="H28" i="32" s="1"/>
  <c r="G32" i="32"/>
  <c r="H32" i="32" s="1"/>
  <c r="I32" i="32" s="1"/>
  <c r="J32" i="32"/>
  <c r="K32" i="32" s="1"/>
  <c r="L32" i="32" s="1"/>
  <c r="J8" i="32"/>
  <c r="K8" i="32" s="1"/>
  <c r="L8" i="32" s="1"/>
  <c r="G16" i="32"/>
  <c r="H16" i="32" s="1"/>
  <c r="F16" i="32"/>
  <c r="G12" i="32"/>
  <c r="H12" i="32" s="1"/>
  <c r="F12" i="32"/>
  <c r="L12" i="32" s="1"/>
  <c r="G8" i="32"/>
  <c r="H8" i="32" s="1"/>
  <c r="I8" i="32" s="1"/>
  <c r="I24" i="32"/>
  <c r="J4" i="32"/>
  <c r="K4" i="32" s="1"/>
  <c r="G4" i="32"/>
  <c r="H4" i="32" s="1"/>
  <c r="F4" i="32"/>
  <c r="L20" i="32"/>
  <c r="L12" i="30"/>
  <c r="G8" i="30"/>
  <c r="H8" i="30" s="1"/>
  <c r="I8" i="30" s="1"/>
  <c r="I4" i="30"/>
  <c r="I12" i="30"/>
  <c r="J16" i="30"/>
  <c r="K16" i="30" s="1"/>
  <c r="L16" i="30" s="1"/>
  <c r="L4" i="30"/>
  <c r="L16" i="29"/>
  <c r="I12" i="29"/>
  <c r="I16" i="30"/>
  <c r="I16" i="29"/>
  <c r="L12" i="29"/>
  <c r="J8" i="29"/>
  <c r="K8" i="29" s="1"/>
  <c r="G8" i="29"/>
  <c r="H8" i="29" s="1"/>
  <c r="F8" i="29"/>
  <c r="L4" i="29"/>
  <c r="F16" i="22"/>
  <c r="G8" i="19"/>
  <c r="H8" i="19" s="1"/>
  <c r="I8" i="19" s="1"/>
  <c r="G16" i="22"/>
  <c r="H16" i="22" s="1"/>
  <c r="G12" i="21"/>
  <c r="H12" i="21" s="1"/>
  <c r="I12" i="21" s="1"/>
  <c r="J12" i="19"/>
  <c r="K12" i="19" s="1"/>
  <c r="J12" i="22"/>
  <c r="K12" i="22" s="1"/>
  <c r="F12" i="22"/>
  <c r="F12" i="19"/>
  <c r="J8" i="21"/>
  <c r="K8" i="21" s="1"/>
  <c r="L8" i="21" s="1"/>
  <c r="J16" i="19"/>
  <c r="K16" i="19" s="1"/>
  <c r="L16" i="19" s="1"/>
  <c r="J8" i="19"/>
  <c r="K8" i="19" s="1"/>
  <c r="L8" i="19" s="1"/>
  <c r="J12" i="21"/>
  <c r="K12" i="21" s="1"/>
  <c r="L12" i="21" s="1"/>
  <c r="J16" i="21"/>
  <c r="K16" i="21" s="1"/>
  <c r="G16" i="19"/>
  <c r="H16" i="19" s="1"/>
  <c r="I16" i="19" s="1"/>
  <c r="F16" i="21"/>
  <c r="G16" i="21"/>
  <c r="H16" i="21" s="1"/>
  <c r="L4" i="19"/>
  <c r="I12" i="22"/>
  <c r="J8" i="22"/>
  <c r="K8" i="22" s="1"/>
  <c r="L8" i="22" s="1"/>
  <c r="I4" i="22"/>
  <c r="G8" i="21"/>
  <c r="H8" i="21" s="1"/>
  <c r="I8" i="21" s="1"/>
  <c r="L4" i="21"/>
  <c r="I4" i="21"/>
  <c r="I12" i="19"/>
  <c r="L12" i="19"/>
  <c r="I4" i="19"/>
  <c r="G12" i="16"/>
  <c r="H12" i="16" s="1"/>
  <c r="F12" i="16"/>
  <c r="J12" i="16"/>
  <c r="K12" i="16" s="1"/>
  <c r="E16" i="16"/>
  <c r="E8" i="16"/>
  <c r="J4" i="16"/>
  <c r="K4" i="16" s="1"/>
  <c r="G4" i="16"/>
  <c r="H4" i="16" s="1"/>
  <c r="F4" i="16"/>
  <c r="E16" i="15"/>
  <c r="J12" i="15"/>
  <c r="K12" i="15" s="1"/>
  <c r="G12" i="15"/>
  <c r="H12" i="15" s="1"/>
  <c r="F12" i="15"/>
  <c r="L12" i="15" s="1"/>
  <c r="E8" i="15"/>
  <c r="E4" i="15"/>
  <c r="E5" i="11"/>
  <c r="G4" i="11" s="1"/>
  <c r="H4" i="11" s="1"/>
  <c r="E17" i="11"/>
  <c r="E13" i="11"/>
  <c r="E20" i="11"/>
  <c r="E25" i="11"/>
  <c r="E9" i="11"/>
  <c r="E12" i="11"/>
  <c r="E16" i="11"/>
  <c r="E21" i="11"/>
  <c r="F4" i="11"/>
  <c r="E8" i="11"/>
  <c r="E24" i="11"/>
  <c r="E21" i="8"/>
  <c r="E12" i="8"/>
  <c r="F12" i="8" s="1"/>
  <c r="E17" i="8"/>
  <c r="E5" i="8"/>
  <c r="G4" i="8" s="1"/>
  <c r="H4" i="8" s="1"/>
  <c r="E20" i="8"/>
  <c r="E25" i="8"/>
  <c r="E13" i="8"/>
  <c r="E9" i="8"/>
  <c r="F4" i="8"/>
  <c r="E16" i="8"/>
  <c r="E8" i="8"/>
  <c r="E24" i="8"/>
  <c r="E17" i="6"/>
  <c r="E4" i="6"/>
  <c r="F4" i="6" s="1"/>
  <c r="E12" i="6"/>
  <c r="F12" i="6" s="1"/>
  <c r="E13" i="6"/>
  <c r="E20" i="6"/>
  <c r="E24" i="6"/>
  <c r="F24" i="6" s="1"/>
  <c r="E8" i="6"/>
  <c r="F8" i="6" s="1"/>
  <c r="E16" i="6"/>
  <c r="E21" i="6"/>
  <c r="E9" i="6"/>
  <c r="E25" i="6"/>
  <c r="E5" i="6"/>
  <c r="L16" i="35" l="1"/>
  <c r="I20" i="39"/>
  <c r="L20" i="35"/>
  <c r="I32" i="33"/>
  <c r="I28" i="33"/>
  <c r="L28" i="33"/>
  <c r="I12" i="32"/>
  <c r="L4" i="32"/>
  <c r="I20" i="35"/>
  <c r="L4" i="35"/>
  <c r="L32" i="33"/>
  <c r="I28" i="32"/>
  <c r="L28" i="32"/>
  <c r="L16" i="22"/>
  <c r="I12" i="35"/>
  <c r="L20" i="40"/>
  <c r="L24" i="39"/>
  <c r="I4" i="36"/>
  <c r="L12" i="22"/>
  <c r="I16" i="22"/>
  <c r="I28" i="35"/>
  <c r="L28" i="35"/>
  <c r="I8" i="35"/>
  <c r="L8" i="35"/>
  <c r="I4" i="35"/>
  <c r="I4" i="33"/>
  <c r="I16" i="32"/>
  <c r="L16" i="32"/>
  <c r="I4" i="32"/>
  <c r="L8" i="29"/>
  <c r="I8" i="29"/>
  <c r="G20" i="8"/>
  <c r="H20" i="8" s="1"/>
  <c r="J4" i="8"/>
  <c r="K4" i="8" s="1"/>
  <c r="I12" i="16"/>
  <c r="L16" i="21"/>
  <c r="I16" i="21"/>
  <c r="L12" i="16"/>
  <c r="L4" i="16"/>
  <c r="J4" i="11"/>
  <c r="K4" i="11" s="1"/>
  <c r="L4" i="11" s="1"/>
  <c r="G8" i="16"/>
  <c r="H8" i="16" s="1"/>
  <c r="J8" i="16"/>
  <c r="K8" i="16" s="1"/>
  <c r="F8" i="16"/>
  <c r="F16" i="16"/>
  <c r="J16" i="16"/>
  <c r="K16" i="16" s="1"/>
  <c r="G16" i="16"/>
  <c r="H16" i="16" s="1"/>
  <c r="I4" i="16"/>
  <c r="J16" i="15"/>
  <c r="K16" i="15" s="1"/>
  <c r="F16" i="15"/>
  <c r="G16" i="15"/>
  <c r="H16" i="15" s="1"/>
  <c r="J4" i="15"/>
  <c r="K4" i="15" s="1"/>
  <c r="F4" i="15"/>
  <c r="L4" i="15" s="1"/>
  <c r="G4" i="15"/>
  <c r="H4" i="15" s="1"/>
  <c r="I4" i="15" s="1"/>
  <c r="F8" i="15"/>
  <c r="J8" i="15"/>
  <c r="K8" i="15" s="1"/>
  <c r="I12" i="15"/>
  <c r="G8" i="15"/>
  <c r="H8" i="15" s="1"/>
  <c r="J12" i="8"/>
  <c r="K12" i="8" s="1"/>
  <c r="L12" i="8" s="1"/>
  <c r="G20" i="11"/>
  <c r="H20" i="11" s="1"/>
  <c r="I4" i="11"/>
  <c r="J12" i="6"/>
  <c r="K12" i="6" s="1"/>
  <c r="L12" i="6" s="1"/>
  <c r="G16" i="11"/>
  <c r="H16" i="11" s="1"/>
  <c r="J12" i="11"/>
  <c r="K12" i="11" s="1"/>
  <c r="G12" i="11"/>
  <c r="H12" i="11" s="1"/>
  <c r="J20" i="11"/>
  <c r="K20" i="11" s="1"/>
  <c r="F12" i="11"/>
  <c r="J16" i="11"/>
  <c r="K16" i="11" s="1"/>
  <c r="F20" i="11"/>
  <c r="F16" i="11"/>
  <c r="J24" i="11"/>
  <c r="K24" i="11" s="1"/>
  <c r="F24" i="11"/>
  <c r="G24" i="11"/>
  <c r="H24" i="11" s="1"/>
  <c r="J8" i="11"/>
  <c r="K8" i="11" s="1"/>
  <c r="F8" i="11"/>
  <c r="G8" i="11"/>
  <c r="H8" i="11" s="1"/>
  <c r="G12" i="8"/>
  <c r="H12" i="8" s="1"/>
  <c r="I12" i="8" s="1"/>
  <c r="F20" i="8"/>
  <c r="L4" i="8"/>
  <c r="J20" i="8"/>
  <c r="K20" i="8" s="1"/>
  <c r="G16" i="8"/>
  <c r="H16" i="8" s="1"/>
  <c r="J16" i="8"/>
  <c r="K16" i="8" s="1"/>
  <c r="F16" i="8"/>
  <c r="J24" i="8"/>
  <c r="K24" i="8" s="1"/>
  <c r="F24" i="8"/>
  <c r="G24" i="8"/>
  <c r="H24" i="8" s="1"/>
  <c r="J8" i="8"/>
  <c r="K8" i="8" s="1"/>
  <c r="F8" i="8"/>
  <c r="G8" i="8"/>
  <c r="H8" i="8" s="1"/>
  <c r="I4" i="8"/>
  <c r="J20" i="6"/>
  <c r="K20" i="6" s="1"/>
  <c r="G16" i="6"/>
  <c r="H16" i="6" s="1"/>
  <c r="F16" i="6"/>
  <c r="J16" i="6"/>
  <c r="K16" i="6" s="1"/>
  <c r="F20" i="6"/>
  <c r="G20" i="6"/>
  <c r="H20" i="6" s="1"/>
  <c r="G8" i="6"/>
  <c r="H8" i="6" s="1"/>
  <c r="I8" i="6" s="1"/>
  <c r="J4" i="6"/>
  <c r="K4" i="6" s="1"/>
  <c r="L4" i="6" s="1"/>
  <c r="G12" i="6"/>
  <c r="H12" i="6" s="1"/>
  <c r="I12" i="6" s="1"/>
  <c r="J24" i="6"/>
  <c r="K24" i="6" s="1"/>
  <c r="L24" i="6" s="1"/>
  <c r="G4" i="6"/>
  <c r="H4" i="6" s="1"/>
  <c r="I4" i="6" s="1"/>
  <c r="G24" i="6"/>
  <c r="H24" i="6" s="1"/>
  <c r="I24" i="6" s="1"/>
  <c r="J8" i="6"/>
  <c r="K8" i="6" s="1"/>
  <c r="L8" i="6" s="1"/>
  <c r="I20" i="8" l="1"/>
  <c r="I16" i="15"/>
  <c r="L8" i="16"/>
  <c r="I8" i="16"/>
  <c r="L16" i="16"/>
  <c r="I16" i="16"/>
  <c r="L16" i="15"/>
  <c r="I8" i="15"/>
  <c r="L8" i="15"/>
  <c r="L20" i="6"/>
  <c r="L20" i="8"/>
  <c r="I16" i="11"/>
  <c r="I20" i="6"/>
  <c r="I16" i="6"/>
  <c r="L20" i="11"/>
  <c r="I12" i="11"/>
  <c r="L12" i="11"/>
  <c r="I24" i="11"/>
  <c r="L16" i="11"/>
  <c r="I20" i="11"/>
  <c r="I8" i="11"/>
  <c r="L24" i="11"/>
  <c r="L8" i="11"/>
  <c r="I24" i="8"/>
  <c r="L8" i="8"/>
  <c r="L16" i="8"/>
  <c r="I8" i="8"/>
  <c r="L24" i="8"/>
  <c r="I16" i="8"/>
  <c r="L16" i="6"/>
  <c r="D25" i="4" l="1"/>
  <c r="D24" i="4"/>
  <c r="D21" i="4"/>
  <c r="D20" i="4"/>
  <c r="D13" i="4"/>
  <c r="D12" i="4"/>
  <c r="D9" i="4"/>
  <c r="D5" i="4"/>
  <c r="E4" i="4"/>
  <c r="D25" i="3"/>
  <c r="D21" i="3"/>
  <c r="D17" i="3"/>
  <c r="D13" i="3"/>
  <c r="D9" i="3"/>
  <c r="D5" i="3"/>
  <c r="E5" i="3" s="1"/>
  <c r="E9" i="4" l="1"/>
  <c r="E25" i="4"/>
  <c r="E20" i="4"/>
  <c r="E21" i="4"/>
  <c r="F4" i="4"/>
  <c r="E5" i="4"/>
  <c r="J4" i="4" s="1"/>
  <c r="K4" i="4" s="1"/>
  <c r="E12" i="4"/>
  <c r="E8" i="4"/>
  <c r="E13" i="4"/>
  <c r="E24" i="4"/>
  <c r="E8" i="3"/>
  <c r="F8" i="3" s="1"/>
  <c r="E16" i="3"/>
  <c r="F16" i="3" s="1"/>
  <c r="E9" i="3"/>
  <c r="E17" i="3"/>
  <c r="E25" i="3"/>
  <c r="E12" i="3"/>
  <c r="F12" i="3" s="1"/>
  <c r="E20" i="3"/>
  <c r="E13" i="3"/>
  <c r="E21" i="3"/>
  <c r="E24" i="3"/>
  <c r="E4" i="3"/>
  <c r="J20" i="4" l="1"/>
  <c r="K20" i="4" s="1"/>
  <c r="G20" i="4"/>
  <c r="H20" i="4" s="1"/>
  <c r="F20" i="4"/>
  <c r="G4" i="4"/>
  <c r="H4" i="4" s="1"/>
  <c r="I4" i="4" s="1"/>
  <c r="J8" i="4"/>
  <c r="K8" i="4" s="1"/>
  <c r="F8" i="4"/>
  <c r="G8" i="4"/>
  <c r="H8" i="4" s="1"/>
  <c r="G12" i="4"/>
  <c r="H12" i="4" s="1"/>
  <c r="J12" i="4"/>
  <c r="K12" i="4" s="1"/>
  <c r="F12" i="4"/>
  <c r="J24" i="4"/>
  <c r="K24" i="4" s="1"/>
  <c r="F24" i="4"/>
  <c r="G24" i="4"/>
  <c r="H24" i="4" s="1"/>
  <c r="L4" i="4"/>
  <c r="G16" i="3"/>
  <c r="H16" i="3" s="1"/>
  <c r="I16" i="3" s="1"/>
  <c r="J8" i="3"/>
  <c r="K8" i="3" s="1"/>
  <c r="L8" i="3" s="1"/>
  <c r="G8" i="3"/>
  <c r="H8" i="3" s="1"/>
  <c r="I8" i="3" s="1"/>
  <c r="J12" i="3"/>
  <c r="K12" i="3" s="1"/>
  <c r="L12" i="3" s="1"/>
  <c r="G20" i="3"/>
  <c r="H20" i="3" s="1"/>
  <c r="J16" i="3"/>
  <c r="K16" i="3" s="1"/>
  <c r="L16" i="3" s="1"/>
  <c r="F20" i="3"/>
  <c r="G12" i="3"/>
  <c r="H12" i="3" s="1"/>
  <c r="I12" i="3" s="1"/>
  <c r="J20" i="3"/>
  <c r="K20" i="3" s="1"/>
  <c r="G4" i="3"/>
  <c r="H4" i="3" s="1"/>
  <c r="J4" i="3"/>
  <c r="K4" i="3" s="1"/>
  <c r="F4" i="3"/>
  <c r="F24" i="3"/>
  <c r="G24" i="3"/>
  <c r="H24" i="3" s="1"/>
  <c r="J24" i="3"/>
  <c r="K24" i="3" s="1"/>
  <c r="L20" i="4" l="1"/>
  <c r="I8" i="4"/>
  <c r="I24" i="4"/>
  <c r="I20" i="4"/>
  <c r="I12" i="4"/>
  <c r="L12" i="4"/>
  <c r="L24" i="4"/>
  <c r="L8" i="4"/>
  <c r="L4" i="3"/>
  <c r="I20" i="3"/>
  <c r="L20" i="3"/>
  <c r="I24" i="3"/>
  <c r="L24" i="3"/>
  <c r="I4" i="3"/>
  <c r="D17" i="4" l="1"/>
  <c r="E17" i="4" s="1"/>
  <c r="D16" i="4"/>
  <c r="E16" i="4" s="1"/>
  <c r="F16" i="4" s="1"/>
  <c r="G16" i="4" l="1"/>
  <c r="H16" i="4" s="1"/>
  <c r="I16" i="4" s="1"/>
  <c r="J16" i="4"/>
  <c r="K16" i="4" s="1"/>
  <c r="L16" i="4" s="1"/>
</calcChain>
</file>

<file path=xl/sharedStrings.xml><?xml version="1.0" encoding="utf-8"?>
<sst xmlns="http://schemas.openxmlformats.org/spreadsheetml/2006/main" count="2323" uniqueCount="154">
  <si>
    <t>fa0.25</t>
  </si>
  <si>
    <t>fa0.5</t>
  </si>
  <si>
    <t>fa1</t>
  </si>
  <si>
    <t>model</t>
  </si>
  <si>
    <t>yang</t>
  </si>
  <si>
    <t>zc</t>
  </si>
  <si>
    <t>Target Name</t>
  </si>
  <si>
    <t>CT</t>
  </si>
  <si>
    <t>Sample Name</t>
  </si>
  <si>
    <t>ΔCT</t>
    <phoneticPr fontId="1" type="noConversion"/>
  </si>
  <si>
    <t>col-1</t>
  </si>
  <si>
    <t>GAPDH</t>
  </si>
  <si>
    <t>limk-1</t>
  </si>
  <si>
    <t>rhoa</t>
  </si>
  <si>
    <t>rock</t>
  </si>
  <si>
    <t>srf</t>
  </si>
  <si>
    <t>Realtime PCR检测结果分析</t>
  </si>
  <si>
    <t>序号</t>
  </si>
  <si>
    <t>△Ct</t>
  </si>
  <si>
    <t>△△Ct</t>
  </si>
  <si>
    <t>★2^-△△Ct</t>
  </si>
  <si>
    <t>MAX</t>
  </si>
  <si>
    <t>★</t>
  </si>
  <si>
    <t>MIN</t>
  </si>
  <si>
    <t>HSB-M</t>
    <phoneticPr fontId="1" type="noConversion"/>
  </si>
  <si>
    <t>YANG</t>
    <phoneticPr fontId="1" type="noConversion"/>
  </si>
  <si>
    <t>HSB-ZC</t>
    <phoneticPr fontId="1" type="noConversion"/>
  </si>
  <si>
    <t>HSB-FA-1MG</t>
    <phoneticPr fontId="1" type="noConversion"/>
  </si>
  <si>
    <t>HSB-FA-0.5MG</t>
    <phoneticPr fontId="1" type="noConversion"/>
  </si>
  <si>
    <t>HSB-FA-0.25MG</t>
    <phoneticPr fontId="1" type="noConversion"/>
  </si>
  <si>
    <t>CT</t>
    <phoneticPr fontId="1" type="noConversion"/>
  </si>
  <si>
    <t>col-r</t>
  </si>
  <si>
    <t>rhoa</t>
    <phoneticPr fontId="1" type="noConversion"/>
  </si>
  <si>
    <t>yizhi</t>
  </si>
  <si>
    <t>srf</t>
    <phoneticPr fontId="1" type="noConversion"/>
  </si>
  <si>
    <t>JIDONG</t>
    <phoneticPr fontId="1" type="noConversion"/>
  </si>
  <si>
    <t>YIZHI</t>
    <phoneticPr fontId="1" type="noConversion"/>
  </si>
  <si>
    <t>Target</t>
  </si>
  <si>
    <t>limk</t>
  </si>
  <si>
    <t>Sample</t>
  </si>
  <si>
    <t>normal</t>
  </si>
  <si>
    <t>hscmir19b</t>
  </si>
  <si>
    <t>Cq</t>
  </si>
  <si>
    <t>hscmir19b</t>
    <phoneticPr fontId="1" type="noConversion"/>
  </si>
  <si>
    <t>mimics</t>
    <phoneticPr fontId="1" type="noConversion"/>
  </si>
  <si>
    <t>HSC-M</t>
    <phoneticPr fontId="1" type="noConversion"/>
  </si>
  <si>
    <t>HSC-ZC</t>
    <phoneticPr fontId="1" type="noConversion"/>
  </si>
  <si>
    <t>a-sma</t>
  </si>
  <si>
    <t>hsc-zc</t>
  </si>
  <si>
    <t>hsc-model</t>
  </si>
  <si>
    <t>hsc-mimic</t>
  </si>
  <si>
    <t>COL-1</t>
    <phoneticPr fontId="1" type="noConversion"/>
  </si>
  <si>
    <t>MIMIC</t>
    <phoneticPr fontId="1" type="noConversion"/>
  </si>
  <si>
    <t>hsb-zc</t>
  </si>
  <si>
    <t>rock-1</t>
  </si>
  <si>
    <t>hsb-model</t>
  </si>
  <si>
    <t>hsb-inhibitor</t>
  </si>
  <si>
    <t>hsb-mimic</t>
  </si>
  <si>
    <t>hsb-fa/inhibito</t>
  </si>
  <si>
    <t>hsb-mimic/fa</t>
  </si>
  <si>
    <t>jidong</t>
  </si>
  <si>
    <t>HSB-inhibitor</t>
    <phoneticPr fontId="1" type="noConversion"/>
  </si>
  <si>
    <t>HSB-mimic</t>
    <phoneticPr fontId="1" type="noConversion"/>
  </si>
  <si>
    <t>HSB-inhibitor-FA</t>
    <phoneticPr fontId="1" type="noConversion"/>
  </si>
  <si>
    <t>HSB-MIMIC-FA</t>
    <phoneticPr fontId="1" type="noConversion"/>
  </si>
  <si>
    <t>zc1</t>
  </si>
  <si>
    <t>zc2</t>
  </si>
  <si>
    <t>zc3</t>
  </si>
  <si>
    <t>model1</t>
  </si>
  <si>
    <t>model2</t>
  </si>
  <si>
    <t>model3</t>
  </si>
  <si>
    <t>yang1</t>
  </si>
  <si>
    <t>yang2</t>
  </si>
  <si>
    <t>yang3</t>
  </si>
  <si>
    <t>FA1</t>
  </si>
  <si>
    <t>FA2</t>
  </si>
  <si>
    <t>FA3</t>
  </si>
  <si>
    <t>C1</t>
  </si>
  <si>
    <t>C2</t>
  </si>
  <si>
    <t>C3</t>
  </si>
  <si>
    <t>FC1</t>
  </si>
  <si>
    <t>FC2</t>
  </si>
  <si>
    <t>FC3</t>
  </si>
  <si>
    <t/>
  </si>
  <si>
    <t>rock1</t>
  </si>
  <si>
    <t>col-a1</t>
  </si>
  <si>
    <t>ZC</t>
    <phoneticPr fontId="1" type="noConversion"/>
  </si>
  <si>
    <t>M</t>
    <phoneticPr fontId="1" type="noConversion"/>
  </si>
  <si>
    <t>yang</t>
    <phoneticPr fontId="1" type="noConversion"/>
  </si>
  <si>
    <t>FA</t>
    <phoneticPr fontId="1" type="noConversion"/>
  </si>
  <si>
    <t>CELL</t>
    <phoneticPr fontId="1" type="noConversion"/>
  </si>
  <si>
    <t>FA+CELL</t>
    <phoneticPr fontId="1" type="noConversion"/>
  </si>
  <si>
    <t>coll</t>
  </si>
  <si>
    <t>asma</t>
  </si>
  <si>
    <t>LIMK</t>
    <phoneticPr fontId="1" type="noConversion"/>
  </si>
  <si>
    <t>hscmodel</t>
  </si>
  <si>
    <t>hscnormal</t>
  </si>
  <si>
    <t>U6</t>
    <phoneticPr fontId="1" type="noConversion"/>
  </si>
  <si>
    <t>mir19b</t>
    <phoneticPr fontId="1" type="noConversion"/>
  </si>
  <si>
    <t>NC-D</t>
    <phoneticPr fontId="1" type="noConversion"/>
  </si>
  <si>
    <t>bmsc-in-fa</t>
  </si>
  <si>
    <t>bmscinhibitor</t>
  </si>
  <si>
    <t>bmsc-mi-fa</t>
  </si>
  <si>
    <t>bmsc-mimic</t>
  </si>
  <si>
    <t>NC-S</t>
    <phoneticPr fontId="1" type="noConversion"/>
  </si>
  <si>
    <t>fa0.25</t>
    <phoneticPr fontId="1" type="noConversion"/>
  </si>
  <si>
    <t>ΔCT</t>
  </si>
  <si>
    <t>limk-1</t>
    <phoneticPr fontId="1" type="noConversion"/>
  </si>
  <si>
    <t>Cytochalasin D</t>
  </si>
  <si>
    <t>Angiotensin II</t>
  </si>
  <si>
    <t>hscmir19b-NC-d</t>
    <phoneticPr fontId="1" type="noConversion"/>
  </si>
  <si>
    <t>hscmir20b-NC-d</t>
  </si>
  <si>
    <t>hscmir21b-NC-d</t>
  </si>
  <si>
    <t>hscmir22b-NC-d</t>
  </si>
  <si>
    <t>hscmir23b-NC-d</t>
  </si>
  <si>
    <t>hscmir24b-NC-d</t>
  </si>
  <si>
    <t>hscmir25b-NC-d</t>
  </si>
  <si>
    <t>hscmir26b-NC-d</t>
  </si>
  <si>
    <t>COL-1</t>
  </si>
  <si>
    <t>A-SMA</t>
  </si>
  <si>
    <t>NC-d</t>
    <phoneticPr fontId="1" type="noConversion"/>
  </si>
  <si>
    <t>26.3399837644728</t>
    <phoneticPr fontId="1" type="noConversion"/>
  </si>
  <si>
    <t>26.9719154129135</t>
    <phoneticPr fontId="1" type="noConversion"/>
  </si>
  <si>
    <t>25.8255304757421</t>
    <phoneticPr fontId="1" type="noConversion"/>
  </si>
  <si>
    <r>
      <rPr>
        <sz val="11"/>
        <rFont val="Calibri"/>
        <family val="2"/>
      </rPr>
      <t>Δ</t>
    </r>
    <r>
      <rPr>
        <sz val="11"/>
        <rFont val="Microsoft Sans Serif"/>
        <family val="2"/>
      </rPr>
      <t>CT</t>
    </r>
    <phoneticPr fontId="1" type="noConversion"/>
  </si>
  <si>
    <t>NC-s</t>
    <phoneticPr fontId="1" type="noConversion"/>
  </si>
  <si>
    <t>target</t>
    <phoneticPr fontId="1" type="noConversion"/>
  </si>
  <si>
    <t>miR19b</t>
    <phoneticPr fontId="1" type="noConversion"/>
  </si>
  <si>
    <r>
      <rPr>
        <sz val="11"/>
        <color theme="1"/>
        <rFont val="Calibri"/>
        <family val="2"/>
      </rPr>
      <t>Δ</t>
    </r>
    <r>
      <rPr>
        <sz val="11"/>
        <color theme="1"/>
        <rFont val="等线"/>
        <family val="3"/>
        <charset val="134"/>
      </rPr>
      <t>CT</t>
    </r>
    <phoneticPr fontId="1" type="noConversion"/>
  </si>
  <si>
    <t>Realtime PCR检测结果分析</t>
    <phoneticPr fontId="1" type="noConversion"/>
  </si>
  <si>
    <t>bmsc-nc-s</t>
  </si>
  <si>
    <t>bmsc-nc-d</t>
  </si>
  <si>
    <t>bmsc-mi+fa</t>
  </si>
  <si>
    <t>bmsc-inhi+fa</t>
  </si>
  <si>
    <t>bmsc-inhi</t>
  </si>
  <si>
    <t>bmsc-nc</t>
  </si>
  <si>
    <t>bmsc-model</t>
    <phoneticPr fontId="1" type="noConversion"/>
  </si>
  <si>
    <t>NC-HSC</t>
  </si>
  <si>
    <t>29B-3P</t>
  </si>
  <si>
    <t>BMSC</t>
  </si>
  <si>
    <t>19B</t>
  </si>
  <si>
    <t>19B</t>
    <phoneticPr fontId="1" type="noConversion"/>
  </si>
  <si>
    <t>183-5P</t>
  </si>
  <si>
    <t>nc-1</t>
  </si>
  <si>
    <t>nc-3</t>
  </si>
  <si>
    <t>29b</t>
  </si>
  <si>
    <t>183</t>
  </si>
  <si>
    <t>19b</t>
  </si>
  <si>
    <t>20a</t>
  </si>
  <si>
    <t>HSC</t>
    <phoneticPr fontId="1" type="noConversion"/>
  </si>
  <si>
    <t>BMSC</t>
    <phoneticPr fontId="1" type="noConversion"/>
  </si>
  <si>
    <t xml:space="preserve">Target </t>
    <phoneticPr fontId="1" type="noConversion"/>
  </si>
  <si>
    <t>nc-d</t>
    <phoneticPr fontId="1" type="noConversion"/>
  </si>
  <si>
    <t>nc-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###0.00;\-###0.00"/>
    <numFmt numFmtId="178" formatCode="0.0000000000000_ "/>
    <numFmt numFmtId="179" formatCode="0.000000000000000_ "/>
    <numFmt numFmtId="180" formatCode="0.000000000000_ "/>
    <numFmt numFmtId="181" formatCode="0.00_);[Red]\(0.00\)"/>
  </numFmts>
  <fonts count="2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.25"/>
      <name val="Microsoft Sans Serif"/>
      <family val="2"/>
    </font>
    <font>
      <sz val="18"/>
      <name val="华文琥珀"/>
      <family val="3"/>
      <charset val="134"/>
    </font>
    <font>
      <b/>
      <sz val="12"/>
      <name val="宋体"/>
      <family val="3"/>
      <charset val="134"/>
    </font>
    <font>
      <b/>
      <sz val="12"/>
      <color rgb="FFFF0000"/>
      <name val="黑体"/>
      <family val="3"/>
      <charset val="134"/>
    </font>
    <font>
      <sz val="10"/>
      <color theme="1"/>
      <name val="Times New Roman"/>
      <family val="1"/>
    </font>
    <font>
      <sz val="10"/>
      <name val="Microsoft Sans Serif"/>
      <family val="2"/>
    </font>
    <font>
      <sz val="8.25"/>
      <name val="Microsoft Sans Serif"/>
      <family val="2"/>
    </font>
    <font>
      <sz val="11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1"/>
      <color theme="1"/>
      <name val="等线"/>
      <family val="2"/>
      <charset val="134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Microsoft JhengHei UI"/>
      <family val="2"/>
      <charset val="136"/>
    </font>
    <font>
      <sz val="10"/>
      <name val="Microsoft JhengHei UI"/>
      <family val="2"/>
      <charset val="136"/>
    </font>
    <font>
      <sz val="12"/>
      <color theme="1"/>
      <name val="Arial"/>
      <family val="2"/>
    </font>
    <font>
      <sz val="12"/>
      <name val="Arial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theme="1"/>
      <name val="等线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top"/>
      <protection locked="0"/>
    </xf>
  </cellStyleXfs>
  <cellXfs count="120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left"/>
    </xf>
    <xf numFmtId="176" fontId="7" fillId="0" borderId="0" xfId="1" applyNumberFormat="1" applyFont="1" applyFill="1" applyBorder="1" applyAlignment="1" applyProtection="1">
      <alignment vertical="center"/>
    </xf>
    <xf numFmtId="176" fontId="0" fillId="0" borderId="1" xfId="0" applyNumberFormat="1" applyBorder="1" applyAlignment="1">
      <alignment horizontal="center"/>
    </xf>
    <xf numFmtId="176" fontId="0" fillId="0" borderId="1" xfId="0" applyNumberFormat="1" applyFill="1" applyBorder="1" applyAlignment="1">
      <alignment horizontal="center"/>
    </xf>
    <xf numFmtId="49" fontId="9" fillId="0" borderId="0" xfId="1" applyNumberFormat="1" applyFont="1" applyAlignment="1" applyProtection="1">
      <alignment vertical="center"/>
    </xf>
    <xf numFmtId="177" fontId="9" fillId="0" borderId="0" xfId="1" applyNumberFormat="1" applyFont="1" applyAlignment="1" applyProtection="1">
      <alignment vertical="center"/>
    </xf>
    <xf numFmtId="177" fontId="0" fillId="0" borderId="1" xfId="0" applyNumberFormat="1" applyBorder="1" applyAlignment="1">
      <alignment horizontal="center"/>
    </xf>
    <xf numFmtId="177" fontId="0" fillId="2" borderId="1" xfId="0" applyNumberFormat="1" applyFill="1" applyBorder="1" applyAlignment="1">
      <alignment horizontal="center"/>
    </xf>
    <xf numFmtId="177" fontId="0" fillId="2" borderId="1" xfId="0" applyNumberFormat="1" applyFill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49" fontId="2" fillId="0" borderId="0" xfId="1" applyNumberFormat="1" applyAlignment="1" applyProtection="1">
      <alignment vertical="center"/>
    </xf>
    <xf numFmtId="177" fontId="2" fillId="0" borderId="0" xfId="1" applyNumberFormat="1" applyAlignment="1" applyProtection="1">
      <alignment vertical="center"/>
    </xf>
    <xf numFmtId="0" fontId="10" fillId="4" borderId="0" xfId="1" applyFont="1" applyFill="1" applyAlignment="1">
      <alignment horizontal="center" vertical="center" wrapText="1"/>
      <protection locked="0"/>
    </xf>
    <xf numFmtId="49" fontId="10" fillId="0" borderId="0" xfId="1" applyNumberFormat="1" applyFont="1" applyAlignment="1" applyProtection="1">
      <alignment vertical="center"/>
    </xf>
    <xf numFmtId="177" fontId="10" fillId="0" borderId="0" xfId="1" applyNumberFormat="1" applyFont="1" applyAlignment="1" applyProtection="1">
      <alignment vertical="center"/>
    </xf>
    <xf numFmtId="176" fontId="0" fillId="0" borderId="0" xfId="0" applyNumberFormat="1">
      <alignment vertical="center"/>
    </xf>
    <xf numFmtId="0" fontId="2" fillId="4" borderId="0" xfId="1" applyFill="1" applyAlignment="1">
      <alignment horizontal="center" vertical="center" wrapText="1"/>
      <protection locked="0"/>
    </xf>
    <xf numFmtId="49" fontId="11" fillId="0" borderId="0" xfId="1" applyNumberFormat="1" applyFont="1" applyAlignment="1" applyProtection="1">
      <alignment vertical="center"/>
    </xf>
    <xf numFmtId="177" fontId="11" fillId="0" borderId="0" xfId="1" applyNumberFormat="1" applyFont="1" applyAlignment="1" applyProtection="1">
      <alignment vertical="center"/>
    </xf>
    <xf numFmtId="178" fontId="0" fillId="0" borderId="0" xfId="0" applyNumberFormat="1">
      <alignment vertical="center"/>
    </xf>
    <xf numFmtId="176" fontId="3" fillId="0" borderId="0" xfId="0" applyNumberFormat="1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/>
    </xf>
    <xf numFmtId="176" fontId="0" fillId="2" borderId="1" xfId="0" applyNumberForma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176" fontId="0" fillId="3" borderId="1" xfId="0" applyNumberFormat="1" applyFill="1" applyBorder="1" applyAlignment="1">
      <alignment horizontal="center"/>
    </xf>
    <xf numFmtId="176" fontId="0" fillId="3" borderId="1" xfId="0" applyNumberFormat="1" applyFill="1" applyBorder="1" applyAlignment="1">
      <alignment horizontal="center" vertical="center"/>
    </xf>
    <xf numFmtId="176" fontId="5" fillId="3" borderId="1" xfId="0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left" vertical="center"/>
    </xf>
    <xf numFmtId="176" fontId="16" fillId="0" borderId="0" xfId="0" applyNumberFormat="1" applyFont="1" applyAlignment="1">
      <alignment horizontal="left"/>
    </xf>
    <xf numFmtId="176" fontId="17" fillId="0" borderId="0" xfId="1" applyNumberFormat="1" applyFont="1" applyFill="1" applyBorder="1" applyAlignment="1" applyProtection="1">
      <alignment horizontal="left" vertical="center"/>
    </xf>
    <xf numFmtId="176" fontId="15" fillId="0" borderId="0" xfId="1" applyNumberFormat="1" applyFont="1" applyFill="1" applyBorder="1" applyAlignment="1" applyProtection="1">
      <alignment horizontal="left" vertical="center"/>
    </xf>
    <xf numFmtId="176" fontId="7" fillId="0" borderId="0" xfId="1" applyNumberFormat="1" applyFont="1" applyFill="1" applyBorder="1" applyAlignment="1" applyProtection="1">
      <alignment horizontal="left" vertical="center"/>
    </xf>
    <xf numFmtId="176" fontId="17" fillId="0" borderId="0" xfId="1" applyNumberFormat="1" applyFont="1" applyAlignment="1" applyProtection="1">
      <alignment horizontal="left" vertical="center"/>
    </xf>
    <xf numFmtId="176" fontId="8" fillId="0" borderId="0" xfId="1" applyNumberFormat="1" applyFont="1" applyFill="1" applyBorder="1" applyAlignment="1" applyProtection="1">
      <alignment horizontal="left" vertical="center"/>
    </xf>
    <xf numFmtId="176" fontId="16" fillId="0" borderId="0" xfId="0" applyNumberFormat="1" applyFont="1" applyAlignment="1">
      <alignment horizontal="left" vertical="center"/>
    </xf>
    <xf numFmtId="176" fontId="13" fillId="0" borderId="0" xfId="0" applyNumberFormat="1" applyFont="1" applyAlignment="1">
      <alignment horizontal="left" vertical="center"/>
    </xf>
    <xf numFmtId="176" fontId="14" fillId="0" borderId="0" xfId="0" applyNumberFormat="1" applyFont="1">
      <alignment vertical="center"/>
    </xf>
    <xf numFmtId="176" fontId="14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176" fontId="18" fillId="0" borderId="0" xfId="0" applyNumberFormat="1" applyFont="1" applyAlignment="1">
      <alignment horizontal="center"/>
    </xf>
    <xf numFmtId="49" fontId="19" fillId="0" borderId="0" xfId="1" applyNumberFormat="1" applyFont="1" applyAlignment="1" applyProtection="1">
      <alignment vertical="center"/>
    </xf>
    <xf numFmtId="0" fontId="18" fillId="0" borderId="0" xfId="0" applyFont="1">
      <alignment vertical="center"/>
    </xf>
    <xf numFmtId="177" fontId="19" fillId="0" borderId="0" xfId="1" applyNumberFormat="1" applyFont="1" applyAlignment="1" applyProtection="1">
      <alignment vertical="center"/>
    </xf>
    <xf numFmtId="177" fontId="18" fillId="0" borderId="0" xfId="0" applyNumberFormat="1" applyFont="1">
      <alignment vertical="center"/>
    </xf>
    <xf numFmtId="176" fontId="18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 vertical="center"/>
    </xf>
    <xf numFmtId="176" fontId="19" fillId="0" borderId="0" xfId="1" applyNumberFormat="1" applyFont="1" applyFill="1" applyBorder="1" applyAlignment="1" applyProtection="1">
      <alignment horizontal="left" vertical="center"/>
    </xf>
    <xf numFmtId="49" fontId="19" fillId="0" borderId="0" xfId="1" applyNumberFormat="1" applyFont="1" applyFill="1" applyAlignment="1" applyProtection="1">
      <alignment vertical="center"/>
    </xf>
    <xf numFmtId="0" fontId="18" fillId="0" borderId="0" xfId="0" applyFont="1" applyFill="1">
      <alignment vertical="center"/>
    </xf>
    <xf numFmtId="177" fontId="19" fillId="0" borderId="0" xfId="1" applyNumberFormat="1" applyFont="1" applyFill="1" applyAlignment="1" applyProtection="1">
      <alignment vertical="center"/>
    </xf>
    <xf numFmtId="178" fontId="18" fillId="0" borderId="0" xfId="0" applyNumberFormat="1" applyFont="1">
      <alignment vertical="center"/>
    </xf>
    <xf numFmtId="0" fontId="12" fillId="0" borderId="0" xfId="0" applyFon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76" fontId="19" fillId="0" borderId="0" xfId="1" applyNumberFormat="1" applyFont="1" applyAlignment="1" applyProtection="1">
      <alignment vertical="center"/>
    </xf>
    <xf numFmtId="176" fontId="18" fillId="0" borderId="0" xfId="0" applyNumberFormat="1" applyFont="1">
      <alignment vertical="center"/>
    </xf>
    <xf numFmtId="176" fontId="19" fillId="0" borderId="0" xfId="1" applyNumberFormat="1" applyFont="1" applyFill="1" applyAlignment="1" applyProtection="1">
      <alignment vertical="center"/>
    </xf>
    <xf numFmtId="181" fontId="18" fillId="0" borderId="0" xfId="0" applyNumberFormat="1" applyFont="1" applyAlignment="1">
      <alignment horizontal="center"/>
    </xf>
    <xf numFmtId="181" fontId="19" fillId="0" borderId="0" xfId="1" applyNumberFormat="1" applyFont="1" applyAlignment="1" applyProtection="1">
      <alignment vertical="center"/>
    </xf>
    <xf numFmtId="181" fontId="19" fillId="0" borderId="0" xfId="1" applyNumberFormat="1" applyFont="1" applyFill="1" applyAlignment="1" applyProtection="1">
      <alignment vertical="center"/>
    </xf>
    <xf numFmtId="181" fontId="19" fillId="0" borderId="0" xfId="1" applyNumberFormat="1" applyFont="1" applyFill="1" applyBorder="1" applyAlignment="1" applyProtection="1">
      <alignment horizontal="left" vertical="center"/>
    </xf>
    <xf numFmtId="181" fontId="0" fillId="0" borderId="0" xfId="0" applyNumberFormat="1">
      <alignment vertical="center"/>
    </xf>
    <xf numFmtId="181" fontId="18" fillId="0" borderId="0" xfId="0" applyNumberFormat="1" applyFont="1">
      <alignment vertical="center"/>
    </xf>
    <xf numFmtId="176" fontId="4" fillId="2" borderId="2" xfId="0" applyNumberFormat="1" applyFont="1" applyFill="1" applyBorder="1" applyAlignment="1">
      <alignment horizontal="center" vertical="center"/>
    </xf>
    <xf numFmtId="176" fontId="4" fillId="2" borderId="3" xfId="0" applyNumberFormat="1" applyFont="1" applyFill="1" applyBorder="1" applyAlignment="1">
      <alignment horizontal="center" vertical="center"/>
    </xf>
    <xf numFmtId="176" fontId="4" fillId="2" borderId="4" xfId="0" applyNumberFormat="1" applyFont="1" applyFill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4" fillId="3" borderId="2" xfId="0" applyNumberFormat="1" applyFont="1" applyFill="1" applyBorder="1" applyAlignment="1">
      <alignment horizontal="center" vertical="center"/>
    </xf>
    <xf numFmtId="176" fontId="4" fillId="3" borderId="3" xfId="0" applyNumberFormat="1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left" vertical="center"/>
    </xf>
    <xf numFmtId="176" fontId="4" fillId="2" borderId="3" xfId="0" applyNumberFormat="1" applyFont="1" applyFill="1" applyBorder="1" applyAlignment="1">
      <alignment horizontal="left" vertical="center"/>
    </xf>
    <xf numFmtId="49" fontId="9" fillId="5" borderId="0" xfId="1" applyNumberFormat="1" applyFont="1" applyFill="1" applyAlignment="1" applyProtection="1">
      <alignment vertical="center"/>
    </xf>
    <xf numFmtId="177" fontId="9" fillId="5" borderId="0" xfId="1" applyNumberFormat="1" applyFont="1" applyFill="1" applyAlignment="1" applyProtection="1">
      <alignment vertical="center"/>
    </xf>
    <xf numFmtId="176" fontId="9" fillId="0" borderId="0" xfId="1" applyNumberFormat="1" applyFont="1" applyAlignment="1" applyProtection="1">
      <alignment vertical="center"/>
    </xf>
    <xf numFmtId="176" fontId="9" fillId="5" borderId="0" xfId="1" applyNumberFormat="1" applyFont="1" applyFill="1" applyAlignment="1" applyProtection="1">
      <alignment vertical="center"/>
    </xf>
  </cellXfs>
  <cellStyles count="2">
    <cellStyle name="Normal" xfId="1" xr:uid="{A036C49A-1918-4487-A199-AC0C310D2F9F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03F73-5D41-400E-A93E-600D7DF1938E}">
  <dimension ref="A1:AB72"/>
  <sheetViews>
    <sheetView zoomScale="110" zoomScaleNormal="110" workbookViewId="0">
      <selection activeCell="M53" sqref="M53"/>
    </sheetView>
  </sheetViews>
  <sheetFormatPr defaultRowHeight="14"/>
  <cols>
    <col min="1" max="1" width="11.9140625" style="62" customWidth="1"/>
    <col min="2" max="2" width="12" style="62" customWidth="1"/>
    <col min="3" max="4" width="8.6640625" style="62"/>
    <col min="5" max="5" width="8.75" style="57" customWidth="1"/>
    <col min="6" max="6" width="11.9140625" style="62" customWidth="1"/>
    <col min="7" max="7" width="11.83203125" style="60" customWidth="1"/>
    <col min="8" max="8" width="8.08203125" style="60" customWidth="1"/>
    <col min="9" max="23" width="8.6640625" style="63"/>
    <col min="24" max="27" width="8.6640625" style="64"/>
    <col min="28" max="28" width="8.6640625" style="35"/>
  </cols>
  <sheetData>
    <row r="1" spans="1:8">
      <c r="A1" s="56" t="s">
        <v>8</v>
      </c>
      <c r="B1" s="56" t="s">
        <v>6</v>
      </c>
      <c r="C1" s="56" t="s">
        <v>7</v>
      </c>
      <c r="D1" s="56" t="s">
        <v>7</v>
      </c>
      <c r="E1" s="57" t="s">
        <v>7</v>
      </c>
      <c r="F1" s="56" t="s">
        <v>9</v>
      </c>
      <c r="G1" s="60" t="s">
        <v>9</v>
      </c>
      <c r="H1" s="60" t="s">
        <v>9</v>
      </c>
    </row>
    <row r="2" spans="1:8">
      <c r="A2" s="57" t="s">
        <v>5</v>
      </c>
      <c r="B2" s="60" t="s">
        <v>11</v>
      </c>
      <c r="C2" s="60">
        <v>20.0139851303793</v>
      </c>
      <c r="D2" s="60">
        <v>20.159754954330101</v>
      </c>
      <c r="E2" s="57">
        <v>19.839967879065501</v>
      </c>
      <c r="F2" s="60"/>
    </row>
    <row r="3" spans="1:8">
      <c r="A3" s="57" t="s">
        <v>3</v>
      </c>
      <c r="B3" s="60" t="s">
        <v>11</v>
      </c>
      <c r="C3" s="60">
        <v>17.485183740299899</v>
      </c>
      <c r="D3" s="60">
        <v>17.652374220312101</v>
      </c>
      <c r="E3" s="57">
        <v>17.5904776734933</v>
      </c>
      <c r="F3" s="60"/>
    </row>
    <row r="4" spans="1:8">
      <c r="A4" s="57" t="s">
        <v>4</v>
      </c>
      <c r="B4" s="60" t="s">
        <v>11</v>
      </c>
      <c r="C4" s="60">
        <v>19.435105171591001</v>
      </c>
      <c r="D4" s="60">
        <v>19.978986011120401</v>
      </c>
      <c r="E4" s="57">
        <v>19.389164122022699</v>
      </c>
      <c r="F4" s="60"/>
    </row>
    <row r="5" spans="1:8">
      <c r="A5" s="57" t="s">
        <v>2</v>
      </c>
      <c r="B5" s="60" t="s">
        <v>11</v>
      </c>
      <c r="C5" s="60">
        <v>19.6830305782115</v>
      </c>
      <c r="D5" s="60">
        <v>20.0079090273729</v>
      </c>
      <c r="E5" s="57">
        <v>19.649677931057202</v>
      </c>
      <c r="F5" s="60"/>
    </row>
    <row r="6" spans="1:8">
      <c r="A6" s="57" t="s">
        <v>1</v>
      </c>
      <c r="B6" s="60" t="s">
        <v>11</v>
      </c>
      <c r="C6" s="60">
        <v>20.358399018024599</v>
      </c>
      <c r="D6" s="60">
        <v>20.435533876514501</v>
      </c>
      <c r="E6" s="57">
        <v>20.295173565272801</v>
      </c>
      <c r="F6" s="60"/>
    </row>
    <row r="7" spans="1:8">
      <c r="A7" s="57" t="s">
        <v>0</v>
      </c>
      <c r="B7" s="60" t="s">
        <v>11</v>
      </c>
      <c r="C7" s="60">
        <v>19.572365367916799</v>
      </c>
      <c r="D7" s="60">
        <v>19.6758680907501</v>
      </c>
      <c r="E7" s="57">
        <v>19.5762113091779</v>
      </c>
      <c r="F7" s="60"/>
    </row>
    <row r="8" spans="1:8">
      <c r="A8" s="57" t="s">
        <v>5</v>
      </c>
      <c r="B8" s="60" t="s">
        <v>47</v>
      </c>
      <c r="C8" s="60">
        <v>21.229165167829102</v>
      </c>
      <c r="D8" s="60">
        <v>22.1478485060689</v>
      </c>
      <c r="E8" s="57">
        <v>21.523201965290699</v>
      </c>
      <c r="F8" s="60">
        <f t="shared" ref="F8:H13" si="0">C8-C2</f>
        <v>1.2151800374498016</v>
      </c>
      <c r="G8" s="60">
        <f t="shared" si="0"/>
        <v>1.9880935517387996</v>
      </c>
      <c r="H8" s="60">
        <f t="shared" si="0"/>
        <v>1.6832340862251982</v>
      </c>
    </row>
    <row r="9" spans="1:8">
      <c r="A9" s="57" t="s">
        <v>3</v>
      </c>
      <c r="B9" s="60" t="s">
        <v>47</v>
      </c>
      <c r="C9" s="60">
        <v>18.396618671161999</v>
      </c>
      <c r="D9" s="60">
        <v>18.6673931803134</v>
      </c>
      <c r="E9" s="57">
        <v>18.7282192682339</v>
      </c>
      <c r="F9" s="60">
        <f t="shared" si="0"/>
        <v>0.91143493086210015</v>
      </c>
      <c r="G9" s="60">
        <f t="shared" si="0"/>
        <v>1.0150189600012993</v>
      </c>
      <c r="H9" s="60">
        <f t="shared" si="0"/>
        <v>1.1377415947406</v>
      </c>
    </row>
    <row r="10" spans="1:8">
      <c r="A10" s="57" t="s">
        <v>4</v>
      </c>
      <c r="B10" s="60" t="s">
        <v>47</v>
      </c>
      <c r="C10" s="60">
        <v>21.8361891301128</v>
      </c>
      <c r="D10" s="60">
        <v>21.4294649771888</v>
      </c>
      <c r="E10" s="57">
        <v>21.416627257607601</v>
      </c>
      <c r="F10" s="60">
        <f t="shared" si="0"/>
        <v>2.4010839585217987</v>
      </c>
      <c r="G10" s="60">
        <f t="shared" si="0"/>
        <v>1.450478966068399</v>
      </c>
      <c r="H10" s="60">
        <f t="shared" si="0"/>
        <v>2.0274631355849024</v>
      </c>
    </row>
    <row r="11" spans="1:8">
      <c r="A11" s="57" t="s">
        <v>2</v>
      </c>
      <c r="B11" s="60" t="s">
        <v>47</v>
      </c>
      <c r="C11" s="60">
        <v>22.1187780987016</v>
      </c>
      <c r="D11" s="60">
        <v>22.1398867552995</v>
      </c>
      <c r="E11" s="57">
        <v>22.0065299988951</v>
      </c>
      <c r="F11" s="60">
        <f t="shared" si="0"/>
        <v>2.4357475204901</v>
      </c>
      <c r="G11" s="60">
        <f t="shared" si="0"/>
        <v>2.1319777279265999</v>
      </c>
      <c r="H11" s="60">
        <f t="shared" si="0"/>
        <v>2.3568520678378988</v>
      </c>
    </row>
    <row r="12" spans="1:8">
      <c r="A12" s="57" t="s">
        <v>1</v>
      </c>
      <c r="B12" s="60" t="s">
        <v>47</v>
      </c>
      <c r="C12" s="60">
        <v>24.8630633722996</v>
      </c>
      <c r="D12" s="60">
        <v>24.797378744728402</v>
      </c>
      <c r="E12" s="57">
        <v>24.659406076135301</v>
      </c>
      <c r="F12" s="60">
        <f t="shared" si="0"/>
        <v>4.5046643542750004</v>
      </c>
      <c r="G12" s="60">
        <f t="shared" si="0"/>
        <v>4.3618448682139004</v>
      </c>
      <c r="H12" s="60">
        <f t="shared" si="0"/>
        <v>4.3642325108625002</v>
      </c>
    </row>
    <row r="13" spans="1:8">
      <c r="A13" s="57" t="s">
        <v>105</v>
      </c>
      <c r="B13" s="60" t="s">
        <v>47</v>
      </c>
      <c r="C13" s="60">
        <v>22.624776682147399</v>
      </c>
      <c r="D13" s="60">
        <v>22.424569339356001</v>
      </c>
      <c r="E13" s="57">
        <v>22.236698604522701</v>
      </c>
      <c r="F13" s="60">
        <f t="shared" si="0"/>
        <v>3.0524113142306</v>
      </c>
      <c r="G13" s="60">
        <f t="shared" si="0"/>
        <v>2.7487012486059008</v>
      </c>
      <c r="H13" s="60">
        <f t="shared" si="0"/>
        <v>2.6604872953448009</v>
      </c>
    </row>
    <row r="14" spans="1:8">
      <c r="A14" s="57" t="s">
        <v>5</v>
      </c>
      <c r="B14" s="60" t="s">
        <v>10</v>
      </c>
      <c r="C14" s="60">
        <v>33.922251314896798</v>
      </c>
      <c r="D14" s="60">
        <v>34.2012960413741</v>
      </c>
      <c r="E14" s="57">
        <v>35.2370634774636</v>
      </c>
      <c r="F14" s="60">
        <f t="shared" ref="F14:H19" si="1">C14-C2</f>
        <v>13.908266184517498</v>
      </c>
      <c r="G14" s="60">
        <f t="shared" si="1"/>
        <v>14.041541087043999</v>
      </c>
      <c r="H14" s="60">
        <f t="shared" si="1"/>
        <v>15.397095598398099</v>
      </c>
    </row>
    <row r="15" spans="1:8">
      <c r="A15" s="57" t="s">
        <v>3</v>
      </c>
      <c r="B15" s="60" t="s">
        <v>10</v>
      </c>
      <c r="C15" s="60">
        <v>29.539683580557401</v>
      </c>
      <c r="D15" s="60">
        <v>29.788442992925699</v>
      </c>
      <c r="E15" s="57">
        <v>30.126967738285099</v>
      </c>
      <c r="F15" s="60">
        <f t="shared" si="1"/>
        <v>12.054499840257503</v>
      </c>
      <c r="G15" s="60">
        <f t="shared" si="1"/>
        <v>12.136068772613598</v>
      </c>
      <c r="H15" s="60">
        <f t="shared" si="1"/>
        <v>12.536490064791799</v>
      </c>
    </row>
    <row r="16" spans="1:8">
      <c r="A16" s="57" t="s">
        <v>4</v>
      </c>
      <c r="B16" s="60" t="s">
        <v>10</v>
      </c>
      <c r="C16" s="60">
        <v>33.048343620272298</v>
      </c>
      <c r="D16" s="60">
        <v>33.101165929033399</v>
      </c>
      <c r="E16" s="57">
        <v>33.2914971569786</v>
      </c>
      <c r="F16" s="60">
        <f t="shared" si="1"/>
        <v>13.613238448681297</v>
      </c>
      <c r="G16" s="60">
        <f t="shared" si="1"/>
        <v>13.122179917912998</v>
      </c>
      <c r="H16" s="60">
        <f t="shared" si="1"/>
        <v>13.902333034955902</v>
      </c>
    </row>
    <row r="17" spans="1:16">
      <c r="A17" s="57" t="s">
        <v>2</v>
      </c>
      <c r="B17" s="60" t="s">
        <v>10</v>
      </c>
      <c r="C17" s="60">
        <v>33.237113441494898</v>
      </c>
      <c r="D17" s="60">
        <v>33.063189724417597</v>
      </c>
      <c r="E17" s="57">
        <v>32.909356953969699</v>
      </c>
      <c r="F17" s="60">
        <f t="shared" si="1"/>
        <v>13.554082863283398</v>
      </c>
      <c r="G17" s="60">
        <f t="shared" si="1"/>
        <v>13.055280697044697</v>
      </c>
      <c r="H17" s="60">
        <f t="shared" si="1"/>
        <v>13.259679022912497</v>
      </c>
    </row>
    <row r="18" spans="1:16">
      <c r="A18" s="57" t="s">
        <v>1</v>
      </c>
      <c r="B18" s="60" t="s">
        <v>10</v>
      </c>
      <c r="C18" s="60">
        <v>33.370946881095001</v>
      </c>
      <c r="D18" s="60">
        <v>33.809968463116697</v>
      </c>
      <c r="E18" s="57">
        <v>33.653389332257603</v>
      </c>
      <c r="F18" s="60">
        <f t="shared" si="1"/>
        <v>13.012547863070402</v>
      </c>
      <c r="G18" s="60">
        <f t="shared" si="1"/>
        <v>13.374434586602195</v>
      </c>
      <c r="H18" s="60">
        <f t="shared" si="1"/>
        <v>13.358215766984802</v>
      </c>
    </row>
    <row r="19" spans="1:16">
      <c r="A19" s="57" t="s">
        <v>0</v>
      </c>
      <c r="B19" s="60" t="s">
        <v>10</v>
      </c>
      <c r="C19" s="60">
        <v>30.9731378394874</v>
      </c>
      <c r="D19" s="60">
        <v>31.7774092597286</v>
      </c>
      <c r="E19" s="57">
        <v>30.684030768370501</v>
      </c>
      <c r="F19" s="60">
        <f t="shared" si="1"/>
        <v>11.400772471570601</v>
      </c>
      <c r="G19" s="60">
        <f t="shared" si="1"/>
        <v>12.1015411689785</v>
      </c>
      <c r="H19" s="60">
        <f t="shared" si="1"/>
        <v>11.107819459192601</v>
      </c>
    </row>
    <row r="20" spans="1:16">
      <c r="A20" s="56" t="s">
        <v>8</v>
      </c>
      <c r="B20" s="56" t="s">
        <v>6</v>
      </c>
      <c r="C20" s="56" t="s">
        <v>7</v>
      </c>
      <c r="E20" s="57" t="s">
        <v>9</v>
      </c>
      <c r="F20" s="60"/>
    </row>
    <row r="21" spans="1:16">
      <c r="A21" s="57" t="s">
        <v>5</v>
      </c>
      <c r="B21" s="60" t="s">
        <v>11</v>
      </c>
      <c r="C21" s="60">
        <v>18.570470788931701</v>
      </c>
      <c r="D21" s="60"/>
      <c r="F21" s="60"/>
    </row>
    <row r="22" spans="1:16">
      <c r="A22" s="57" t="s">
        <v>5</v>
      </c>
      <c r="B22" s="60" t="s">
        <v>11</v>
      </c>
      <c r="C22" s="60">
        <v>18.453652788861898</v>
      </c>
      <c r="D22" s="60"/>
      <c r="F22" s="60"/>
    </row>
    <row r="23" spans="1:16">
      <c r="A23" s="57" t="s">
        <v>5</v>
      </c>
      <c r="B23" s="60" t="s">
        <v>11</v>
      </c>
      <c r="C23" s="60">
        <v>18.4078177143803</v>
      </c>
      <c r="D23" s="60"/>
      <c r="F23" s="60"/>
    </row>
    <row r="24" spans="1:16">
      <c r="A24" s="57" t="s">
        <v>5</v>
      </c>
      <c r="B24" s="60" t="s">
        <v>32</v>
      </c>
      <c r="C24" s="60">
        <v>25.4345312646977</v>
      </c>
      <c r="D24" s="60">
        <v>18.4078177143803</v>
      </c>
      <c r="E24" s="57">
        <f>C24-D24</f>
        <v>7.0267135503173996</v>
      </c>
      <c r="F24" s="60"/>
    </row>
    <row r="25" spans="1:16">
      <c r="A25" s="57" t="s">
        <v>5</v>
      </c>
      <c r="B25" s="60" t="s">
        <v>32</v>
      </c>
      <c r="C25" s="60">
        <v>25.712475503213799</v>
      </c>
      <c r="D25" s="60">
        <v>18.570470788931701</v>
      </c>
      <c r="E25" s="57">
        <f>C25-D25</f>
        <v>7.1420047142820984</v>
      </c>
      <c r="F25" s="60"/>
    </row>
    <row r="26" spans="1:16">
      <c r="A26" s="57" t="s">
        <v>5</v>
      </c>
      <c r="B26" s="60" t="s">
        <v>32</v>
      </c>
      <c r="C26" s="60">
        <v>25.694182328878899</v>
      </c>
      <c r="D26" s="60">
        <v>18.453652788861898</v>
      </c>
      <c r="E26" s="57">
        <f>C26-D26</f>
        <v>7.2405295400170004</v>
      </c>
      <c r="F26" s="60"/>
    </row>
    <row r="27" spans="1:16">
      <c r="A27" s="57" t="s">
        <v>3</v>
      </c>
      <c r="B27" s="60" t="s">
        <v>11</v>
      </c>
      <c r="C27" s="60">
        <v>16.5167454945116</v>
      </c>
      <c r="D27" s="60"/>
      <c r="F27" s="60"/>
    </row>
    <row r="28" spans="1:16">
      <c r="A28" s="57" t="s">
        <v>3</v>
      </c>
      <c r="B28" s="60" t="s">
        <v>11</v>
      </c>
      <c r="C28" s="60">
        <v>16.1789534667544</v>
      </c>
      <c r="D28" s="60"/>
      <c r="F28" s="60"/>
    </row>
    <row r="29" spans="1:16">
      <c r="A29" s="57" t="s">
        <v>3</v>
      </c>
      <c r="B29" s="60" t="s">
        <v>11</v>
      </c>
      <c r="C29" s="60">
        <v>16.399050562516699</v>
      </c>
      <c r="D29" s="60"/>
      <c r="F29" s="60"/>
    </row>
    <row r="30" spans="1:16">
      <c r="A30" s="57" t="s">
        <v>3</v>
      </c>
      <c r="B30" s="60" t="s">
        <v>32</v>
      </c>
      <c r="C30" s="60">
        <v>23.164327614126101</v>
      </c>
      <c r="D30" s="60">
        <v>16.399050562516699</v>
      </c>
      <c r="E30" s="57">
        <f>C30-D30</f>
        <v>6.7652770516094023</v>
      </c>
      <c r="F30" s="60"/>
    </row>
    <row r="31" spans="1:16">
      <c r="A31" s="57" t="s">
        <v>3</v>
      </c>
      <c r="B31" s="60" t="s">
        <v>32</v>
      </c>
      <c r="C31" s="60">
        <v>23.0748984117958</v>
      </c>
      <c r="D31" s="60">
        <v>16.1789534667544</v>
      </c>
      <c r="E31" s="57">
        <f>C31-D31</f>
        <v>6.8959449450413999</v>
      </c>
      <c r="F31" s="60"/>
    </row>
    <row r="32" spans="1:16">
      <c r="A32" s="57" t="s">
        <v>3</v>
      </c>
      <c r="B32" s="60" t="s">
        <v>32</v>
      </c>
      <c r="C32" s="60">
        <v>23.209973387547802</v>
      </c>
      <c r="D32" s="60">
        <v>16.5167454945116</v>
      </c>
      <c r="E32" s="57">
        <f>C32-D32</f>
        <v>6.6932278930362017</v>
      </c>
      <c r="F32" s="57"/>
      <c r="G32" s="57"/>
      <c r="L32" s="58"/>
      <c r="P32" s="58"/>
    </row>
    <row r="33" spans="1:5">
      <c r="A33" s="57" t="s">
        <v>4</v>
      </c>
      <c r="B33" s="60" t="s">
        <v>11</v>
      </c>
      <c r="C33" s="57">
        <v>17.446854944553301</v>
      </c>
    </row>
    <row r="34" spans="1:5">
      <c r="A34" s="57" t="s">
        <v>4</v>
      </c>
      <c r="B34" s="60" t="s">
        <v>11</v>
      </c>
      <c r="C34" s="57">
        <v>17.0767048156698</v>
      </c>
    </row>
    <row r="35" spans="1:5">
      <c r="A35" s="57" t="s">
        <v>4</v>
      </c>
      <c r="B35" s="60" t="s">
        <v>11</v>
      </c>
      <c r="C35" s="57">
        <v>16.688121196101001</v>
      </c>
    </row>
    <row r="36" spans="1:5">
      <c r="A36" s="57" t="s">
        <v>4</v>
      </c>
      <c r="B36" s="60" t="s">
        <v>32</v>
      </c>
      <c r="C36" s="57">
        <v>24.262281795099799</v>
      </c>
      <c r="D36" s="57">
        <v>17.446854944553301</v>
      </c>
      <c r="E36" s="57">
        <f>$C36-$D36</f>
        <v>6.8154268505464977</v>
      </c>
    </row>
    <row r="37" spans="1:5">
      <c r="A37" s="57" t="s">
        <v>4</v>
      </c>
      <c r="B37" s="60" t="s">
        <v>32</v>
      </c>
      <c r="C37" s="57">
        <v>23.182978261016899</v>
      </c>
      <c r="D37" s="57">
        <v>17.0767048156698</v>
      </c>
      <c r="E37" s="57">
        <f>$C37-$D37</f>
        <v>6.1062734453470995</v>
      </c>
    </row>
    <row r="38" spans="1:5">
      <c r="A38" s="57" t="s">
        <v>4</v>
      </c>
      <c r="B38" s="60" t="s">
        <v>32</v>
      </c>
      <c r="C38" s="57">
        <v>23.533090922435601</v>
      </c>
      <c r="D38" s="57">
        <v>16.688121196101001</v>
      </c>
      <c r="E38" s="57">
        <f>$C38-$D38</f>
        <v>6.8449697263346003</v>
      </c>
    </row>
    <row r="39" spans="1:5">
      <c r="A39" s="57" t="s">
        <v>2</v>
      </c>
      <c r="B39" s="57" t="s">
        <v>11</v>
      </c>
      <c r="C39" s="57">
        <v>18.9333199297993</v>
      </c>
    </row>
    <row r="40" spans="1:5">
      <c r="A40" s="57" t="s">
        <v>2</v>
      </c>
      <c r="B40" s="57" t="s">
        <v>11</v>
      </c>
      <c r="C40" s="57">
        <v>18.616510951049701</v>
      </c>
    </row>
    <row r="41" spans="1:5">
      <c r="A41" s="57" t="s">
        <v>2</v>
      </c>
      <c r="B41" s="57" t="s">
        <v>13</v>
      </c>
      <c r="C41" s="57">
        <v>26.072191086198401</v>
      </c>
      <c r="D41" s="57">
        <v>18.9333199297993</v>
      </c>
      <c r="E41" s="57">
        <f>C41-D41</f>
        <v>7.1388711563991016</v>
      </c>
    </row>
    <row r="42" spans="1:5">
      <c r="A42" s="57" t="s">
        <v>2</v>
      </c>
      <c r="B42" s="57" t="s">
        <v>13</v>
      </c>
      <c r="C42" s="57">
        <v>26.2513045576395</v>
      </c>
      <c r="D42" s="57">
        <v>18.616510951049701</v>
      </c>
      <c r="E42" s="57">
        <f>C42-D42</f>
        <v>7.634793606589799</v>
      </c>
    </row>
    <row r="43" spans="1:5">
      <c r="A43" s="57" t="s">
        <v>1</v>
      </c>
      <c r="B43" s="57" t="s">
        <v>11</v>
      </c>
      <c r="C43" s="57">
        <v>19.290612745084001</v>
      </c>
    </row>
    <row r="44" spans="1:5">
      <c r="A44" s="57" t="s">
        <v>1</v>
      </c>
      <c r="B44" s="57" t="s">
        <v>11</v>
      </c>
      <c r="C44" s="57">
        <v>19.1546875942472</v>
      </c>
    </row>
    <row r="45" spans="1:5">
      <c r="A45" s="57" t="s">
        <v>1</v>
      </c>
      <c r="B45" s="57" t="s">
        <v>13</v>
      </c>
      <c r="C45" s="57">
        <v>26.2758053861352</v>
      </c>
      <c r="D45" s="57">
        <v>19.290612745084001</v>
      </c>
      <c r="E45" s="57">
        <f>C45-D45</f>
        <v>6.9851926410511993</v>
      </c>
    </row>
    <row r="46" spans="1:5">
      <c r="A46" s="57" t="s">
        <v>1</v>
      </c>
      <c r="B46" s="57" t="s">
        <v>13</v>
      </c>
      <c r="C46" s="57">
        <v>26.252801815895602</v>
      </c>
      <c r="D46" s="57">
        <v>19.1546875942472</v>
      </c>
      <c r="E46" s="57">
        <f>C46-D46</f>
        <v>7.0981142216484017</v>
      </c>
    </row>
    <row r="47" spans="1:5">
      <c r="A47" s="57" t="s">
        <v>0</v>
      </c>
      <c r="B47" s="57" t="s">
        <v>11</v>
      </c>
      <c r="C47" s="57">
        <v>18.445340657409599</v>
      </c>
    </row>
    <row r="48" spans="1:5">
      <c r="A48" s="57" t="s">
        <v>0</v>
      </c>
      <c r="B48" s="57" t="s">
        <v>11</v>
      </c>
      <c r="C48" s="57">
        <v>18.833952510993601</v>
      </c>
    </row>
    <row r="49" spans="1:14">
      <c r="A49" s="57" t="s">
        <v>0</v>
      </c>
      <c r="B49" s="57" t="s">
        <v>13</v>
      </c>
      <c r="C49" s="57">
        <v>27.0516544425173</v>
      </c>
      <c r="D49" s="57">
        <v>18.445340657409599</v>
      </c>
      <c r="E49" s="57">
        <f>C49-D49</f>
        <v>8.6063137851077016</v>
      </c>
      <c r="F49" s="57"/>
      <c r="G49" s="57"/>
      <c r="H49" s="57"/>
      <c r="I49" s="61"/>
      <c r="J49" s="59"/>
      <c r="K49" s="59"/>
      <c r="L49" s="59"/>
      <c r="M49" s="59"/>
    </row>
    <row r="50" spans="1:14">
      <c r="A50" s="57" t="s">
        <v>0</v>
      </c>
      <c r="B50" s="57" t="s">
        <v>13</v>
      </c>
      <c r="C50" s="57">
        <v>27.0516544425173</v>
      </c>
      <c r="D50" s="57">
        <v>18.833952510993601</v>
      </c>
      <c r="E50" s="57">
        <f>C50-D50</f>
        <v>8.217701931523699</v>
      </c>
      <c r="F50" s="57"/>
      <c r="G50" s="57"/>
      <c r="H50" s="57"/>
      <c r="I50" s="61"/>
      <c r="J50" s="59"/>
      <c r="K50" s="59"/>
      <c r="L50" s="59"/>
      <c r="M50" s="59"/>
    </row>
    <row r="52" spans="1:14">
      <c r="A52" s="62" t="s">
        <v>8</v>
      </c>
      <c r="B52" s="62" t="s">
        <v>6</v>
      </c>
      <c r="C52" s="62" t="s">
        <v>7</v>
      </c>
      <c r="D52" s="62" t="s">
        <v>7</v>
      </c>
      <c r="E52" s="57" t="s">
        <v>7</v>
      </c>
      <c r="F52" s="60" t="s">
        <v>8</v>
      </c>
      <c r="G52" s="60" t="s">
        <v>6</v>
      </c>
      <c r="H52" s="63" t="s">
        <v>7</v>
      </c>
      <c r="I52" s="63" t="s">
        <v>7</v>
      </c>
      <c r="J52" s="63" t="s">
        <v>7</v>
      </c>
      <c r="K52" s="63" t="s">
        <v>106</v>
      </c>
    </row>
    <row r="53" spans="1:14">
      <c r="A53" s="62" t="s">
        <v>5</v>
      </c>
      <c r="B53" s="62" t="s">
        <v>15</v>
      </c>
      <c r="C53" s="62">
        <v>30.2633568807654</v>
      </c>
      <c r="D53" s="62">
        <v>30.003255930733101</v>
      </c>
      <c r="E53" s="57">
        <v>30.2630556383006</v>
      </c>
      <c r="F53" s="60" t="s">
        <v>5</v>
      </c>
      <c r="G53" s="60" t="s">
        <v>11</v>
      </c>
      <c r="H53" s="63">
        <v>17.727903074973501</v>
      </c>
      <c r="I53" s="63">
        <v>17.6262303961316</v>
      </c>
      <c r="J53" s="63">
        <v>17.658199410461901</v>
      </c>
      <c r="K53" s="63">
        <v>12.535453805791899</v>
      </c>
      <c r="L53" s="63">
        <v>12.377025534601501</v>
      </c>
      <c r="M53" s="63">
        <v>12.604856227838699</v>
      </c>
    </row>
    <row r="54" spans="1:14">
      <c r="A54" s="62" t="s">
        <v>3</v>
      </c>
      <c r="B54" s="62" t="s">
        <v>15</v>
      </c>
      <c r="C54" s="62">
        <v>28.423762126521396</v>
      </c>
      <c r="D54" s="62">
        <v>28.744834056250102</v>
      </c>
      <c r="E54" s="57">
        <v>29.2826798189916</v>
      </c>
      <c r="F54" s="60" t="s">
        <v>3</v>
      </c>
      <c r="G54" s="60" t="s">
        <v>11</v>
      </c>
      <c r="H54" s="63">
        <v>17.215255014739299</v>
      </c>
      <c r="I54" s="63">
        <v>16.9870814923718</v>
      </c>
      <c r="J54" s="63">
        <v>17.427467817084501</v>
      </c>
      <c r="K54" s="63">
        <v>11.208507111782099</v>
      </c>
      <c r="L54" s="63">
        <v>11.757752563878302</v>
      </c>
      <c r="M54" s="63">
        <v>11.855212001907098</v>
      </c>
    </row>
    <row r="55" spans="1:14">
      <c r="A55" s="62" t="s">
        <v>4</v>
      </c>
      <c r="B55" s="62" t="s">
        <v>15</v>
      </c>
      <c r="C55" s="62">
        <v>29.750696337837301</v>
      </c>
      <c r="D55" s="62">
        <v>29.3938034454305</v>
      </c>
      <c r="E55" s="57">
        <v>29.1964799134388</v>
      </c>
      <c r="F55" s="60" t="s">
        <v>4</v>
      </c>
      <c r="G55" s="60" t="s">
        <v>11</v>
      </c>
      <c r="H55" s="63">
        <v>17.446854944553301</v>
      </c>
      <c r="I55" s="63">
        <v>17.0767048156698</v>
      </c>
      <c r="J55" s="63">
        <v>16.688121196101001</v>
      </c>
      <c r="K55" s="63">
        <v>12.303841393283999</v>
      </c>
      <c r="L55" s="63">
        <v>12.3170986297607</v>
      </c>
      <c r="M55" s="63">
        <v>12.508358717337799</v>
      </c>
    </row>
    <row r="56" spans="1:14">
      <c r="A56" s="62" t="s">
        <v>2</v>
      </c>
      <c r="B56" s="62" t="s">
        <v>15</v>
      </c>
      <c r="C56" s="62">
        <f>H56+K56</f>
        <v>30.657722348011802</v>
      </c>
      <c r="D56" s="62">
        <f>L56+I56</f>
        <v>30.720602830646399</v>
      </c>
      <c r="E56" s="57">
        <f>M56+J56</f>
        <v>29.930618386090501</v>
      </c>
      <c r="F56" s="60" t="s">
        <v>2</v>
      </c>
      <c r="G56" s="60" t="s">
        <v>11</v>
      </c>
      <c r="H56" s="63">
        <v>18.544516505624401</v>
      </c>
      <c r="I56" s="63">
        <v>18.0980215035088</v>
      </c>
      <c r="J56" s="63">
        <v>18.158186774014599</v>
      </c>
      <c r="K56" s="63">
        <v>12.1132058423874</v>
      </c>
      <c r="L56" s="63">
        <v>12.622581327137599</v>
      </c>
      <c r="M56" s="63">
        <v>11.7724316120759</v>
      </c>
    </row>
    <row r="57" spans="1:14">
      <c r="A57" s="62" t="s">
        <v>1</v>
      </c>
      <c r="B57" s="62" t="s">
        <v>15</v>
      </c>
      <c r="C57" s="62">
        <f>H57+K57</f>
        <v>30.194468091496702</v>
      </c>
      <c r="D57" s="62">
        <f>L57+I57</f>
        <v>31.5277691900137</v>
      </c>
      <c r="E57" s="57">
        <f>M57+J57</f>
        <v>29.386008095851199</v>
      </c>
      <c r="F57" s="60" t="s">
        <v>1</v>
      </c>
      <c r="G57" s="60" t="s">
        <v>11</v>
      </c>
      <c r="H57" s="63">
        <v>18.152198404978801</v>
      </c>
      <c r="I57" s="63">
        <v>17.747769190013699</v>
      </c>
      <c r="J57" s="63">
        <v>18.140001997193899</v>
      </c>
      <c r="K57" s="63">
        <v>12.0422696865179</v>
      </c>
      <c r="L57" s="63">
        <v>13.78</v>
      </c>
      <c r="M57" s="63">
        <v>11.2460060986573</v>
      </c>
    </row>
    <row r="58" spans="1:14">
      <c r="A58" s="62" t="s">
        <v>0</v>
      </c>
      <c r="B58" s="62" t="s">
        <v>15</v>
      </c>
      <c r="C58" s="62">
        <f>K58+H58</f>
        <v>30.907724857946</v>
      </c>
      <c r="D58" s="62">
        <f>I58+L58</f>
        <v>31.074585794599997</v>
      </c>
      <c r="E58" s="57">
        <f>J58+M58</f>
        <v>30.167824857946002</v>
      </c>
      <c r="F58" s="60" t="s">
        <v>0</v>
      </c>
      <c r="G58" s="60" t="s">
        <v>11</v>
      </c>
      <c r="H58" s="63">
        <v>17.4456384553805</v>
      </c>
      <c r="I58" s="63">
        <v>17.7752284553805</v>
      </c>
      <c r="J58" s="63">
        <v>17.602438455380501</v>
      </c>
      <c r="K58" s="63">
        <v>13.4620864025655</v>
      </c>
      <c r="L58" s="63">
        <v>13.299357339219499</v>
      </c>
      <c r="M58" s="63">
        <v>12.565386402565499</v>
      </c>
      <c r="N58" s="18"/>
    </row>
    <row r="59" spans="1:14">
      <c r="A59" s="18"/>
      <c r="B59" s="18"/>
      <c r="C59" s="18"/>
      <c r="D59" s="18"/>
      <c r="E59" s="18"/>
      <c r="F59" s="18"/>
      <c r="G59" s="19"/>
      <c r="H59" s="18"/>
      <c r="I59" s="18"/>
      <c r="J59" s="18"/>
      <c r="K59" s="18"/>
      <c r="L59" s="18"/>
      <c r="M59" s="18"/>
      <c r="N59" s="20"/>
    </row>
    <row r="60" spans="1:14">
      <c r="A60" s="62" t="s">
        <v>5</v>
      </c>
      <c r="B60" s="59" t="s">
        <v>12</v>
      </c>
      <c r="C60" s="59">
        <v>30.5955662141406</v>
      </c>
      <c r="D60" s="59">
        <v>30.141883909597698</v>
      </c>
      <c r="E60" s="59">
        <v>30.0638532107704</v>
      </c>
      <c r="F60" s="59" t="s">
        <v>5</v>
      </c>
      <c r="G60" s="59" t="s">
        <v>11</v>
      </c>
      <c r="H60" s="59">
        <v>17.727903074973501</v>
      </c>
      <c r="I60" s="59">
        <v>17.6262303961316</v>
      </c>
      <c r="J60" s="59">
        <v>17.658199410461901</v>
      </c>
      <c r="K60" s="59">
        <v>12.867663139167099</v>
      </c>
      <c r="L60" s="59">
        <v>12.515653513466098</v>
      </c>
      <c r="M60" s="59">
        <v>12.4056538003085</v>
      </c>
      <c r="N60" s="20"/>
    </row>
    <row r="61" spans="1:14">
      <c r="A61" s="62" t="s">
        <v>3</v>
      </c>
      <c r="B61" s="59" t="s">
        <v>12</v>
      </c>
      <c r="C61" s="59">
        <v>29.769103803702301</v>
      </c>
      <c r="D61" s="59">
        <v>29.395890691407001</v>
      </c>
      <c r="E61" s="59">
        <v>29.532879453725599</v>
      </c>
      <c r="F61" s="59" t="s">
        <v>3</v>
      </c>
      <c r="G61" s="59" t="s">
        <v>11</v>
      </c>
      <c r="H61" s="59">
        <v>17.427467817084501</v>
      </c>
      <c r="I61" s="59">
        <v>17.215255014739299</v>
      </c>
      <c r="J61" s="59">
        <v>17.387081492371799</v>
      </c>
      <c r="K61" s="59">
        <v>12.341635986617799</v>
      </c>
      <c r="L61" s="59">
        <v>12.180635676667702</v>
      </c>
      <c r="M61" s="59">
        <v>12.1457979613538</v>
      </c>
      <c r="N61" s="20"/>
    </row>
    <row r="62" spans="1:14">
      <c r="A62" s="62" t="s">
        <v>4</v>
      </c>
      <c r="B62" s="59" t="s">
        <v>12</v>
      </c>
      <c r="C62" s="59">
        <v>29.678663721612502</v>
      </c>
      <c r="D62" s="59">
        <v>29.086370707299402</v>
      </c>
      <c r="E62" s="59">
        <v>28.754020071651201</v>
      </c>
      <c r="F62" s="59" t="s">
        <v>4</v>
      </c>
      <c r="G62" s="59" t="s">
        <v>11</v>
      </c>
      <c r="H62" s="59">
        <v>17.446854944553301</v>
      </c>
      <c r="I62" s="59">
        <v>17.0767048156698</v>
      </c>
      <c r="J62" s="59">
        <v>16.688121196101001</v>
      </c>
      <c r="K62" s="59">
        <v>12.2318087770592</v>
      </c>
      <c r="L62" s="59">
        <v>12.009665891629602</v>
      </c>
      <c r="M62" s="59">
        <v>12.0658988755502</v>
      </c>
      <c r="N62" s="20"/>
    </row>
    <row r="63" spans="1:14">
      <c r="A63" s="62" t="s">
        <v>2</v>
      </c>
      <c r="B63" s="59" t="s">
        <v>12</v>
      </c>
      <c r="C63" s="59">
        <v>31.003122267604201</v>
      </c>
      <c r="D63" s="59">
        <v>30.540486188726199</v>
      </c>
      <c r="E63" s="59">
        <v>30.338631562872401</v>
      </c>
      <c r="F63" s="59" t="s">
        <v>2</v>
      </c>
      <c r="G63" s="59" t="s">
        <v>11</v>
      </c>
      <c r="H63" s="59">
        <v>18.544516505624401</v>
      </c>
      <c r="I63" s="59">
        <v>18.0980215035088</v>
      </c>
      <c r="J63" s="59">
        <v>18.158186774014599</v>
      </c>
      <c r="K63" s="59">
        <v>12.458605761979801</v>
      </c>
      <c r="L63" s="59">
        <v>12.442464685217399</v>
      </c>
      <c r="M63" s="59">
        <v>12.180444788857802</v>
      </c>
      <c r="N63" s="20"/>
    </row>
    <row r="64" spans="1:14">
      <c r="A64" s="62" t="s">
        <v>1</v>
      </c>
      <c r="B64" s="59" t="s">
        <v>12</v>
      </c>
      <c r="C64" s="59">
        <v>30.857384687183199</v>
      </c>
      <c r="D64" s="59">
        <v>30.292518677743001</v>
      </c>
      <c r="E64" s="59">
        <v>31.350559758647702</v>
      </c>
      <c r="F64" s="59" t="s">
        <v>1</v>
      </c>
      <c r="G64" s="59" t="s">
        <v>11</v>
      </c>
      <c r="H64" s="59">
        <v>18.152198404978801</v>
      </c>
      <c r="I64" s="59">
        <v>17.747769190013699</v>
      </c>
      <c r="J64" s="59">
        <v>18.140001997193899</v>
      </c>
      <c r="K64" s="59">
        <v>12.705186282204398</v>
      </c>
      <c r="L64" s="59">
        <v>12.544749487729302</v>
      </c>
      <c r="M64" s="59">
        <v>13.210557761453803</v>
      </c>
      <c r="N64" s="20"/>
    </row>
    <row r="65" spans="1:28">
      <c r="A65" s="62" t="s">
        <v>0</v>
      </c>
      <c r="B65" s="59" t="s">
        <v>12</v>
      </c>
      <c r="C65" s="59">
        <v>30.6654436731544</v>
      </c>
      <c r="D65" s="59">
        <v>30.234143673154399</v>
      </c>
      <c r="E65" s="59">
        <v>30.4456436731544</v>
      </c>
      <c r="F65" s="59" t="s">
        <v>0</v>
      </c>
      <c r="G65" s="59" t="s">
        <v>11</v>
      </c>
      <c r="H65" s="59">
        <v>17.4456384553805</v>
      </c>
      <c r="I65" s="59">
        <v>17.7752284553805</v>
      </c>
      <c r="J65" s="59">
        <v>17.602438455380501</v>
      </c>
      <c r="K65" s="59">
        <v>13.219805217773899</v>
      </c>
      <c r="L65" s="59">
        <v>12.4589152177739</v>
      </c>
      <c r="M65" s="59">
        <v>12.8432052177739</v>
      </c>
    </row>
    <row r="67" spans="1:28" s="66" customFormat="1">
      <c r="A67" s="59" t="s">
        <v>5</v>
      </c>
      <c r="B67" s="59" t="s">
        <v>14</v>
      </c>
      <c r="C67" s="59">
        <v>30.345087305462698</v>
      </c>
      <c r="D67" s="59">
        <v>30.870340919315399</v>
      </c>
      <c r="E67" s="59">
        <v>30.706838387870103</v>
      </c>
      <c r="F67" s="59" t="s">
        <v>5</v>
      </c>
      <c r="G67" s="59" t="s">
        <v>11</v>
      </c>
      <c r="H67" s="59">
        <v>17.727903074973501</v>
      </c>
      <c r="I67" s="59">
        <v>17.6262303961316</v>
      </c>
      <c r="J67" s="59">
        <v>17.658199410461901</v>
      </c>
      <c r="K67" s="59">
        <v>12.617184230489199</v>
      </c>
      <c r="L67" s="59">
        <v>13.244110523183799</v>
      </c>
      <c r="M67" s="59">
        <v>13.048638977408203</v>
      </c>
      <c r="O67" s="63"/>
      <c r="P67" s="63"/>
      <c r="Q67" s="63"/>
      <c r="R67" s="63"/>
      <c r="S67" s="63"/>
      <c r="T67" s="63"/>
      <c r="U67" s="63"/>
      <c r="V67" s="63"/>
      <c r="W67" s="63"/>
      <c r="X67" s="65"/>
      <c r="Y67" s="65"/>
      <c r="Z67" s="65"/>
      <c r="AA67" s="65"/>
      <c r="AB67" s="55"/>
    </row>
    <row r="68" spans="1:28" s="66" customFormat="1">
      <c r="A68" s="59" t="s">
        <v>3</v>
      </c>
      <c r="B68" s="59" t="s">
        <v>14</v>
      </c>
      <c r="C68" s="59">
        <v>28.836885231959599</v>
      </c>
      <c r="D68" s="59">
        <v>28.665824554965702</v>
      </c>
      <c r="E68" s="59">
        <v>29.020479382001401</v>
      </c>
      <c r="F68" s="59" t="s">
        <v>3</v>
      </c>
      <c r="G68" s="59" t="s">
        <v>11</v>
      </c>
      <c r="H68" s="59">
        <v>17.215255014739299</v>
      </c>
      <c r="I68" s="59">
        <v>16.9870814923718</v>
      </c>
      <c r="J68" s="59">
        <v>17.427467817084501</v>
      </c>
      <c r="K68" s="59">
        <v>11.6216302172203</v>
      </c>
      <c r="L68" s="59">
        <v>11.678743062593902</v>
      </c>
      <c r="M68" s="59">
        <v>11.5930115649169</v>
      </c>
      <c r="O68" s="63"/>
      <c r="P68" s="63"/>
      <c r="Q68" s="63"/>
      <c r="R68" s="63"/>
      <c r="S68" s="63"/>
      <c r="T68" s="63"/>
      <c r="U68" s="63"/>
      <c r="V68" s="63"/>
      <c r="W68" s="63"/>
      <c r="X68" s="65"/>
      <c r="Y68" s="65"/>
      <c r="Z68" s="65"/>
      <c r="AA68" s="65"/>
      <c r="AB68" s="55"/>
    </row>
    <row r="69" spans="1:28" s="66" customFormat="1">
      <c r="A69" s="59" t="s">
        <v>4</v>
      </c>
      <c r="B69" s="59" t="s">
        <v>14</v>
      </c>
      <c r="C69" s="59">
        <v>30.198415623680301</v>
      </c>
      <c r="D69" s="59">
        <v>29.372858437767501</v>
      </c>
      <c r="E69" s="59">
        <v>31.133046589682401</v>
      </c>
      <c r="F69" s="59" t="s">
        <v>4</v>
      </c>
      <c r="G69" s="59" t="s">
        <v>11</v>
      </c>
      <c r="H69" s="59">
        <v>17.446854944553301</v>
      </c>
      <c r="I69" s="59">
        <v>17.0767048156698</v>
      </c>
      <c r="J69" s="59">
        <v>16.688121196101001</v>
      </c>
      <c r="K69" s="59">
        <f t="shared" ref="K69:K72" si="2">$C69-$H69</f>
        <v>12.751560679127</v>
      </c>
      <c r="L69" s="59">
        <f t="shared" ref="L69:L72" si="3">$D69-$I69</f>
        <v>12.296153622097702</v>
      </c>
      <c r="M69" s="59">
        <f t="shared" ref="M69:M72" si="4">$E69-$J69</f>
        <v>14.4449253935814</v>
      </c>
      <c r="O69" s="63"/>
      <c r="P69" s="63"/>
      <c r="Q69" s="63"/>
      <c r="R69" s="63"/>
      <c r="S69" s="63"/>
      <c r="T69" s="63"/>
      <c r="U69" s="63"/>
      <c r="V69" s="63"/>
      <c r="W69" s="63"/>
      <c r="X69" s="65"/>
      <c r="Y69" s="65"/>
      <c r="Z69" s="65"/>
      <c r="AA69" s="65"/>
      <c r="AB69" s="55"/>
    </row>
    <row r="70" spans="1:28" s="66" customFormat="1">
      <c r="A70" s="59" t="s">
        <v>2</v>
      </c>
      <c r="B70" s="59" t="s">
        <v>14</v>
      </c>
      <c r="C70" s="59">
        <v>31.0769491051114</v>
      </c>
      <c r="D70" s="59">
        <v>30.208077666630999</v>
      </c>
      <c r="E70" s="59">
        <v>31.4649078283243</v>
      </c>
      <c r="F70" s="59" t="s">
        <v>2</v>
      </c>
      <c r="G70" s="59" t="s">
        <v>11</v>
      </c>
      <c r="H70" s="59">
        <v>18.544516505624401</v>
      </c>
      <c r="I70" s="59">
        <v>18.0980215035088</v>
      </c>
      <c r="J70" s="59">
        <v>18.158186774014599</v>
      </c>
      <c r="K70" s="59">
        <f t="shared" si="2"/>
        <v>12.532432599486999</v>
      </c>
      <c r="L70" s="59">
        <f t="shared" si="3"/>
        <v>12.110056163122199</v>
      </c>
      <c r="M70" s="59">
        <f t="shared" si="4"/>
        <v>13.306721054309701</v>
      </c>
      <c r="O70" s="63"/>
      <c r="P70" s="63"/>
      <c r="Q70" s="63"/>
      <c r="R70" s="63"/>
      <c r="S70" s="63"/>
      <c r="T70" s="63"/>
      <c r="U70" s="63"/>
      <c r="V70" s="63"/>
      <c r="W70" s="63"/>
      <c r="X70" s="65"/>
      <c r="Y70" s="65"/>
      <c r="Z70" s="65"/>
      <c r="AA70" s="65"/>
      <c r="AB70" s="55"/>
    </row>
    <row r="71" spans="1:28" s="66" customFormat="1">
      <c r="A71" s="59" t="s">
        <v>1</v>
      </c>
      <c r="B71" s="59" t="s">
        <v>14</v>
      </c>
      <c r="C71" s="59">
        <v>31.7857107860128</v>
      </c>
      <c r="D71" s="59">
        <v>30.932357005538702</v>
      </c>
      <c r="E71" s="59">
        <v>32.237209059742803</v>
      </c>
      <c r="F71" s="59" t="s">
        <v>1</v>
      </c>
      <c r="G71" s="59" t="s">
        <v>11</v>
      </c>
      <c r="H71" s="59">
        <v>18.152198404978801</v>
      </c>
      <c r="I71" s="59">
        <v>17.747769190013699</v>
      </c>
      <c r="J71" s="59">
        <v>18.140001997193899</v>
      </c>
      <c r="K71" s="59">
        <f t="shared" si="2"/>
        <v>13.633512381033999</v>
      </c>
      <c r="L71" s="59">
        <f t="shared" si="3"/>
        <v>13.184587815525003</v>
      </c>
      <c r="M71" s="59">
        <f t="shared" si="4"/>
        <v>14.097207062548904</v>
      </c>
      <c r="O71" s="63"/>
      <c r="P71" s="63"/>
      <c r="Q71" s="63"/>
      <c r="R71" s="63"/>
      <c r="S71" s="63"/>
      <c r="T71" s="63"/>
      <c r="U71" s="63"/>
      <c r="V71" s="63"/>
      <c r="W71" s="63"/>
      <c r="X71" s="65"/>
      <c r="Y71" s="65"/>
      <c r="Z71" s="65"/>
      <c r="AA71" s="65"/>
      <c r="AB71" s="55"/>
    </row>
    <row r="72" spans="1:28" s="66" customFormat="1">
      <c r="A72" s="59" t="s">
        <v>0</v>
      </c>
      <c r="B72" s="59" t="s">
        <v>14</v>
      </c>
      <c r="C72" s="59">
        <v>29.790264182133399</v>
      </c>
      <c r="D72" s="59">
        <v>29.893264191821501</v>
      </c>
      <c r="E72" s="59">
        <v>29.907864191213399</v>
      </c>
      <c r="F72" s="59" t="s">
        <v>0</v>
      </c>
      <c r="G72" s="59" t="s">
        <v>11</v>
      </c>
      <c r="H72" s="59">
        <v>17.4456384553805</v>
      </c>
      <c r="I72" s="59">
        <v>17.7752284553805</v>
      </c>
      <c r="J72" s="59">
        <v>17.602438455380501</v>
      </c>
      <c r="K72" s="59">
        <f t="shared" si="2"/>
        <v>12.344625726752898</v>
      </c>
      <c r="L72" s="59">
        <f t="shared" si="3"/>
        <v>12.118035736441001</v>
      </c>
      <c r="M72" s="59">
        <f t="shared" si="4"/>
        <v>12.305425735832898</v>
      </c>
      <c r="O72" s="63"/>
      <c r="P72" s="63"/>
      <c r="Q72" s="63"/>
      <c r="R72" s="63"/>
      <c r="S72" s="63"/>
      <c r="T72" s="63"/>
      <c r="U72" s="63"/>
      <c r="V72" s="63"/>
      <c r="W72" s="63"/>
      <c r="X72" s="65"/>
      <c r="Y72" s="65"/>
      <c r="Z72" s="65"/>
      <c r="AA72" s="65"/>
      <c r="AB72" s="5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43F7A-2664-4147-9AFC-863053B7D467}">
  <dimension ref="A1:M42"/>
  <sheetViews>
    <sheetView workbookViewId="0">
      <selection activeCell="B23" sqref="B23:B26"/>
    </sheetView>
  </sheetViews>
  <sheetFormatPr defaultRowHeight="14"/>
  <cols>
    <col min="1" max="1" width="5.4140625" style="4" bestFit="1" customWidth="1"/>
    <col min="2" max="2" width="10.5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26</v>
      </c>
      <c r="C3" s="25">
        <v>7.0267135503173996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25">
        <v>7.1420047142820984</v>
      </c>
      <c r="D4" s="28">
        <f>AVERAGE(C4:C5)</f>
        <v>7.1912671271495494</v>
      </c>
      <c r="E4" s="6">
        <f>D4-D4</f>
        <v>0</v>
      </c>
      <c r="F4" s="3">
        <f t="shared" ref="F4:K4" si="0">2^-E4</f>
        <v>1</v>
      </c>
      <c r="G4" s="6">
        <f>E4-E5</f>
        <v>-0.15134559923747112</v>
      </c>
      <c r="H4" s="6">
        <f t="shared" si="0"/>
        <v>1.1106048484195539</v>
      </c>
      <c r="I4" s="3">
        <f>H4-F4</f>
        <v>0.11060484841955387</v>
      </c>
      <c r="J4" s="6">
        <f>E4+E5</f>
        <v>0.15134559923747112</v>
      </c>
      <c r="K4" s="6">
        <f t="shared" si="0"/>
        <v>0.90041025970942767</v>
      </c>
      <c r="L4" s="3">
        <f>F4-K4</f>
        <v>9.9589740290572326E-2</v>
      </c>
      <c r="M4" s="105"/>
    </row>
    <row r="5" spans="1:13" ht="15">
      <c r="A5" s="2">
        <v>3</v>
      </c>
      <c r="B5" s="105"/>
      <c r="C5" s="25">
        <v>7.2405295400170004</v>
      </c>
      <c r="D5" s="6">
        <f>STDEV(C3:C6)</f>
        <v>0.10701749952355741</v>
      </c>
      <c r="E5" s="6">
        <f>(D5^2+D5^2)^0.5</f>
        <v>0.15134559923747112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24</v>
      </c>
      <c r="C7" s="26">
        <v>6.7652770516094023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26">
        <v>6.8959449450413999</v>
      </c>
      <c r="D8" s="27">
        <f>AVERAGE(C7:C9)</f>
        <v>6.7848166298956682</v>
      </c>
      <c r="E8" s="9">
        <f>D8-D4</f>
        <v>-0.40645049725388116</v>
      </c>
      <c r="F8" s="10">
        <f t="shared" ref="F8:K8" si="1">2^-E8</f>
        <v>1.3254208295360499</v>
      </c>
      <c r="G8" s="9">
        <f>E8-E9</f>
        <v>-0.55481707818570014</v>
      </c>
      <c r="H8" s="9">
        <f t="shared" si="1"/>
        <v>1.4689823666399553</v>
      </c>
      <c r="I8" s="10">
        <f>H8-F8</f>
        <v>0.1435615371039054</v>
      </c>
      <c r="J8" s="9">
        <f>E8+E9</f>
        <v>-0.25808391632206218</v>
      </c>
      <c r="K8" s="9">
        <f t="shared" si="1"/>
        <v>1.1958893552863215</v>
      </c>
      <c r="L8" s="10">
        <f>F8-K8</f>
        <v>0.12953147424972844</v>
      </c>
      <c r="M8" s="102"/>
    </row>
    <row r="9" spans="1:13" ht="15">
      <c r="A9" s="7">
        <v>7</v>
      </c>
      <c r="B9" s="102"/>
      <c r="C9" s="26">
        <v>6.6932278930362017</v>
      </c>
      <c r="D9" s="9">
        <f>STDEV(C7:C10)</f>
        <v>0.10276136011713442</v>
      </c>
      <c r="E9" s="9">
        <f>(D9^2+D5^2)^0.5</f>
        <v>0.14836658093181901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35</v>
      </c>
      <c r="C11" s="25">
        <v>6.5044826962409026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C12" s="25">
        <v>6.4960411561890012</v>
      </c>
      <c r="D12" s="28">
        <f>AVERAGE(C11:C12)</f>
        <v>6.5002619262149519</v>
      </c>
      <c r="E12" s="6">
        <f>D12-D4</f>
        <v>-0.6910052009345975</v>
      </c>
      <c r="F12" s="3">
        <f t="shared" ref="F12:K12" si="2">2^-E12</f>
        <v>1.6144079689610009</v>
      </c>
      <c r="G12" s="6">
        <f>E12-E13</f>
        <v>-0.81009654432138489</v>
      </c>
      <c r="H12" s="6">
        <f t="shared" si="2"/>
        <v>1.7533287704579656</v>
      </c>
      <c r="I12" s="3">
        <f>H12-F12</f>
        <v>0.13892080149696473</v>
      </c>
      <c r="J12" s="6">
        <f>E12+E13</f>
        <v>-0.5719138575478101</v>
      </c>
      <c r="K12" s="6">
        <f t="shared" si="2"/>
        <v>1.4864942241060819</v>
      </c>
      <c r="L12" s="3">
        <f>F12-K12</f>
        <v>0.12791374485491902</v>
      </c>
      <c r="M12" s="105"/>
    </row>
    <row r="13" spans="1:13" ht="15">
      <c r="A13" s="2">
        <v>11</v>
      </c>
      <c r="B13" s="105"/>
      <c r="C13" s="25">
        <v>6.4100590221743978</v>
      </c>
      <c r="D13" s="6">
        <f>STDEV(C11:C14)</f>
        <v>5.2249429330808006E-2</v>
      </c>
      <c r="E13" s="6">
        <f>(D13^2+D5^2)^0.5</f>
        <v>0.1190913433867874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36</v>
      </c>
      <c r="C15" s="26">
        <v>6.087127493055899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26">
        <v>6.2769771852657001</v>
      </c>
      <c r="D16" s="27">
        <f>AVERAGE(C16:C17)</f>
        <v>6.8099496536536499</v>
      </c>
      <c r="E16" s="9">
        <f>D16-D4</f>
        <v>-0.38131747349589951</v>
      </c>
      <c r="F16" s="10">
        <f t="shared" ref="F16:K16" si="3">2^-E16</f>
        <v>1.3025307875648791</v>
      </c>
      <c r="G16" s="9">
        <f>E16-E17</f>
        <v>-1.0666419872951791</v>
      </c>
      <c r="H16" s="9">
        <f t="shared" si="3"/>
        <v>2.0945524150063495</v>
      </c>
      <c r="I16" s="10">
        <f>H16-F16</f>
        <v>0.79202162744147042</v>
      </c>
      <c r="J16" s="9">
        <f>E16+E17</f>
        <v>0.3040070403033801</v>
      </c>
      <c r="K16" s="9">
        <f t="shared" si="3"/>
        <v>0.80999952085192439</v>
      </c>
      <c r="L16" s="10">
        <f>F16-K16</f>
        <v>0.49253126671295466</v>
      </c>
      <c r="M16" s="102"/>
    </row>
    <row r="17" spans="1:13" ht="15">
      <c r="A17" s="7">
        <v>15</v>
      </c>
      <c r="B17" s="102"/>
      <c r="C17" s="26">
        <v>7.3429221220415997</v>
      </c>
      <c r="D17" s="9">
        <f>STDEV(C15:C18)</f>
        <v>0.67691723571640894</v>
      </c>
      <c r="E17" s="9">
        <f>(D17^2+D5^2)^0.5</f>
        <v>0.68532451379927961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3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/>
      <c r="C19" s="8"/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C20" s="8"/>
      <c r="D20" s="6"/>
      <c r="E20" s="6"/>
      <c r="F20" s="3"/>
      <c r="G20" s="6"/>
      <c r="H20" s="6"/>
      <c r="I20" s="3"/>
      <c r="J20" s="6"/>
      <c r="K20" s="6"/>
      <c r="L20" s="3"/>
      <c r="M20" s="107"/>
    </row>
    <row r="21" spans="1:13" ht="15">
      <c r="A21" s="2">
        <v>19</v>
      </c>
      <c r="B21" s="107"/>
      <c r="C21" s="5"/>
      <c r="D21" s="6"/>
      <c r="E21" s="6"/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7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7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39CBF-4F1D-4E14-9A3A-8EA1D002919C}">
  <dimension ref="A1:M42"/>
  <sheetViews>
    <sheetView workbookViewId="0">
      <selection activeCell="C3" sqref="C3:C17"/>
    </sheetView>
  </sheetViews>
  <sheetFormatPr defaultRowHeight="14"/>
  <cols>
    <col min="1" max="1" width="5.4140625" style="4" bestFit="1" customWidth="1"/>
    <col min="2" max="2" width="10.5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26</v>
      </c>
      <c r="C3" s="26">
        <v>12.617184230489201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26">
        <v>13.244110523183799</v>
      </c>
      <c r="D4" s="28">
        <f>AVERAGE(C4:C6)</f>
        <v>13.146374750296001</v>
      </c>
      <c r="E4" s="6">
        <f>D4-D4</f>
        <v>0</v>
      </c>
      <c r="F4" s="3">
        <f>2^-E4</f>
        <v>1</v>
      </c>
      <c r="G4" s="6">
        <f>E4-E5</f>
        <v>-0.45365144487761178</v>
      </c>
      <c r="H4" s="6">
        <f>2^-G4</f>
        <v>1.3695020682928623</v>
      </c>
      <c r="I4" s="3">
        <f>H4-F4</f>
        <v>0.36950206829286225</v>
      </c>
      <c r="J4" s="6">
        <f>E4+E5</f>
        <v>0.45365144487761178</v>
      </c>
      <c r="K4" s="6">
        <f>2^-J4</f>
        <v>0.73019239850184314</v>
      </c>
      <c r="L4" s="3">
        <f>F4-K4</f>
        <v>0.26980760149815686</v>
      </c>
      <c r="M4" s="105"/>
    </row>
    <row r="5" spans="1:13" ht="15">
      <c r="A5" s="2">
        <v>3</v>
      </c>
      <c r="B5" s="105"/>
      <c r="C5" s="26">
        <v>13.048638977408203</v>
      </c>
      <c r="D5" s="6">
        <f>STDEV(C3:C6)</f>
        <v>0.32078001296803454</v>
      </c>
      <c r="E5" s="6">
        <f>(D5^2+D5^2)^0.5</f>
        <v>0.45365144487761178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24</v>
      </c>
      <c r="C7" s="25">
        <v>11.6216302172203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25">
        <v>11.678743062593902</v>
      </c>
      <c r="D8" s="27">
        <f>AVERAGE(C7:C9)</f>
        <v>11.631128281577034</v>
      </c>
      <c r="E8" s="9">
        <f>D8-D4</f>
        <v>-1.5152464687189671</v>
      </c>
      <c r="F8" s="10">
        <f>2^-E8</f>
        <v>2.8584765773299359</v>
      </c>
      <c r="G8" s="9">
        <f>E8-E9</f>
        <v>-1.8389823936070637</v>
      </c>
      <c r="H8" s="9">
        <f>2^-G8</f>
        <v>3.5775759467653123</v>
      </c>
      <c r="I8" s="10">
        <f>H8-F8</f>
        <v>0.71909936943537645</v>
      </c>
      <c r="J8" s="9">
        <f>E8+E9</f>
        <v>-1.1915105438308704</v>
      </c>
      <c r="K8" s="9">
        <f>2^-J8</f>
        <v>2.2839175085945067</v>
      </c>
      <c r="L8" s="10">
        <f>F8-K8</f>
        <v>0.57455906873542917</v>
      </c>
      <c r="M8" s="102"/>
    </row>
    <row r="9" spans="1:13" ht="15">
      <c r="A9" s="7">
        <v>7</v>
      </c>
      <c r="B9" s="102"/>
      <c r="C9" s="25">
        <v>11.5930115649169</v>
      </c>
      <c r="D9" s="9">
        <f>STDEV(C7:C10)</f>
        <v>4.3647821748387119E-2</v>
      </c>
      <c r="E9" s="9">
        <f>(D9^2+D5^2)^0.5</f>
        <v>0.32373592488809672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35</v>
      </c>
      <c r="C11" s="4">
        <v>11.954249058513501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C12" s="4">
        <v>12.569300253233902</v>
      </c>
      <c r="D12" s="28">
        <f>AVERAGE(C11:C13)</f>
        <v>12.356464989293366</v>
      </c>
      <c r="E12" s="6">
        <f>D12-D4</f>
        <v>-0.78990976100263488</v>
      </c>
      <c r="F12" s="3">
        <f>2^-E12</f>
        <v>1.7289663142809788</v>
      </c>
      <c r="G12" s="6">
        <f>E12-E13</f>
        <v>-1.2635874863401295</v>
      </c>
      <c r="H12" s="6">
        <f>2^-G12</f>
        <v>2.4009202552507194</v>
      </c>
      <c r="I12" s="3">
        <f>H12-F12</f>
        <v>0.67195394096974059</v>
      </c>
      <c r="J12" s="6">
        <f>E12+E13</f>
        <v>-0.3162320356651403</v>
      </c>
      <c r="K12" s="6">
        <f>2^-J12</f>
        <v>1.245074470666327</v>
      </c>
      <c r="L12" s="3">
        <f>F12-K12</f>
        <v>0.48389184361465176</v>
      </c>
      <c r="M12" s="105"/>
    </row>
    <row r="13" spans="1:13" ht="15">
      <c r="A13" s="2">
        <v>11</v>
      </c>
      <c r="B13" s="105"/>
      <c r="C13" s="4">
        <v>12.545845656132698</v>
      </c>
      <c r="D13" s="6">
        <f>STDEV(C11:C14)</f>
        <v>0.3485265710977149</v>
      </c>
      <c r="E13" s="6">
        <f>(D13^2+D5^2)^0.5</f>
        <v>0.47367772533749458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36</v>
      </c>
      <c r="C15" s="25">
        <v>12.385637987857702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25">
        <v>13.162088542185298</v>
      </c>
      <c r="D16" s="28">
        <f>AVERAGE(C15:C17)</f>
        <v>12.724185102754666</v>
      </c>
      <c r="E16" s="9">
        <f>D16-D4</f>
        <v>-0.42218964754133559</v>
      </c>
      <c r="F16" s="10">
        <f>2^-E16</f>
        <v>1.3399597334603621</v>
      </c>
      <c r="G16" s="9">
        <f>E16-E17</f>
        <v>-0.93309320200862433</v>
      </c>
      <c r="H16" s="9">
        <f>2^-G16</f>
        <v>1.9093653744717589</v>
      </c>
      <c r="I16" s="10">
        <f>H16-F16</f>
        <v>0.56940564101139679</v>
      </c>
      <c r="J16" s="9">
        <f>E16+E17</f>
        <v>8.8713906925953157E-2</v>
      </c>
      <c r="K16" s="9">
        <f>2^-J16</f>
        <v>0.94036066187274481</v>
      </c>
      <c r="L16" s="10">
        <f>F16-K16</f>
        <v>0.39959907158761732</v>
      </c>
      <c r="M16" s="102"/>
    </row>
    <row r="17" spans="1:13" ht="15">
      <c r="A17" s="7">
        <v>15</v>
      </c>
      <c r="B17" s="102"/>
      <c r="C17" s="25">
        <v>12.624828778220998</v>
      </c>
      <c r="D17" s="9">
        <f>STDEV(C15:C18)</f>
        <v>0.39764635701529749</v>
      </c>
      <c r="E17" s="9">
        <f>(D17^2+D5^2)^0.5</f>
        <v>0.51090355446728875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3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/>
      <c r="C19" s="8"/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C20" s="26"/>
      <c r="D20" s="6"/>
      <c r="E20" s="6"/>
      <c r="F20" s="3"/>
      <c r="G20" s="6"/>
      <c r="H20" s="6"/>
      <c r="I20" s="3"/>
      <c r="J20" s="6"/>
      <c r="K20" s="6"/>
      <c r="L20" s="3"/>
      <c r="M20" s="107"/>
    </row>
    <row r="21" spans="1:13" ht="15">
      <c r="A21" s="2">
        <v>19</v>
      </c>
      <c r="B21" s="107"/>
      <c r="C21" s="26"/>
      <c r="D21" s="6"/>
      <c r="E21" s="6"/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7"/>
      <c r="C22" s="26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7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3A55D-EEC2-4E32-9916-2BA63FFA3CEA}">
  <dimension ref="A1:M42"/>
  <sheetViews>
    <sheetView workbookViewId="0">
      <selection activeCell="L4" sqref="L4:L16"/>
    </sheetView>
  </sheetViews>
  <sheetFormatPr defaultRowHeight="14"/>
  <cols>
    <col min="1" max="1" width="5.4140625" style="4" bestFit="1" customWidth="1"/>
    <col min="2" max="2" width="10.5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26</v>
      </c>
      <c r="C3" s="26">
        <v>12.867663139167099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26">
        <v>12.515653513466098</v>
      </c>
      <c r="D4" s="28">
        <f>AVERAGE(C4:C6)</f>
        <v>12.460653656887299</v>
      </c>
      <c r="E4" s="6">
        <f>D4-D4</f>
        <v>0</v>
      </c>
      <c r="F4" s="3">
        <f>2^-E4</f>
        <v>1</v>
      </c>
      <c r="G4" s="6">
        <f>E4-E5</f>
        <v>-0.34130306311423259</v>
      </c>
      <c r="H4" s="6">
        <f>2^-G4</f>
        <v>1.2669003601648134</v>
      </c>
      <c r="I4" s="3">
        <f>H4-F4</f>
        <v>0.26690036016481344</v>
      </c>
      <c r="J4" s="6">
        <f>E4+E5</f>
        <v>0.34130306311423259</v>
      </c>
      <c r="K4" s="6">
        <f>2^-J4</f>
        <v>0.78932805723562038</v>
      </c>
      <c r="L4" s="3">
        <f>F4-K4</f>
        <v>0.21067194276437962</v>
      </c>
      <c r="M4" s="105"/>
    </row>
    <row r="5" spans="1:13" ht="15">
      <c r="A5" s="2">
        <v>3</v>
      </c>
      <c r="B5" s="105"/>
      <c r="C5" s="26">
        <v>12.4056538003085</v>
      </c>
      <c r="D5" s="6">
        <f>STDEV(C3:C6)</f>
        <v>0.2413377103678141</v>
      </c>
      <c r="E5" s="6">
        <f>(D5^2+D5^2)^0.5</f>
        <v>0.34130306311423259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24</v>
      </c>
      <c r="C7" s="25"/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25">
        <v>12.180635676667702</v>
      </c>
      <c r="D8" s="27">
        <f>AVERAGE(C7:C9)</f>
        <v>11.886823620792301</v>
      </c>
      <c r="E8" s="9">
        <f>D8-D4</f>
        <v>-0.57383003609499816</v>
      </c>
      <c r="F8" s="10">
        <f>2^-E8</f>
        <v>1.4884698881969169</v>
      </c>
      <c r="G8" s="9">
        <f>E8-E9</f>
        <v>-1.0543453207645272</v>
      </c>
      <c r="H8" s="9">
        <f>2^-G8</f>
        <v>2.0767755746846532</v>
      </c>
      <c r="I8" s="10">
        <f>H8-F8</f>
        <v>0.58830568648773629</v>
      </c>
      <c r="J8" s="9">
        <f>E8+E9</f>
        <v>-9.3314751425469022E-2</v>
      </c>
      <c r="K8" s="9">
        <f>2^-J8</f>
        <v>1.0668185022377106</v>
      </c>
      <c r="L8" s="10">
        <f>F8-K8</f>
        <v>0.42165138595920637</v>
      </c>
      <c r="M8" s="102"/>
    </row>
    <row r="9" spans="1:13" ht="15">
      <c r="A9" s="7">
        <v>7</v>
      </c>
      <c r="B9" s="102"/>
      <c r="C9" s="25">
        <v>11.5930115649169</v>
      </c>
      <c r="D9" s="9">
        <f>STDEV(C7:C10)</f>
        <v>0.41551299420771393</v>
      </c>
      <c r="E9" s="9">
        <f>(D9^2+D5^2)^0.5</f>
        <v>0.48051528466952914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35</v>
      </c>
      <c r="C11" s="4">
        <v>11.110955401341201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D12" s="28">
        <f>AVERAGE(C11:C13)</f>
        <v>10.907058164477901</v>
      </c>
      <c r="E12" s="6">
        <f>D12-D4</f>
        <v>-1.5535954924093982</v>
      </c>
      <c r="F12" s="3">
        <f>2^-E12</f>
        <v>2.9354780976472399</v>
      </c>
      <c r="G12" s="6">
        <f>E12-E13</f>
        <v>-1.929616843992731</v>
      </c>
      <c r="H12" s="6">
        <f>2^-G12</f>
        <v>3.8095401067932708</v>
      </c>
      <c r="I12" s="3">
        <f>H12-F12</f>
        <v>0.87406200914603094</v>
      </c>
      <c r="J12" s="6">
        <f>E12+E13</f>
        <v>-1.1775741408260654</v>
      </c>
      <c r="K12" s="6">
        <f>2^-J12</f>
        <v>2.2619611344688422</v>
      </c>
      <c r="L12" s="3">
        <f>F12-K12</f>
        <v>0.67351696317839771</v>
      </c>
      <c r="M12" s="105"/>
    </row>
    <row r="13" spans="1:13" ht="15">
      <c r="A13" s="2">
        <v>11</v>
      </c>
      <c r="B13" s="105"/>
      <c r="C13" s="4">
        <v>10.703160927614601</v>
      </c>
      <c r="D13" s="6">
        <f>STDEV(C11:C14)</f>
        <v>0.28835423770247837</v>
      </c>
      <c r="E13" s="6">
        <f>(D13^2+D5^2)^0.5</f>
        <v>0.37602135158333272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36</v>
      </c>
      <c r="C15" s="25">
        <v>12.472900401155599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25">
        <v>12.569913795259396</v>
      </c>
      <c r="D16" s="28">
        <f>AVERAGE(C15:C17)</f>
        <v>12.625691018032663</v>
      </c>
      <c r="E16" s="9">
        <f>D16-D4</f>
        <v>0.16503736114536416</v>
      </c>
      <c r="F16" s="10">
        <f>2^-E16</f>
        <v>0.89190542164915521</v>
      </c>
      <c r="G16" s="9">
        <f>E16-E17</f>
        <v>-0.14028574297020979</v>
      </c>
      <c r="H16" s="9">
        <f>2^-G16</f>
        <v>1.1021233829496142</v>
      </c>
      <c r="I16" s="10">
        <f>H16-F16</f>
        <v>0.210217961300459</v>
      </c>
      <c r="J16" s="9">
        <f>E16+E17</f>
        <v>0.47036046526093811</v>
      </c>
      <c r="K16" s="9">
        <f>2^-J16</f>
        <v>0.72178423348407006</v>
      </c>
      <c r="L16" s="10">
        <f>F16-K16</f>
        <v>0.17012118816508515</v>
      </c>
      <c r="M16" s="102"/>
    </row>
    <row r="17" spans="1:13" ht="15">
      <c r="A17" s="7">
        <v>15</v>
      </c>
      <c r="B17" s="102"/>
      <c r="C17" s="25">
        <v>12.834258857683</v>
      </c>
      <c r="D17" s="9">
        <f>STDEV(C15:C18)</f>
        <v>0.1870248846041368</v>
      </c>
      <c r="E17" s="9">
        <f>(D17^2+D5^2)^0.5</f>
        <v>0.30532310411557395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3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/>
      <c r="C19" s="8"/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C20" s="26"/>
      <c r="D20" s="6"/>
      <c r="E20" s="6"/>
      <c r="F20" s="3"/>
      <c r="G20" s="6"/>
      <c r="H20" s="6"/>
      <c r="I20" s="3"/>
      <c r="J20" s="6"/>
      <c r="K20" s="6"/>
      <c r="L20" s="3"/>
      <c r="M20" s="107"/>
    </row>
    <row r="21" spans="1:13" ht="15">
      <c r="A21" s="2">
        <v>19</v>
      </c>
      <c r="B21" s="107"/>
      <c r="C21" s="26"/>
      <c r="D21" s="6"/>
      <c r="E21" s="6"/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7"/>
      <c r="C22" s="26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7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39:B42"/>
    <mergeCell ref="M39:M42"/>
    <mergeCell ref="B27:B30"/>
    <mergeCell ref="M27:M30"/>
    <mergeCell ref="B31:B34"/>
    <mergeCell ref="M31:M34"/>
    <mergeCell ref="B35:B38"/>
    <mergeCell ref="M35:M38"/>
    <mergeCell ref="B15:B18"/>
    <mergeCell ref="M15:M18"/>
    <mergeCell ref="B19:B22"/>
    <mergeCell ref="M19:M22"/>
    <mergeCell ref="B23:B26"/>
    <mergeCell ref="M23:M26"/>
    <mergeCell ref="B11:B14"/>
    <mergeCell ref="M11:M14"/>
    <mergeCell ref="A1:L1"/>
    <mergeCell ref="B3:B6"/>
    <mergeCell ref="M3:M6"/>
    <mergeCell ref="B7:B10"/>
    <mergeCell ref="M7:M10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59C7F-1045-4B9A-9BA6-8123678DDCF2}">
  <dimension ref="A1:M42"/>
  <sheetViews>
    <sheetView workbookViewId="0">
      <selection activeCell="D16" sqref="D16"/>
    </sheetView>
  </sheetViews>
  <sheetFormatPr defaultRowHeight="14"/>
  <cols>
    <col min="1" max="1" width="5.4140625" style="4" bestFit="1" customWidth="1"/>
    <col min="2" max="2" width="10.5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26</v>
      </c>
      <c r="C3" s="26">
        <v>12.168156725647002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26">
        <v>12.206546300657198</v>
      </c>
      <c r="D4" s="28">
        <f>AVERAGE(C3:C5)</f>
        <v>12.206741098797567</v>
      </c>
      <c r="E4" s="6">
        <f>D4-D4</f>
        <v>0</v>
      </c>
      <c r="F4" s="3">
        <f t="shared" ref="F4:K4" si="0">2^-E4</f>
        <v>1</v>
      </c>
      <c r="G4" s="6">
        <f>E4-E5</f>
        <v>-5.4704807135654961E-2</v>
      </c>
      <c r="H4" s="6">
        <f t="shared" si="0"/>
        <v>1.0386465618982412</v>
      </c>
      <c r="I4" s="3">
        <f>H4-F4</f>
        <v>3.8646561898241227E-2</v>
      </c>
      <c r="J4" s="6">
        <f>E4+E5</f>
        <v>5.4704807135654961E-2</v>
      </c>
      <c r="K4" s="6">
        <f t="shared" si="0"/>
        <v>0.96279142172520138</v>
      </c>
      <c r="L4" s="3">
        <f>F4-K4</f>
        <v>3.720857827479862E-2</v>
      </c>
      <c r="M4" s="105"/>
    </row>
    <row r="5" spans="1:13" ht="15">
      <c r="A5" s="2">
        <v>3</v>
      </c>
      <c r="B5" s="105"/>
      <c r="C5" s="26">
        <v>12.245520270088502</v>
      </c>
      <c r="D5" s="6">
        <f>STDEV(C3:C6)</f>
        <v>3.8682140089123858E-2</v>
      </c>
      <c r="E5" s="6">
        <f>(D5^2+D5^2)^0.5</f>
        <v>5.4704807135654961E-2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24</v>
      </c>
      <c r="C7" s="25">
        <v>11.208507111782101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25">
        <v>11.757752563878302</v>
      </c>
      <c r="D8" s="27">
        <f>AVERAGE(C7:C9)</f>
        <v>11.440490559189167</v>
      </c>
      <c r="E8" s="9">
        <f>D8-D4</f>
        <v>-0.76625053960840006</v>
      </c>
      <c r="F8" s="10">
        <f t="shared" ref="F8:K8" si="1">2^-E8</f>
        <v>1.700843664393646</v>
      </c>
      <c r="G8" s="9">
        <f>E8-E9</f>
        <v>-1.0532492745760786</v>
      </c>
      <c r="H8" s="9">
        <f t="shared" si="1"/>
        <v>2.0751984031740047</v>
      </c>
      <c r="I8" s="10">
        <f>H8-F8</f>
        <v>0.37435473878035874</v>
      </c>
      <c r="J8" s="9">
        <f>E8+E9</f>
        <v>-0.47925180464072153</v>
      </c>
      <c r="K8" s="9">
        <f t="shared" si="1"/>
        <v>1.3940205265594743</v>
      </c>
      <c r="L8" s="10">
        <f>F8-K8</f>
        <v>0.3068231378341717</v>
      </c>
      <c r="M8" s="102"/>
    </row>
    <row r="9" spans="1:13" ht="15">
      <c r="A9" s="7">
        <v>7</v>
      </c>
      <c r="B9" s="102"/>
      <c r="C9" s="25">
        <v>11.355212001907102</v>
      </c>
      <c r="D9" s="9">
        <f>STDEV(C7:C10)</f>
        <v>0.2843799674927423</v>
      </c>
      <c r="E9" s="9">
        <f>(D9^2+D5^2)^0.5</f>
        <v>0.28699873496767853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35</v>
      </c>
      <c r="C11" s="25">
        <v>10.969388638510498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C12" s="25">
        <v>11.641318388511301</v>
      </c>
      <c r="D12" s="28">
        <f>AVERAGE(C11:C12)</f>
        <v>11.3053535135109</v>
      </c>
      <c r="E12" s="6">
        <f>D12-D4</f>
        <v>-0.90138758528666685</v>
      </c>
      <c r="F12" s="3">
        <f t="shared" ref="F12:K12" si="2">2^-E12</f>
        <v>1.8678616302726097</v>
      </c>
      <c r="G12" s="6">
        <f>E12-E13</f>
        <v>-1.2657272885699853</v>
      </c>
      <c r="H12" s="6">
        <f t="shared" si="2"/>
        <v>2.4044839372590516</v>
      </c>
      <c r="I12" s="3">
        <f>H12-F12</f>
        <v>0.53662230698644198</v>
      </c>
      <c r="J12" s="6">
        <f>E12+E13</f>
        <v>-0.53704788200334841</v>
      </c>
      <c r="K12" s="6">
        <f t="shared" si="2"/>
        <v>1.4510003646860576</v>
      </c>
      <c r="L12" s="3">
        <f>F12-K12</f>
        <v>0.41686126558655201</v>
      </c>
      <c r="M12" s="105"/>
    </row>
    <row r="13" spans="1:13" ht="15">
      <c r="A13" s="2">
        <v>11</v>
      </c>
      <c r="B13" s="105"/>
      <c r="C13" s="25">
        <v>11.540138825185203</v>
      </c>
      <c r="D13" s="6">
        <f>STDEV(C11:C14)</f>
        <v>0.362280432022904</v>
      </c>
      <c r="E13" s="6">
        <f>(D13^2+D5^2)^0.5</f>
        <v>0.36433970328331849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36</v>
      </c>
      <c r="C15" s="26">
        <v>11.033032667812599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26">
        <v>11.1113990862764</v>
      </c>
      <c r="D16" s="27">
        <f>AVERAGE(C15:C17)</f>
        <v>11.601822563379534</v>
      </c>
      <c r="E16" s="9">
        <f>D16-D4</f>
        <v>-0.60491853541803309</v>
      </c>
      <c r="F16" s="10">
        <f t="shared" ref="F16:K16" si="3">2^-E16</f>
        <v>1.5208928706417255</v>
      </c>
      <c r="G16" s="9">
        <f>E16-E17</f>
        <v>-1.5238752038632377</v>
      </c>
      <c r="H16" s="9">
        <f t="shared" si="3"/>
        <v>2.8756243074213859</v>
      </c>
      <c r="I16" s="10">
        <f>H16-F16</f>
        <v>1.3547314367796603</v>
      </c>
      <c r="J16" s="9">
        <f>E16+E17</f>
        <v>0.31403813302717165</v>
      </c>
      <c r="K16" s="9">
        <f t="shared" si="3"/>
        <v>0.8043871092615128</v>
      </c>
      <c r="L16" s="10">
        <f>F16-K16</f>
        <v>0.71650576138021271</v>
      </c>
      <c r="M16" s="102"/>
    </row>
    <row r="17" spans="1:13" ht="15">
      <c r="A17" s="7">
        <v>15</v>
      </c>
      <c r="B17" s="102"/>
      <c r="C17" s="26">
        <v>12.661035936049601</v>
      </c>
      <c r="D17" s="9">
        <f>STDEV(C15:C18)</f>
        <v>0.91814217336861037</v>
      </c>
      <c r="E17" s="9">
        <f>(D17^2+D5^2)^0.5</f>
        <v>0.91895666844520474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3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/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D20" s="6"/>
      <c r="E20" s="6"/>
      <c r="F20" s="3"/>
      <c r="G20" s="6"/>
      <c r="H20" s="6"/>
      <c r="I20" s="3"/>
      <c r="J20" s="6"/>
      <c r="K20" s="6"/>
      <c r="L20" s="3"/>
      <c r="M20" s="107"/>
    </row>
    <row r="21" spans="1:13" ht="15">
      <c r="A21" s="2">
        <v>19</v>
      </c>
      <c r="B21" s="107"/>
      <c r="D21" s="6"/>
      <c r="E21" s="6"/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7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7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F5126-5216-4D7F-9832-FA5CDB3499DE}">
  <dimension ref="A1:M42"/>
  <sheetViews>
    <sheetView workbookViewId="0">
      <selection activeCell="D14" sqref="D14"/>
    </sheetView>
  </sheetViews>
  <sheetFormatPr defaultRowHeight="14"/>
  <cols>
    <col min="1" max="1" width="5.4140625" style="4" bestFit="1" customWidth="1"/>
    <col min="2" max="2" width="18.0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26</v>
      </c>
      <c r="C3" s="5">
        <v>1.9151800374498009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5">
        <v>1.9880935517387996</v>
      </c>
      <c r="D4" s="6">
        <f>AVERAGE(C4:C5)</f>
        <v>1.8356638189819989</v>
      </c>
      <c r="E4" s="6">
        <f>D4-D4</f>
        <v>0</v>
      </c>
      <c r="F4" s="3">
        <f t="shared" ref="F4:K4" si="0">2^-E4</f>
        <v>1</v>
      </c>
      <c r="G4" s="6">
        <f>E4-E5</f>
        <v>-0.22513299666989181</v>
      </c>
      <c r="H4" s="6">
        <f t="shared" si="0"/>
        <v>1.1688849987389307</v>
      </c>
      <c r="I4" s="3">
        <f>H4-F4</f>
        <v>0.1688849987389307</v>
      </c>
      <c r="J4" s="6">
        <f>E4+E5</f>
        <v>0.22513299666989181</v>
      </c>
      <c r="K4" s="6">
        <f t="shared" si="0"/>
        <v>0.85551615520676982</v>
      </c>
      <c r="L4" s="3">
        <f>F4-K4</f>
        <v>0.14448384479323018</v>
      </c>
      <c r="M4" s="105"/>
    </row>
    <row r="5" spans="1:13" ht="15">
      <c r="A5" s="2">
        <v>3</v>
      </c>
      <c r="B5" s="105"/>
      <c r="C5" s="5">
        <v>1.6832340862251982</v>
      </c>
      <c r="D5" s="6">
        <f>STDEV(C3:C6)</f>
        <v>0.15919306861412891</v>
      </c>
      <c r="E5" s="6">
        <f>(D5^2+D5^2)^0.5</f>
        <v>0.22513299666989181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24</v>
      </c>
      <c r="C7" s="8">
        <v>0.9947514673694009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8">
        <v>0.90932950547059832</v>
      </c>
      <c r="D8" s="9">
        <f>AVERAGE(C7:C8)</f>
        <v>0.95204048641999961</v>
      </c>
      <c r="E8" s="9">
        <f>D8-D4</f>
        <v>-0.88362333256199932</v>
      </c>
      <c r="F8" s="10">
        <f t="shared" ref="F8:K8" si="1">2^-E8</f>
        <v>1.8450032179592653</v>
      </c>
      <c r="G8" s="9">
        <f>E8-E9</f>
        <v>-1.2130267825459295</v>
      </c>
      <c r="H8" s="9">
        <f t="shared" si="1"/>
        <v>2.3182349396936144</v>
      </c>
      <c r="I8" s="10">
        <f>H8-F8</f>
        <v>0.47323172173434913</v>
      </c>
      <c r="J8" s="9">
        <f>E8+E9</f>
        <v>-0.55421988257806909</v>
      </c>
      <c r="K8" s="9">
        <f t="shared" si="1"/>
        <v>1.4683744153773874</v>
      </c>
      <c r="L8" s="10">
        <f>F8-K8</f>
        <v>0.37662880258187781</v>
      </c>
      <c r="M8" s="102"/>
    </row>
    <row r="9" spans="1:13" ht="15">
      <c r="A9" s="7">
        <v>7</v>
      </c>
      <c r="B9" s="102"/>
      <c r="C9" s="8">
        <v>1.4460242064135009</v>
      </c>
      <c r="D9" s="9">
        <f>STDEV(C7:C10)</f>
        <v>0.28838203787083011</v>
      </c>
      <c r="E9" s="9">
        <f>(D9^2+D5^2)^0.5</f>
        <v>0.32940344998393029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35</v>
      </c>
      <c r="C11" s="5">
        <v>1.6626067103128008</v>
      </c>
      <c r="D11" s="6"/>
      <c r="E11" s="6"/>
      <c r="F11" s="3"/>
      <c r="G11" s="6"/>
      <c r="H11" s="6"/>
      <c r="I11" s="3"/>
      <c r="J11" s="6"/>
      <c r="K11" s="6"/>
      <c r="L11" s="3"/>
      <c r="M11" s="104"/>
    </row>
    <row r="12" spans="1:13" ht="15">
      <c r="A12" s="2">
        <v>10</v>
      </c>
      <c r="B12" s="105"/>
      <c r="C12" s="5">
        <v>1.5942464965505998</v>
      </c>
      <c r="D12" s="6">
        <f>AVERAGE(C11:C13)</f>
        <v>1.6145753929481341</v>
      </c>
      <c r="E12" s="6">
        <f>D12-D4</f>
        <v>-0.2210884260338648</v>
      </c>
      <c r="F12" s="3">
        <f t="shared" ref="F12:K12" si="2">2^-E12</f>
        <v>1.1656126389734887</v>
      </c>
      <c r="G12" s="6">
        <f>E12-E13</f>
        <v>-0.38566752828189133</v>
      </c>
      <c r="H12" s="6">
        <f t="shared" si="2"/>
        <v>1.3064641421409866</v>
      </c>
      <c r="I12" s="3">
        <f>H12-F12</f>
        <v>0.14085150316749795</v>
      </c>
      <c r="J12" s="6">
        <f>E12+E13</f>
        <v>-5.6509323785838284E-2</v>
      </c>
      <c r="K12" s="6">
        <f t="shared" si="2"/>
        <v>1.0399465092920415</v>
      </c>
      <c r="L12" s="3">
        <f>F12-K12</f>
        <v>0.12566612968144719</v>
      </c>
      <c r="M12" s="105"/>
    </row>
    <row r="13" spans="1:13" ht="15">
      <c r="A13" s="2">
        <v>11</v>
      </c>
      <c r="B13" s="105"/>
      <c r="C13" s="5">
        <v>1.586872971981002</v>
      </c>
      <c r="D13" s="6">
        <f>STDEV(C11:C14)</f>
        <v>4.1759403755125747E-2</v>
      </c>
      <c r="E13" s="6">
        <f>(D13^2+D5^2)^0.5</f>
        <v>0.16457910224802652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36</v>
      </c>
      <c r="C15" s="8">
        <v>1.8506597150887991</v>
      </c>
      <c r="D15" s="9"/>
      <c r="E15" s="9"/>
      <c r="F15" s="10"/>
      <c r="G15" s="9"/>
      <c r="H15" s="9"/>
      <c r="I15" s="10"/>
      <c r="J15" s="9"/>
      <c r="K15" s="9"/>
      <c r="L15" s="10"/>
      <c r="M15" s="101"/>
    </row>
    <row r="16" spans="1:13" ht="15">
      <c r="A16" s="7">
        <v>14</v>
      </c>
      <c r="B16" s="102"/>
      <c r="C16" s="8">
        <v>2.953504678926997</v>
      </c>
      <c r="D16" s="9">
        <f>AVERAGE(C15:C18)</f>
        <v>2.402082197007898</v>
      </c>
      <c r="E16" s="9">
        <f>D16-D4</f>
        <v>0.56641837802589912</v>
      </c>
      <c r="F16" s="10">
        <f t="shared" ref="F16:K16" si="3">2^-E16</f>
        <v>0.6752911810821437</v>
      </c>
      <c r="G16" s="9">
        <f>E16-E17</f>
        <v>-0.22949363986704696</v>
      </c>
      <c r="H16" s="9">
        <f t="shared" si="3"/>
        <v>1.1724233773915973</v>
      </c>
      <c r="I16" s="10">
        <f>H16-F16</f>
        <v>0.4971321963094536</v>
      </c>
      <c r="J16" s="9">
        <f>E16+E17</f>
        <v>1.3623303959188453</v>
      </c>
      <c r="K16" s="9">
        <f t="shared" si="3"/>
        <v>0.38895350266886008</v>
      </c>
      <c r="L16" s="10">
        <f>F16-K16</f>
        <v>0.28633767841328361</v>
      </c>
      <c r="M16" s="102"/>
    </row>
    <row r="17" spans="1:13" ht="15">
      <c r="A17" s="7">
        <v>15</v>
      </c>
      <c r="B17" s="102"/>
      <c r="C17" s="8"/>
      <c r="D17" s="9">
        <f>STDEV(C15:C18)</f>
        <v>0.7798291525274228</v>
      </c>
      <c r="E17" s="9">
        <f>(D17^2+D5^2)^0.5</f>
        <v>0.79591201789294608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2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2">
        <v>17</v>
      </c>
      <c r="B19" s="111"/>
      <c r="C19" s="8"/>
      <c r="D19" s="6"/>
      <c r="E19" s="6"/>
      <c r="F19" s="3"/>
      <c r="G19" s="6"/>
      <c r="H19" s="6"/>
      <c r="I19" s="3"/>
      <c r="J19" s="6"/>
      <c r="K19" s="6"/>
      <c r="L19" s="3"/>
      <c r="M19" s="104"/>
    </row>
    <row r="20" spans="1:13" ht="15">
      <c r="A20" s="2">
        <v>18</v>
      </c>
      <c r="B20" s="112"/>
      <c r="C20" s="8"/>
      <c r="D20" s="6"/>
      <c r="E20" s="6"/>
      <c r="F20" s="3"/>
      <c r="G20" s="6"/>
      <c r="H20" s="6"/>
      <c r="I20" s="3"/>
      <c r="J20" s="6"/>
      <c r="K20" s="6"/>
      <c r="L20" s="3"/>
      <c r="M20" s="105"/>
    </row>
    <row r="21" spans="1:13" ht="15">
      <c r="A21" s="2">
        <v>19</v>
      </c>
      <c r="B21" s="112"/>
      <c r="C21" s="5"/>
      <c r="D21" s="6"/>
      <c r="E21" s="6"/>
      <c r="F21" s="3"/>
      <c r="G21" s="6"/>
      <c r="H21" s="6"/>
      <c r="I21" s="3"/>
      <c r="J21" s="6"/>
      <c r="K21" s="6"/>
      <c r="L21" s="3"/>
      <c r="M21" s="105"/>
    </row>
    <row r="22" spans="1:13" ht="15">
      <c r="A22" s="2">
        <v>20</v>
      </c>
      <c r="B22" s="112"/>
      <c r="C22" s="5"/>
      <c r="D22" s="6"/>
      <c r="E22" s="6"/>
      <c r="F22" s="3"/>
      <c r="G22" s="6"/>
      <c r="H22" s="6"/>
      <c r="I22" s="3"/>
      <c r="J22" s="6"/>
      <c r="K22" s="6"/>
      <c r="L22" s="3"/>
      <c r="M22" s="105"/>
    </row>
    <row r="23" spans="1:13" ht="15">
      <c r="A23" s="14">
        <v>21</v>
      </c>
      <c r="B23" s="111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/>
    </row>
    <row r="24" spans="1:13" ht="15">
      <c r="A24" s="14">
        <v>22</v>
      </c>
      <c r="B24" s="112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12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12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M27" s="104">
        <v>48</v>
      </c>
    </row>
    <row r="28" spans="1:13" ht="15">
      <c r="A28" s="2">
        <v>25</v>
      </c>
      <c r="M28" s="105"/>
    </row>
    <row r="29" spans="1:13" ht="15">
      <c r="A29" s="2">
        <v>26</v>
      </c>
      <c r="M29" s="105"/>
    </row>
    <row r="30" spans="1:13" ht="15">
      <c r="A30" s="2">
        <v>27</v>
      </c>
      <c r="M30" s="105"/>
    </row>
    <row r="31" spans="1:13" ht="15">
      <c r="A31" s="14">
        <v>28</v>
      </c>
      <c r="M31" s="101">
        <v>72</v>
      </c>
    </row>
    <row r="32" spans="1:13" ht="15">
      <c r="A32" s="14">
        <v>29</v>
      </c>
      <c r="M32" s="102"/>
    </row>
    <row r="33" spans="1:13" ht="15">
      <c r="A33" s="14">
        <v>30</v>
      </c>
      <c r="M33" s="102"/>
    </row>
    <row r="34" spans="1:13" ht="15">
      <c r="A34" s="14">
        <v>31</v>
      </c>
      <c r="M34" s="102"/>
    </row>
    <row r="35" spans="1:13" ht="15">
      <c r="A35" s="2">
        <v>32</v>
      </c>
      <c r="B35" s="104"/>
      <c r="C35" s="8"/>
      <c r="D35" s="6"/>
      <c r="E35" s="6"/>
      <c r="F35" s="3"/>
      <c r="G35" s="6"/>
      <c r="H35" s="6"/>
      <c r="I35" s="3"/>
      <c r="J35" s="6"/>
      <c r="K35" s="6"/>
      <c r="L35" s="3"/>
      <c r="M35" s="104"/>
    </row>
    <row r="36" spans="1:13" ht="15">
      <c r="A36" s="2">
        <v>33</v>
      </c>
      <c r="B36" s="105"/>
      <c r="C36" s="8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8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5"/>
      <c r="D39" s="9"/>
      <c r="E39" s="9"/>
      <c r="F39" s="10"/>
      <c r="G39" s="9"/>
      <c r="H39" s="9"/>
      <c r="I39" s="10"/>
      <c r="J39" s="9"/>
      <c r="K39" s="9"/>
      <c r="L39" s="10"/>
      <c r="M39" s="101"/>
    </row>
    <row r="40" spans="1:13" ht="15">
      <c r="A40" s="14">
        <v>37</v>
      </c>
      <c r="B40" s="102"/>
      <c r="C40" s="5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19">
    <mergeCell ref="B39:B42"/>
    <mergeCell ref="M39:M42"/>
    <mergeCell ref="B11:B14"/>
    <mergeCell ref="M27:M30"/>
    <mergeCell ref="B15:B18"/>
    <mergeCell ref="M31:M34"/>
    <mergeCell ref="B35:B38"/>
    <mergeCell ref="M35:M38"/>
    <mergeCell ref="M15:M18"/>
    <mergeCell ref="B19:B22"/>
    <mergeCell ref="M19:M22"/>
    <mergeCell ref="B23:B26"/>
    <mergeCell ref="M23:M26"/>
    <mergeCell ref="M11:M14"/>
    <mergeCell ref="A1:L1"/>
    <mergeCell ref="B3:B6"/>
    <mergeCell ref="M3:M6"/>
    <mergeCell ref="B7:B10"/>
    <mergeCell ref="M7:M10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D160D-2D34-4D4C-BFC2-537AF9BA0658}">
  <dimension ref="A1:H83"/>
  <sheetViews>
    <sheetView topLeftCell="A4" workbookViewId="0">
      <selection activeCell="D22" sqref="D22"/>
    </sheetView>
  </sheetViews>
  <sheetFormatPr defaultRowHeight="14"/>
  <cols>
    <col min="1" max="1" width="17.75" style="23" customWidth="1"/>
    <col min="2" max="2" width="10" style="23" customWidth="1"/>
    <col min="3" max="4" width="10" style="118" customWidth="1"/>
    <col min="5" max="5" width="12.1640625" style="24" customWidth="1"/>
    <col min="6" max="8" width="8.6640625" style="24"/>
  </cols>
  <sheetData>
    <row r="1" spans="1:5" ht="14.5">
      <c r="A1" s="23" t="s">
        <v>39</v>
      </c>
      <c r="B1" s="23" t="s">
        <v>37</v>
      </c>
      <c r="C1" s="118" t="s">
        <v>42</v>
      </c>
      <c r="E1" s="24" t="s">
        <v>124</v>
      </c>
    </row>
    <row r="2" spans="1:5">
      <c r="A2" s="23" t="s">
        <v>40</v>
      </c>
      <c r="B2" s="23" t="s">
        <v>11</v>
      </c>
      <c r="C2" s="118">
        <v>19.117355966990299</v>
      </c>
    </row>
    <row r="3" spans="1:5">
      <c r="A3" s="23" t="s">
        <v>40</v>
      </c>
      <c r="B3" s="23" t="s">
        <v>11</v>
      </c>
      <c r="C3" s="118">
        <v>18.890806944682499</v>
      </c>
    </row>
    <row r="4" spans="1:5">
      <c r="A4" s="23" t="s">
        <v>40</v>
      </c>
      <c r="B4" s="23" t="s">
        <v>11</v>
      </c>
      <c r="C4" s="118">
        <v>18.6828069070901</v>
      </c>
    </row>
    <row r="5" spans="1:5">
      <c r="A5" s="23" t="s">
        <v>40</v>
      </c>
      <c r="B5" s="23" t="s">
        <v>11</v>
      </c>
      <c r="C5" s="118">
        <v>18.635117664282902</v>
      </c>
    </row>
    <row r="6" spans="1:5">
      <c r="A6" s="23" t="s">
        <v>40</v>
      </c>
      <c r="B6" s="23" t="s">
        <v>14</v>
      </c>
      <c r="C6" s="118">
        <v>33.659326376274898</v>
      </c>
      <c r="D6" s="118">
        <v>19.117355966990299</v>
      </c>
      <c r="E6" s="24">
        <f>C6-D6</f>
        <v>14.541970409284598</v>
      </c>
    </row>
    <row r="7" spans="1:5">
      <c r="A7" s="23" t="s">
        <v>40</v>
      </c>
      <c r="B7" s="23" t="s">
        <v>14</v>
      </c>
      <c r="C7" s="118">
        <v>33.443522565532</v>
      </c>
      <c r="D7" s="118">
        <v>18.890806944682499</v>
      </c>
      <c r="E7" s="24">
        <f t="shared" ref="E7:E9" si="0">C7-D7</f>
        <v>14.552715620849501</v>
      </c>
    </row>
    <row r="8" spans="1:5">
      <c r="A8" s="23" t="s">
        <v>40</v>
      </c>
      <c r="B8" s="23" t="s">
        <v>14</v>
      </c>
      <c r="C8" s="118">
        <v>33.630528753407297</v>
      </c>
      <c r="D8" s="118">
        <v>18.6828069070901</v>
      </c>
      <c r="E8" s="24">
        <f t="shared" si="0"/>
        <v>14.947721846317197</v>
      </c>
    </row>
    <row r="9" spans="1:5">
      <c r="A9" s="23" t="s">
        <v>40</v>
      </c>
      <c r="B9" s="23" t="s">
        <v>14</v>
      </c>
      <c r="C9" s="118">
        <v>33.471022689221599</v>
      </c>
      <c r="D9" s="118">
        <v>18.635117664282902</v>
      </c>
      <c r="E9" s="24">
        <f t="shared" si="0"/>
        <v>14.835905024938697</v>
      </c>
    </row>
    <row r="10" spans="1:5">
      <c r="A10" s="23" t="s">
        <v>3</v>
      </c>
      <c r="B10" s="23" t="s">
        <v>11</v>
      </c>
      <c r="C10" s="118">
        <v>20.4833563328826</v>
      </c>
    </row>
    <row r="11" spans="1:5">
      <c r="A11" s="23" t="s">
        <v>3</v>
      </c>
      <c r="B11" s="23" t="s">
        <v>11</v>
      </c>
      <c r="C11" s="118">
        <v>20.3126007183326</v>
      </c>
    </row>
    <row r="12" spans="1:5">
      <c r="A12" s="23" t="s">
        <v>3</v>
      </c>
      <c r="B12" s="23" t="s">
        <v>11</v>
      </c>
      <c r="C12" s="118">
        <v>20.061981006075801</v>
      </c>
    </row>
    <row r="13" spans="1:5">
      <c r="A13" s="23" t="s">
        <v>3</v>
      </c>
      <c r="B13" s="23" t="s">
        <v>11</v>
      </c>
      <c r="C13" s="118">
        <v>20.1401173571161</v>
      </c>
    </row>
    <row r="14" spans="1:5">
      <c r="A14" s="23" t="s">
        <v>3</v>
      </c>
      <c r="B14" s="23" t="s">
        <v>14</v>
      </c>
      <c r="C14" s="118">
        <v>34.227368462033802</v>
      </c>
      <c r="D14" s="118">
        <v>20.4833563328826</v>
      </c>
      <c r="E14" s="24">
        <f>C14-D14</f>
        <v>13.744012129151201</v>
      </c>
    </row>
    <row r="15" spans="1:5">
      <c r="A15" s="23" t="s">
        <v>3</v>
      </c>
      <c r="B15" s="23" t="s">
        <v>14</v>
      </c>
      <c r="C15" s="118">
        <v>34.760330404246801</v>
      </c>
      <c r="D15" s="118">
        <v>20.3126007183326</v>
      </c>
      <c r="E15" s="24">
        <f>C15-D15</f>
        <v>14.447729685914201</v>
      </c>
    </row>
    <row r="16" spans="1:5">
      <c r="A16" s="23" t="s">
        <v>3</v>
      </c>
      <c r="B16" s="23" t="s">
        <v>14</v>
      </c>
      <c r="C16" s="118">
        <v>34.796595774027402</v>
      </c>
      <c r="D16" s="118">
        <v>20.061981006075801</v>
      </c>
      <c r="E16" s="24">
        <f>C16-D16</f>
        <v>14.734614767951602</v>
      </c>
    </row>
    <row r="17" spans="1:5">
      <c r="A17" s="23" t="s">
        <v>3</v>
      </c>
      <c r="B17" s="23" t="s">
        <v>14</v>
      </c>
      <c r="C17" s="118">
        <v>34.376159927400501</v>
      </c>
      <c r="D17" s="118">
        <v>20.1401173571161</v>
      </c>
      <c r="E17" s="24">
        <f>C17-D17</f>
        <v>14.2360425702844</v>
      </c>
    </row>
    <row r="18" spans="1:5">
      <c r="A18" s="23" t="s">
        <v>43</v>
      </c>
      <c r="B18" s="23" t="s">
        <v>11</v>
      </c>
      <c r="C18" s="118">
        <v>20.780299979111899</v>
      </c>
    </row>
    <row r="19" spans="1:5">
      <c r="A19" s="23" t="s">
        <v>41</v>
      </c>
      <c r="B19" s="23" t="s">
        <v>11</v>
      </c>
      <c r="C19" s="118">
        <v>20.4862504664931</v>
      </c>
    </row>
    <row r="20" spans="1:5">
      <c r="A20" s="23" t="s">
        <v>41</v>
      </c>
      <c r="B20" s="23" t="s">
        <v>11</v>
      </c>
      <c r="C20" s="118">
        <v>20.491688860221199</v>
      </c>
    </row>
    <row r="21" spans="1:5">
      <c r="A21" s="23" t="s">
        <v>41</v>
      </c>
      <c r="B21" s="23" t="s">
        <v>11</v>
      </c>
      <c r="C21" s="118">
        <v>20.467391235780902</v>
      </c>
    </row>
    <row r="22" spans="1:5">
      <c r="A22" s="116" t="s">
        <v>41</v>
      </c>
      <c r="B22" s="116" t="s">
        <v>14</v>
      </c>
      <c r="C22" s="119">
        <v>35.0762462590341</v>
      </c>
      <c r="D22" s="119">
        <v>20.189616996221002</v>
      </c>
      <c r="E22" s="117">
        <f>C22-D22</f>
        <v>14.886629262813099</v>
      </c>
    </row>
    <row r="23" spans="1:5">
      <c r="A23" s="116" t="s">
        <v>41</v>
      </c>
      <c r="B23" s="116" t="s">
        <v>14</v>
      </c>
      <c r="C23" s="119">
        <v>35.867612133944597</v>
      </c>
      <c r="D23" s="119">
        <v>20.2856205223441</v>
      </c>
      <c r="E23" s="117">
        <f>C23-D23</f>
        <v>15.581991611600497</v>
      </c>
    </row>
    <row r="24" spans="1:5">
      <c r="A24" s="116" t="s">
        <v>41</v>
      </c>
      <c r="B24" s="116" t="s">
        <v>14</v>
      </c>
      <c r="C24" s="119">
        <v>35.094182544655702</v>
      </c>
      <c r="D24" s="119">
        <v>20.581997446322401</v>
      </c>
      <c r="E24" s="117">
        <f>C24-D24</f>
        <v>14.512185098333301</v>
      </c>
    </row>
    <row r="25" spans="1:5">
      <c r="A25" s="116" t="s">
        <v>41</v>
      </c>
      <c r="B25" s="116" t="s">
        <v>14</v>
      </c>
      <c r="C25" s="119">
        <v>35.384652848566702</v>
      </c>
      <c r="D25" s="119">
        <v>20.6868553435568</v>
      </c>
      <c r="E25" s="117">
        <f>C25-D25</f>
        <v>14.697797505009902</v>
      </c>
    </row>
    <row r="26" spans="1:5">
      <c r="A26" s="23" t="s">
        <v>110</v>
      </c>
      <c r="B26" s="23" t="s">
        <v>11</v>
      </c>
      <c r="C26" s="118">
        <v>21.2750412185203</v>
      </c>
    </row>
    <row r="27" spans="1:5">
      <c r="A27" s="23" t="s">
        <v>111</v>
      </c>
      <c r="B27" s="23" t="s">
        <v>11</v>
      </c>
      <c r="C27" s="118">
        <v>21.000250243974399</v>
      </c>
    </row>
    <row r="28" spans="1:5">
      <c r="A28" s="23" t="s">
        <v>112</v>
      </c>
      <c r="B28" s="23" t="s">
        <v>11</v>
      </c>
      <c r="C28" s="118">
        <v>20.770599672981501</v>
      </c>
    </row>
    <row r="29" spans="1:5">
      <c r="A29" s="23" t="s">
        <v>113</v>
      </c>
      <c r="B29" s="23" t="s">
        <v>11</v>
      </c>
      <c r="C29" s="118">
        <v>20.751749431258101</v>
      </c>
    </row>
    <row r="30" spans="1:5">
      <c r="A30" s="23" t="s">
        <v>114</v>
      </c>
      <c r="B30" s="23" t="s">
        <v>14</v>
      </c>
      <c r="C30" s="118">
        <v>35.232529205650003</v>
      </c>
      <c r="D30" s="118">
        <v>21.2750412185203</v>
      </c>
      <c r="E30" s="24">
        <f>C30-D30</f>
        <v>13.957487987129703</v>
      </c>
    </row>
    <row r="31" spans="1:5">
      <c r="A31" s="23" t="s">
        <v>115</v>
      </c>
      <c r="B31" s="23" t="s">
        <v>14</v>
      </c>
      <c r="C31" s="118">
        <v>35.018343193236603</v>
      </c>
      <c r="D31" s="118">
        <v>21.000250243974399</v>
      </c>
      <c r="E31" s="24">
        <f>C31-D31</f>
        <v>14.018092949262204</v>
      </c>
    </row>
    <row r="32" spans="1:5">
      <c r="A32" s="23" t="s">
        <v>116</v>
      </c>
      <c r="B32" s="23" t="s">
        <v>14</v>
      </c>
      <c r="C32" s="118">
        <v>35.262090002550501</v>
      </c>
      <c r="D32" s="118">
        <v>20.770599672981501</v>
      </c>
      <c r="E32" s="24">
        <f>C32-D32</f>
        <v>14.491490329569</v>
      </c>
    </row>
    <row r="33" spans="1:5" ht="14.5" customHeight="1">
      <c r="A33" s="23" t="s">
        <v>117</v>
      </c>
      <c r="B33" s="23" t="s">
        <v>14</v>
      </c>
      <c r="C33" s="118">
        <v>34.872224938461102</v>
      </c>
      <c r="D33" s="118">
        <v>20.751749431258101</v>
      </c>
      <c r="E33" s="24">
        <f>C33-D33</f>
        <v>14.120475507203</v>
      </c>
    </row>
    <row r="35" spans="1:5">
      <c r="A35" s="23" t="s">
        <v>40</v>
      </c>
      <c r="B35" s="23" t="s">
        <v>13</v>
      </c>
      <c r="C35" s="118">
        <v>26.211502277188899</v>
      </c>
      <c r="D35" s="118">
        <v>19.117355966990299</v>
      </c>
      <c r="E35" s="24">
        <f>C35-D35</f>
        <v>7.0941463101985995</v>
      </c>
    </row>
    <row r="36" spans="1:5">
      <c r="A36" s="23" t="s">
        <v>40</v>
      </c>
      <c r="B36" s="23" t="s">
        <v>13</v>
      </c>
      <c r="C36" s="118">
        <v>26.175159486102601</v>
      </c>
      <c r="D36" s="118">
        <v>18.890806944682499</v>
      </c>
      <c r="E36" s="24">
        <f t="shared" ref="E36:E46" si="1">C36-D36</f>
        <v>7.2843525414201018</v>
      </c>
    </row>
    <row r="37" spans="1:5">
      <c r="A37" s="23" t="s">
        <v>40</v>
      </c>
      <c r="B37" s="23" t="s">
        <v>13</v>
      </c>
      <c r="C37" s="118">
        <v>26.109304535327301</v>
      </c>
      <c r="D37" s="118">
        <v>18.6828069070901</v>
      </c>
      <c r="E37" s="24">
        <f t="shared" si="1"/>
        <v>7.4264976282372004</v>
      </c>
    </row>
    <row r="38" spans="1:5">
      <c r="A38" s="23" t="s">
        <v>40</v>
      </c>
      <c r="B38" s="23" t="s">
        <v>13</v>
      </c>
      <c r="C38" s="118">
        <v>25.981709109087099</v>
      </c>
      <c r="D38" s="118">
        <v>18.635117664282902</v>
      </c>
      <c r="E38" s="24">
        <f t="shared" si="1"/>
        <v>7.3465914448041971</v>
      </c>
    </row>
    <row r="39" spans="1:5">
      <c r="A39" s="23" t="s">
        <v>3</v>
      </c>
      <c r="B39" s="23" t="s">
        <v>13</v>
      </c>
      <c r="C39" s="118">
        <v>27.438197431393199</v>
      </c>
      <c r="D39" s="118">
        <v>20.4833563328826</v>
      </c>
      <c r="E39" s="24">
        <f t="shared" si="1"/>
        <v>6.9548410985105988</v>
      </c>
    </row>
    <row r="40" spans="1:5">
      <c r="A40" s="23" t="s">
        <v>3</v>
      </c>
      <c r="B40" s="23" t="s">
        <v>13</v>
      </c>
      <c r="C40" s="118">
        <v>27.143636735056699</v>
      </c>
      <c r="D40" s="118">
        <v>20.3126007183326</v>
      </c>
      <c r="E40" s="24">
        <f t="shared" si="1"/>
        <v>6.8310360167240987</v>
      </c>
    </row>
    <row r="41" spans="1:5">
      <c r="A41" s="23" t="s">
        <v>3</v>
      </c>
      <c r="B41" s="23" t="s">
        <v>13</v>
      </c>
      <c r="C41" s="118">
        <v>26.907452031329601</v>
      </c>
      <c r="D41" s="118">
        <v>20.061981006075801</v>
      </c>
      <c r="E41" s="24">
        <f t="shared" si="1"/>
        <v>6.8454710252538007</v>
      </c>
    </row>
    <row r="42" spans="1:5" ht="13.5" customHeight="1">
      <c r="A42" s="23" t="s">
        <v>3</v>
      </c>
      <c r="B42" s="23" t="s">
        <v>13</v>
      </c>
      <c r="C42" s="118">
        <v>27.196914344758198</v>
      </c>
      <c r="D42" s="118">
        <v>20.1401173571161</v>
      </c>
      <c r="E42" s="24">
        <f t="shared" si="1"/>
        <v>7.0567969876420982</v>
      </c>
    </row>
    <row r="43" spans="1:5">
      <c r="A43" s="23" t="s">
        <v>43</v>
      </c>
      <c r="B43" s="23" t="s">
        <v>13</v>
      </c>
      <c r="C43" s="118">
        <v>27.953343719478202</v>
      </c>
      <c r="D43" s="118">
        <v>20.780299979111899</v>
      </c>
      <c r="E43" s="24">
        <f t="shared" si="1"/>
        <v>7.1730437403663032</v>
      </c>
    </row>
    <row r="44" spans="1:5">
      <c r="A44" s="23" t="s">
        <v>41</v>
      </c>
      <c r="B44" s="23" t="s">
        <v>13</v>
      </c>
      <c r="C44" s="118">
        <v>27.555545527022499</v>
      </c>
      <c r="D44" s="118">
        <v>20.4862504664931</v>
      </c>
      <c r="E44" s="24">
        <f t="shared" si="1"/>
        <v>7.0692950605293987</v>
      </c>
    </row>
    <row r="45" spans="1:5">
      <c r="A45" s="23" t="s">
        <v>41</v>
      </c>
      <c r="B45" s="23" t="s">
        <v>13</v>
      </c>
      <c r="C45" s="118">
        <v>27.6480751516021</v>
      </c>
      <c r="D45" s="118">
        <v>20.491688860221199</v>
      </c>
      <c r="E45" s="24">
        <f t="shared" si="1"/>
        <v>7.1563862913809011</v>
      </c>
    </row>
    <row r="46" spans="1:5">
      <c r="A46" s="23" t="s">
        <v>41</v>
      </c>
      <c r="B46" s="23" t="s">
        <v>13</v>
      </c>
      <c r="C46" s="118">
        <v>27.962038222361901</v>
      </c>
      <c r="D46" s="118">
        <v>20.467391235780902</v>
      </c>
      <c r="E46" s="24">
        <f t="shared" si="1"/>
        <v>7.4946469865809995</v>
      </c>
    </row>
    <row r="47" spans="1:5">
      <c r="A47" s="23" t="s">
        <v>110</v>
      </c>
      <c r="B47" s="23" t="s">
        <v>13</v>
      </c>
      <c r="C47" s="118">
        <v>29.1332208548586</v>
      </c>
      <c r="D47" s="118">
        <v>21.000250243974399</v>
      </c>
      <c r="E47" s="24">
        <f>C47-D47</f>
        <v>8.1329706108842004</v>
      </c>
    </row>
    <row r="48" spans="1:5">
      <c r="A48" s="23" t="s">
        <v>111</v>
      </c>
      <c r="B48" s="23" t="s">
        <v>13</v>
      </c>
      <c r="C48" s="118">
        <v>28.557679227071802</v>
      </c>
      <c r="D48" s="118">
        <v>20.770599672981501</v>
      </c>
      <c r="E48" s="24">
        <f t="shared" ref="E48:E50" si="2">C48-D48</f>
        <v>7.7870795540903011</v>
      </c>
    </row>
    <row r="49" spans="1:8">
      <c r="A49" s="23" t="s">
        <v>112</v>
      </c>
      <c r="B49" s="23" t="s">
        <v>13</v>
      </c>
      <c r="C49" s="118">
        <v>28.433263548959001</v>
      </c>
      <c r="D49" s="118">
        <v>20.751749431258101</v>
      </c>
      <c r="E49" s="24">
        <f t="shared" si="2"/>
        <v>7.6815141177008996</v>
      </c>
    </row>
    <row r="50" spans="1:8">
      <c r="A50" s="23" t="s">
        <v>113</v>
      </c>
      <c r="B50" s="23" t="s">
        <v>13</v>
      </c>
      <c r="C50" s="118">
        <v>28.382737195572101</v>
      </c>
      <c r="D50" s="118">
        <v>21.2750412185203</v>
      </c>
      <c r="E50" s="24">
        <f t="shared" si="2"/>
        <v>7.1076959770518009</v>
      </c>
    </row>
    <row r="51" spans="1:8">
      <c r="A51" s="23" t="s">
        <v>48</v>
      </c>
      <c r="B51" s="23" t="s">
        <v>11</v>
      </c>
      <c r="C51" s="118">
        <v>19.416507193339999</v>
      </c>
      <c r="D51" s="118">
        <v>19.967802958923698</v>
      </c>
      <c r="E51" s="24">
        <v>19.577604520274999</v>
      </c>
    </row>
    <row r="52" spans="1:8">
      <c r="A52" s="23" t="s">
        <v>49</v>
      </c>
      <c r="B52" s="23" t="s">
        <v>11</v>
      </c>
      <c r="C52" s="118">
        <v>21.161274321844999</v>
      </c>
      <c r="D52" s="118">
        <v>20.998377263055399</v>
      </c>
      <c r="E52" s="24">
        <v>21.1357630096755</v>
      </c>
    </row>
    <row r="53" spans="1:8">
      <c r="A53" s="23" t="s">
        <v>110</v>
      </c>
      <c r="B53" s="23" t="s">
        <v>11</v>
      </c>
      <c r="C53" s="118">
        <v>21.159375200782399</v>
      </c>
      <c r="D53" s="118">
        <v>21.365423198063599</v>
      </c>
      <c r="E53" s="24">
        <v>21.1136704793864</v>
      </c>
    </row>
    <row r="54" spans="1:8">
      <c r="A54" s="23" t="s">
        <v>50</v>
      </c>
      <c r="B54" s="23" t="s">
        <v>11</v>
      </c>
      <c r="C54" s="118">
        <v>21.5304188806975</v>
      </c>
      <c r="D54" s="118">
        <v>21.1664072167749</v>
      </c>
      <c r="E54" s="24">
        <v>21.272283224862701</v>
      </c>
    </row>
    <row r="55" spans="1:8">
      <c r="A55" s="23" t="s">
        <v>48</v>
      </c>
      <c r="B55" s="23" t="s">
        <v>119</v>
      </c>
      <c r="C55" s="118">
        <v>19.659486472848499</v>
      </c>
      <c r="D55" s="118">
        <v>19.1224467370985</v>
      </c>
      <c r="E55" s="24">
        <v>19.7306453819645</v>
      </c>
      <c r="F55" s="24">
        <v>0.24297927950850001</v>
      </c>
      <c r="G55" s="24">
        <v>-0.84535622182519887</v>
      </c>
      <c r="H55" s="24">
        <v>0.15304086168950093</v>
      </c>
    </row>
    <row r="56" spans="1:8">
      <c r="A56" s="23" t="s">
        <v>49</v>
      </c>
      <c r="B56" s="23" t="s">
        <v>119</v>
      </c>
      <c r="C56" s="118">
        <v>20.873232747966501</v>
      </c>
      <c r="D56" s="118">
        <v>20.698464344841302</v>
      </c>
      <c r="E56" s="24">
        <v>20.852152370913601</v>
      </c>
      <c r="F56" s="24">
        <v>-0.28804157387849827</v>
      </c>
      <c r="G56" s="24">
        <v>-0.2999129182140976</v>
      </c>
      <c r="H56" s="24">
        <v>-0.28361063876189974</v>
      </c>
    </row>
    <row r="57" spans="1:8">
      <c r="A57" s="23" t="s">
        <v>110</v>
      </c>
      <c r="B57" s="23" t="s">
        <v>119</v>
      </c>
      <c r="C57" s="118">
        <v>20.821642591076198</v>
      </c>
      <c r="D57" s="118">
        <v>20.926459866773399</v>
      </c>
      <c r="E57" s="24">
        <v>21.356098587171601</v>
      </c>
      <c r="F57" s="24">
        <f>C57-C53</f>
        <v>-0.337732609706201</v>
      </c>
      <c r="G57" s="24">
        <f>D57-D53</f>
        <v>-0.43896333129019993</v>
      </c>
      <c r="H57" s="24">
        <f>E57-E53</f>
        <v>0.24242810778520152</v>
      </c>
    </row>
    <row r="58" spans="1:8" ht="13.5" customHeight="1">
      <c r="A58" s="23" t="s">
        <v>50</v>
      </c>
      <c r="B58" s="23" t="s">
        <v>119</v>
      </c>
      <c r="C58" s="118">
        <v>21.781051624657199</v>
      </c>
      <c r="D58" s="118">
        <v>21.450236044282299</v>
      </c>
      <c r="E58" s="24">
        <v>21.7741806515462</v>
      </c>
      <c r="F58" s="24">
        <v>0.2506327439596987</v>
      </c>
      <c r="G58" s="24">
        <v>0.28382882750739924</v>
      </c>
      <c r="H58" s="24">
        <v>0.50189742668349879</v>
      </c>
    </row>
    <row r="59" spans="1:8">
      <c r="A59" s="23" t="s">
        <v>48</v>
      </c>
      <c r="B59" s="23" t="s">
        <v>51</v>
      </c>
      <c r="C59" s="118">
        <v>33.6182053840405</v>
      </c>
      <c r="D59" s="118">
        <v>33.494619647563603</v>
      </c>
      <c r="E59" s="24">
        <v>33.406111858546602</v>
      </c>
      <c r="F59" s="24">
        <v>14.040600863765501</v>
      </c>
      <c r="G59" s="24">
        <v>14.078112454223604</v>
      </c>
      <c r="H59" s="24">
        <v>13.438308899622903</v>
      </c>
    </row>
    <row r="60" spans="1:8">
      <c r="A60" s="23" t="s">
        <v>49</v>
      </c>
      <c r="B60" s="23" t="s">
        <v>118</v>
      </c>
      <c r="C60" s="118">
        <v>32.235054822269902</v>
      </c>
      <c r="D60" s="118">
        <v>31.993381770874802</v>
      </c>
      <c r="E60" s="24">
        <v>32.035345398689302</v>
      </c>
      <c r="F60" s="24">
        <v>11.073780500424903</v>
      </c>
      <c r="G60" s="24">
        <v>10.995004507819402</v>
      </c>
      <c r="H60" s="24">
        <v>10.899582389013799</v>
      </c>
    </row>
    <row r="61" spans="1:8" ht="13.5" customHeight="1">
      <c r="A61" s="23" t="s">
        <v>110</v>
      </c>
      <c r="B61" s="23" t="s">
        <v>118</v>
      </c>
      <c r="C61" s="118">
        <v>32.910346767499099</v>
      </c>
      <c r="D61" s="118">
        <v>32.866300382416298</v>
      </c>
      <c r="E61" s="24">
        <v>32.631557402910097</v>
      </c>
      <c r="F61" s="24">
        <v>11.5449235694355</v>
      </c>
      <c r="G61" s="24">
        <v>11.752629903029899</v>
      </c>
      <c r="H61" s="24">
        <v>11.472182202127698</v>
      </c>
    </row>
    <row r="62" spans="1:8" ht="12" customHeight="1">
      <c r="A62" s="23" t="s">
        <v>50</v>
      </c>
      <c r="B62" s="23" t="s">
        <v>118</v>
      </c>
      <c r="C62" s="118">
        <v>34.255249160532799</v>
      </c>
      <c r="D62" s="118">
        <v>34.057486324744502</v>
      </c>
      <c r="E62" s="24">
        <v>33.7907559346054</v>
      </c>
      <c r="F62" s="24">
        <f>C62-C54</f>
        <v>12.724830279835299</v>
      </c>
      <c r="G62" s="24">
        <f t="shared" ref="G62" si="3">D62-D54</f>
        <v>12.891079107969603</v>
      </c>
      <c r="H62" s="24">
        <f>E62-E54</f>
        <v>12.518472709742699</v>
      </c>
    </row>
    <row r="64" spans="1:8">
      <c r="B64" s="23" t="s">
        <v>98</v>
      </c>
      <c r="C64" s="118" t="s">
        <v>97</v>
      </c>
      <c r="E64"/>
      <c r="F64"/>
      <c r="G64"/>
      <c r="H64"/>
    </row>
    <row r="65" spans="1:8">
      <c r="A65" s="23" t="s">
        <v>96</v>
      </c>
      <c r="B65" s="23">
        <v>35.036557710931497</v>
      </c>
      <c r="C65" s="118">
        <v>26.353895799404601</v>
      </c>
      <c r="D65" s="118">
        <f t="shared" ref="D65:D80" si="4">B65-C65</f>
        <v>8.6826619115268961</v>
      </c>
      <c r="E65"/>
      <c r="F65"/>
      <c r="G65"/>
      <c r="H65"/>
    </row>
    <row r="66" spans="1:8">
      <c r="A66" s="23" t="s">
        <v>95</v>
      </c>
      <c r="B66" s="23">
        <v>35.028920848572298</v>
      </c>
      <c r="C66" s="118">
        <v>26.0372078541284</v>
      </c>
      <c r="D66" s="118">
        <f t="shared" si="4"/>
        <v>8.9917129944438976</v>
      </c>
      <c r="E66"/>
      <c r="F66"/>
      <c r="G66"/>
      <c r="H66"/>
    </row>
    <row r="67" spans="1:8">
      <c r="A67" s="23" t="s">
        <v>110</v>
      </c>
      <c r="B67" s="23">
        <v>34.386842365758</v>
      </c>
      <c r="C67" s="118">
        <v>25.9732777802813</v>
      </c>
      <c r="D67" s="118">
        <f t="shared" si="4"/>
        <v>8.4135645854766992</v>
      </c>
      <c r="E67"/>
      <c r="F67"/>
      <c r="G67"/>
      <c r="H67"/>
    </row>
    <row r="68" spans="1:8">
      <c r="A68" s="23" t="s">
        <v>50</v>
      </c>
      <c r="B68" s="23">
        <v>34.858518098409697</v>
      </c>
      <c r="C68" s="118" t="s">
        <v>122</v>
      </c>
      <c r="D68" s="118">
        <f t="shared" si="4"/>
        <v>7.8866026854961966</v>
      </c>
      <c r="E68"/>
      <c r="F68"/>
      <c r="G68"/>
      <c r="H68"/>
    </row>
    <row r="69" spans="1:8">
      <c r="A69" s="23" t="s">
        <v>96</v>
      </c>
      <c r="B69" s="23">
        <v>35.503080301832803</v>
      </c>
      <c r="C69" s="118" t="s">
        <v>121</v>
      </c>
      <c r="D69" s="118">
        <f t="shared" si="4"/>
        <v>9.1630965373600013</v>
      </c>
    </row>
    <row r="70" spans="1:8">
      <c r="A70" s="23" t="s">
        <v>95</v>
      </c>
      <c r="B70" s="23">
        <v>35.053395141665902</v>
      </c>
      <c r="C70" s="118" t="s">
        <v>123</v>
      </c>
      <c r="D70" s="118">
        <f t="shared" si="4"/>
        <v>9.2278646659238035</v>
      </c>
    </row>
    <row r="71" spans="1:8">
      <c r="A71" s="23" t="s">
        <v>110</v>
      </c>
      <c r="B71" s="23">
        <v>35.824852506846398</v>
      </c>
      <c r="C71" s="118">
        <v>25.336542590741399</v>
      </c>
      <c r="D71" s="118">
        <f t="shared" si="4"/>
        <v>10.488309916104999</v>
      </c>
    </row>
    <row r="72" spans="1:8">
      <c r="A72" s="23" t="s">
        <v>50</v>
      </c>
      <c r="B72" s="23">
        <v>36.154467931965002</v>
      </c>
      <c r="C72" s="118">
        <v>26.5510448124333</v>
      </c>
      <c r="D72" s="118">
        <f t="shared" si="4"/>
        <v>9.6034231195317012</v>
      </c>
    </row>
    <row r="73" spans="1:8">
      <c r="A73" s="23" t="s">
        <v>96</v>
      </c>
      <c r="B73" s="23">
        <v>35.1285150183148</v>
      </c>
      <c r="C73" s="118">
        <v>25.095912503526701</v>
      </c>
      <c r="D73" s="118">
        <f t="shared" si="4"/>
        <v>10.032602514788099</v>
      </c>
    </row>
    <row r="74" spans="1:8">
      <c r="A74" s="23" t="s">
        <v>95</v>
      </c>
      <c r="B74" s="23">
        <v>34.926096898541601</v>
      </c>
      <c r="C74" s="118">
        <v>25.658784022856501</v>
      </c>
      <c r="D74" s="118">
        <f t="shared" si="4"/>
        <v>9.2673128756851</v>
      </c>
    </row>
    <row r="75" spans="1:8">
      <c r="A75" s="23" t="s">
        <v>110</v>
      </c>
      <c r="B75" s="23">
        <v>35.492202298846003</v>
      </c>
      <c r="C75" s="118">
        <v>25.399585054160202</v>
      </c>
      <c r="D75" s="118">
        <f t="shared" si="4"/>
        <v>10.092617244685801</v>
      </c>
    </row>
    <row r="76" spans="1:8">
      <c r="A76" s="23" t="s">
        <v>50</v>
      </c>
      <c r="B76" s="23">
        <v>34.756385873922902</v>
      </c>
      <c r="C76" s="118">
        <v>26.606764023190699</v>
      </c>
      <c r="D76" s="118">
        <f t="shared" si="4"/>
        <v>8.1496218507322027</v>
      </c>
    </row>
    <row r="77" spans="1:8">
      <c r="A77" s="23" t="s">
        <v>96</v>
      </c>
      <c r="B77" s="23">
        <v>35.670158493190101</v>
      </c>
      <c r="C77" s="118">
        <v>25.3210410511814</v>
      </c>
      <c r="D77" s="118">
        <f t="shared" si="4"/>
        <v>10.349117442008701</v>
      </c>
    </row>
    <row r="78" spans="1:8">
      <c r="A78" s="23" t="s">
        <v>95</v>
      </c>
      <c r="B78" s="23">
        <v>35.208787702800898</v>
      </c>
      <c r="C78" s="118">
        <v>25.878589769668199</v>
      </c>
      <c r="D78" s="118">
        <f t="shared" si="4"/>
        <v>9.3301979331326983</v>
      </c>
    </row>
    <row r="79" spans="1:8">
      <c r="A79" s="23" t="s">
        <v>110</v>
      </c>
      <c r="B79" s="23">
        <v>35.107323064177201</v>
      </c>
      <c r="C79" s="118">
        <v>25.437172511115399</v>
      </c>
      <c r="D79" s="118">
        <f t="shared" si="4"/>
        <v>9.6701505530618022</v>
      </c>
    </row>
    <row r="80" spans="1:8">
      <c r="A80" s="23" t="s">
        <v>50</v>
      </c>
      <c r="B80" s="23">
        <v>35.122611977465802</v>
      </c>
      <c r="C80" s="118">
        <v>26.653773287977099</v>
      </c>
      <c r="D80" s="118">
        <f t="shared" si="4"/>
        <v>8.4688386894887024</v>
      </c>
    </row>
    <row r="83" ht="13.5" customHeight="1"/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31336-40BA-483D-9A66-1945D06D15C2}">
  <dimension ref="A1:M42"/>
  <sheetViews>
    <sheetView workbookViewId="0">
      <selection activeCell="C3" sqref="C3:C17"/>
    </sheetView>
  </sheetViews>
  <sheetFormatPr defaultRowHeight="14"/>
  <cols>
    <col min="1" max="1" width="5.4140625" style="4" bestFit="1" customWidth="1"/>
    <col min="2" max="2" width="10.5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46</v>
      </c>
      <c r="C3" s="25">
        <v>14.040600863765501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25">
        <v>14.078112454223604</v>
      </c>
      <c r="D4" s="28">
        <f>AVERAGE(C3:C5)</f>
        <v>13.852340739204003</v>
      </c>
      <c r="E4" s="6">
        <f>D4-D4</f>
        <v>0</v>
      </c>
      <c r="F4" s="3">
        <f t="shared" ref="F4:K4" si="0">2^-E4</f>
        <v>1</v>
      </c>
      <c r="G4" s="6">
        <f>E4-E5</f>
        <v>-0.50777663001531692</v>
      </c>
      <c r="H4" s="6">
        <f t="shared" si="0"/>
        <v>1.4218572498387223</v>
      </c>
      <c r="I4" s="3">
        <f>H4-F4</f>
        <v>0.4218572498387223</v>
      </c>
      <c r="J4" s="6">
        <f>E4+E5</f>
        <v>0.50777663001531692</v>
      </c>
      <c r="K4" s="6">
        <f t="shared" si="0"/>
        <v>0.70330548310206775</v>
      </c>
      <c r="L4" s="3">
        <f>F4-K4</f>
        <v>0.29669451689793225</v>
      </c>
      <c r="M4" s="105"/>
    </row>
    <row r="5" spans="1:13" ht="15">
      <c r="A5" s="2">
        <v>3</v>
      </c>
      <c r="B5" s="105"/>
      <c r="C5" s="25">
        <v>13.438308899622903</v>
      </c>
      <c r="D5" s="6">
        <f>STDEV(C3:C6)</f>
        <v>0.35905229841188319</v>
      </c>
      <c r="E5" s="6">
        <f>(D5^2+D5^2)^0.5</f>
        <v>0.50777663001531692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45</v>
      </c>
      <c r="C7" s="26">
        <v>11.073780500424903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26">
        <v>10.995004507819402</v>
      </c>
      <c r="D8" s="27">
        <f>AVERAGE(C7:C9)</f>
        <v>10.989455799086036</v>
      </c>
      <c r="E8" s="9">
        <f>D8-D4</f>
        <v>-2.8628849401179668</v>
      </c>
      <c r="F8" s="10">
        <f t="shared" ref="F8:K8" si="1">2^-E8</f>
        <v>7.2746858101034375</v>
      </c>
      <c r="G8" s="9">
        <f>E8-E9</f>
        <v>-3.2323817460934863</v>
      </c>
      <c r="H8" s="9">
        <f t="shared" si="1"/>
        <v>9.3981822582856207</v>
      </c>
      <c r="I8" s="10">
        <f>H8-F8</f>
        <v>2.1234964481821832</v>
      </c>
      <c r="J8" s="9">
        <f>E8+E9</f>
        <v>-2.4933881341424473</v>
      </c>
      <c r="K8" s="9">
        <f t="shared" si="1"/>
        <v>5.6309882253096397</v>
      </c>
      <c r="L8" s="10">
        <f>F8-K8</f>
        <v>1.6436975847937978</v>
      </c>
      <c r="M8" s="102"/>
    </row>
    <row r="9" spans="1:13" ht="15">
      <c r="A9" s="7">
        <v>7</v>
      </c>
      <c r="B9" s="102"/>
      <c r="C9" s="26">
        <v>10.899582389013799</v>
      </c>
      <c r="D9" s="9">
        <f>STDEV(C7:C10)</f>
        <v>8.7231511687317353E-2</v>
      </c>
      <c r="E9" s="9">
        <f>(D9^2+D5^2)^0.5</f>
        <v>0.36949680597551937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120</v>
      </c>
      <c r="C11" s="25">
        <v>11.5449235694355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C12" s="25">
        <v>11.752629903029899</v>
      </c>
      <c r="D12" s="28">
        <f>AVERAGE(C11:C12)</f>
        <v>11.648776736232699</v>
      </c>
      <c r="E12" s="6">
        <f>D12-D4</f>
        <v>-2.2035640029713033</v>
      </c>
      <c r="F12" s="3">
        <f t="shared" ref="F12:K12" si="2">2^-E12</f>
        <v>4.6061583314124084</v>
      </c>
      <c r="G12" s="6">
        <f>E12-E13</f>
        <v>-2.5909904386644773</v>
      </c>
      <c r="H12" s="6">
        <f t="shared" si="2"/>
        <v>6.0251219354329333</v>
      </c>
      <c r="I12" s="3">
        <f>H12-F12</f>
        <v>1.4189636040205249</v>
      </c>
      <c r="J12" s="6">
        <f>E12+E13</f>
        <v>-1.8161375672781293</v>
      </c>
      <c r="K12" s="6">
        <f t="shared" si="2"/>
        <v>3.5213718164386698</v>
      </c>
      <c r="L12" s="3">
        <f>F12-K12</f>
        <v>1.0847865149737386</v>
      </c>
      <c r="M12" s="105"/>
    </row>
    <row r="13" spans="1:13" ht="15">
      <c r="A13" s="2">
        <v>11</v>
      </c>
      <c r="B13" s="105"/>
      <c r="C13" s="25">
        <v>11.472182202127698</v>
      </c>
      <c r="D13" s="6">
        <f>STDEV(C11:C14)</f>
        <v>0.14553587213831876</v>
      </c>
      <c r="E13" s="6">
        <f>(D13^2+D5^2)^0.5</f>
        <v>0.38742643569317398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52</v>
      </c>
      <c r="C15" s="26">
        <v>12.724830279835301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26">
        <v>12.891079107969603</v>
      </c>
      <c r="D16" s="27">
        <f>AVERAGE(C15:C17)</f>
        <v>12.710828223621368</v>
      </c>
      <c r="E16" s="9">
        <f>D16-D4</f>
        <v>-1.1415125155826349</v>
      </c>
      <c r="F16" s="10">
        <f t="shared" ref="F16:K16" si="3">2^-E16</f>
        <v>2.2061219089549846</v>
      </c>
      <c r="G16" s="9">
        <f>E16-E17</f>
        <v>-1.5466407358989316</v>
      </c>
      <c r="H16" s="9">
        <f t="shared" si="3"/>
        <v>2.9213611806740625</v>
      </c>
      <c r="I16" s="10">
        <f>H16-F16</f>
        <v>0.71523927171907786</v>
      </c>
      <c r="J16" s="9">
        <f>E16+E17</f>
        <v>-0.73638429526633808</v>
      </c>
      <c r="K16" s="9">
        <f t="shared" si="3"/>
        <v>1.6659952591169163</v>
      </c>
      <c r="L16" s="10">
        <f>F16-K16</f>
        <v>0.54012664983806835</v>
      </c>
      <c r="M16" s="102"/>
    </row>
    <row r="17" spans="1:13" ht="15">
      <c r="A17" s="7">
        <v>15</v>
      </c>
      <c r="B17" s="102"/>
      <c r="C17" s="26">
        <v>12.516575283059201</v>
      </c>
      <c r="D17" s="9">
        <f>STDEV(C15:C18)</f>
        <v>0.18764413633736032</v>
      </c>
      <c r="E17" s="9">
        <f>(D17^2+D5^2)^0.5</f>
        <v>0.40512822031629681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3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/>
      <c r="C19" s="8"/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C20" s="8"/>
      <c r="D20" s="6"/>
      <c r="E20" s="6"/>
      <c r="F20" s="3"/>
      <c r="G20" s="6"/>
      <c r="H20" s="6"/>
      <c r="I20" s="3"/>
      <c r="J20" s="6"/>
      <c r="K20" s="6"/>
      <c r="L20" s="3"/>
      <c r="M20" s="107"/>
    </row>
    <row r="21" spans="1:13" ht="15">
      <c r="A21" s="2">
        <v>19</v>
      </c>
      <c r="B21" s="107"/>
      <c r="C21" s="5"/>
      <c r="D21" s="6"/>
      <c r="E21" s="6"/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7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7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05031-1296-4339-9DBB-7C03104F4FFD}">
  <dimension ref="A1:M42"/>
  <sheetViews>
    <sheetView workbookViewId="0">
      <selection activeCell="C3" sqref="C3:C17"/>
    </sheetView>
  </sheetViews>
  <sheetFormatPr defaultRowHeight="14"/>
  <cols>
    <col min="1" max="1" width="5.4140625" style="4" bestFit="1" customWidth="1"/>
    <col min="2" max="2" width="10.5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46</v>
      </c>
      <c r="C3" s="25">
        <v>0.24297927950849996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25">
        <v>0.15304086168950093</v>
      </c>
      <c r="D4" s="28">
        <f>AVERAGE(C3:C5)</f>
        <v>0.19801007059900044</v>
      </c>
      <c r="E4" s="6">
        <f>D4-D4</f>
        <v>0</v>
      </c>
      <c r="F4" s="3">
        <f t="shared" ref="F4:K4" si="0">2^-E4</f>
        <v>1</v>
      </c>
      <c r="G4" s="6">
        <f>E4-E5</f>
        <v>-8.9938417818999014E-2</v>
      </c>
      <c r="H4" s="6">
        <f t="shared" si="0"/>
        <v>1.0643247502334847</v>
      </c>
      <c r="I4" s="3">
        <f>H4-F4</f>
        <v>6.4324750233484718E-2</v>
      </c>
      <c r="J4" s="6">
        <f>E4+E5</f>
        <v>8.9938417818999014E-2</v>
      </c>
      <c r="K4" s="6">
        <f t="shared" si="0"/>
        <v>0.93956285408248419</v>
      </c>
      <c r="L4" s="3">
        <f>F4-K4</f>
        <v>6.0437145917515811E-2</v>
      </c>
      <c r="M4" s="105"/>
    </row>
    <row r="5" spans="1:13" ht="15">
      <c r="A5" s="2">
        <v>3</v>
      </c>
      <c r="B5" s="105"/>
      <c r="C5" s="25"/>
      <c r="D5" s="6">
        <f>STDEV(C3:C6)</f>
        <v>6.3596065129003218E-2</v>
      </c>
      <c r="E5" s="6">
        <f>(D5^2+D5^2)^0.5</f>
        <v>8.9938417818999014E-2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45</v>
      </c>
      <c r="C7" s="26">
        <v>-0.28804157387849827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26">
        <v>-0.2999129182140976</v>
      </c>
      <c r="D8" s="27">
        <f>AVERAGE(C7:C9)</f>
        <v>-0.29052171028483126</v>
      </c>
      <c r="E8" s="9">
        <f>D8-D4</f>
        <v>-0.4885317808838317</v>
      </c>
      <c r="F8" s="10">
        <f t="shared" ref="F8:K8" si="1">2^-E8</f>
        <v>1.4030163105495741</v>
      </c>
      <c r="G8" s="9">
        <f>E8-E9</f>
        <v>-0.55268405197513704</v>
      </c>
      <c r="H8" s="9">
        <f t="shared" si="1"/>
        <v>1.4668120793706598</v>
      </c>
      <c r="I8" s="10">
        <f>H8-F8</f>
        <v>6.379576882108573E-2</v>
      </c>
      <c r="J8" s="9">
        <f>E8+E9</f>
        <v>-0.42437950979252631</v>
      </c>
      <c r="K8" s="9">
        <f t="shared" si="1"/>
        <v>1.3419951985347098</v>
      </c>
      <c r="L8" s="10">
        <f>F8-K8</f>
        <v>6.1021112014864265E-2</v>
      </c>
      <c r="M8" s="102"/>
    </row>
    <row r="9" spans="1:13" ht="15">
      <c r="A9" s="7">
        <v>7</v>
      </c>
      <c r="B9" s="102"/>
      <c r="C9" s="26">
        <v>-0.28361063876189802</v>
      </c>
      <c r="D9" s="9">
        <f>STDEV(C7:C10)</f>
        <v>8.4293763873679334E-3</v>
      </c>
      <c r="E9" s="9">
        <f>(D9^2+D5^2)^0.5</f>
        <v>6.4152271091305377E-2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120</v>
      </c>
      <c r="C11" s="25">
        <v>-0.337732609706201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C12" s="25">
        <v>-0.43896333129019993</v>
      </c>
      <c r="D12" s="28">
        <f>AVERAGE(C11:C12)</f>
        <v>-0.38834797049820047</v>
      </c>
      <c r="E12" s="6">
        <f>D12-D4</f>
        <v>-0.58635804109720091</v>
      </c>
      <c r="F12" s="3">
        <f t="shared" ref="F12:K12" si="2">2^-E12</f>
        <v>1.5014516743154063</v>
      </c>
      <c r="G12" s="6">
        <f>E12-E13</f>
        <v>-0.95949679262652077</v>
      </c>
      <c r="H12" s="6">
        <f t="shared" si="2"/>
        <v>1.944631495331052</v>
      </c>
      <c r="I12" s="3">
        <f>H12-F12</f>
        <v>0.44317982101564568</v>
      </c>
      <c r="J12" s="6">
        <f>E12+E13</f>
        <v>-0.213219289567881</v>
      </c>
      <c r="K12" s="6">
        <f t="shared" si="2"/>
        <v>1.1592721478167551</v>
      </c>
      <c r="L12" s="3">
        <f>F12-K12</f>
        <v>0.34217952649865113</v>
      </c>
      <c r="M12" s="105"/>
    </row>
    <row r="13" spans="1:13" ht="15">
      <c r="A13" s="2">
        <v>11</v>
      </c>
      <c r="B13" s="105"/>
      <c r="C13" s="25">
        <v>0.24242810778520152</v>
      </c>
      <c r="D13" s="6">
        <f>STDEV(C11:C14)</f>
        <v>0.36767930101240009</v>
      </c>
      <c r="E13" s="6">
        <f>(D13^2+D5^2)^0.5</f>
        <v>0.37313875152931991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52</v>
      </c>
      <c r="C15" s="26">
        <v>0.25063274395969698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26">
        <v>0.28382882750739924</v>
      </c>
      <c r="D16" s="27">
        <f>AVERAGE(C15:C17)</f>
        <v>0.34545299938353163</v>
      </c>
      <c r="E16" s="9">
        <f>D16-D4</f>
        <v>0.14744292878453119</v>
      </c>
      <c r="F16" s="10">
        <f t="shared" ref="F16:K16" si="3">2^-E16</f>
        <v>0.90284927947158977</v>
      </c>
      <c r="G16" s="9">
        <f>E16-E17</f>
        <v>-3.1429225280339423E-3</v>
      </c>
      <c r="H16" s="9">
        <f t="shared" si="3"/>
        <v>1.0021808825614373</v>
      </c>
      <c r="I16" s="10">
        <f>H16-F16</f>
        <v>9.9331603089847564E-2</v>
      </c>
      <c r="J16" s="9">
        <f>E16+E17</f>
        <v>0.29802878009709632</v>
      </c>
      <c r="K16" s="9">
        <f t="shared" si="3"/>
        <v>0.8133629723199175</v>
      </c>
      <c r="L16" s="10">
        <f>F16-K16</f>
        <v>8.9486307151672273E-2</v>
      </c>
      <c r="M16" s="102"/>
    </row>
    <row r="17" spans="1:13" ht="15">
      <c r="A17" s="7">
        <v>15</v>
      </c>
      <c r="B17" s="102"/>
      <c r="C17" s="26">
        <v>0.50189742668349879</v>
      </c>
      <c r="D17" s="9">
        <f>STDEV(C15:C18)</f>
        <v>0.1364977623100011</v>
      </c>
      <c r="E17" s="9">
        <f>(D17^2+D5^2)^0.5</f>
        <v>0.15058585131256513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3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/>
      <c r="C19" s="8"/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C20" s="8"/>
      <c r="D20" s="6"/>
      <c r="E20" s="6"/>
      <c r="F20" s="3"/>
      <c r="G20" s="6"/>
      <c r="H20" s="6"/>
      <c r="I20" s="3"/>
      <c r="J20" s="6"/>
      <c r="K20" s="6"/>
      <c r="L20" s="3"/>
      <c r="M20" s="107"/>
    </row>
    <row r="21" spans="1:13" ht="15">
      <c r="A21" s="2">
        <v>19</v>
      </c>
      <c r="B21" s="107"/>
      <c r="C21" s="5"/>
      <c r="D21" s="6"/>
      <c r="E21" s="6"/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7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7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DABD5-BB6F-4D7D-A8AC-0F2E2AC24AA7}">
  <dimension ref="A1:M42"/>
  <sheetViews>
    <sheetView tabSelected="1" workbookViewId="0">
      <selection activeCell="C11" sqref="C11:C14"/>
    </sheetView>
  </sheetViews>
  <sheetFormatPr defaultRowHeight="14"/>
  <cols>
    <col min="1" max="1" width="5.4140625" style="4" bestFit="1" customWidth="1"/>
    <col min="2" max="2" width="10.5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46</v>
      </c>
      <c r="C3" s="25">
        <v>14.541970409284598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25">
        <v>14.552715620849501</v>
      </c>
      <c r="D4" s="28">
        <f>AVERAGE(C3:C4,C5:C6)</f>
        <v>14.719578225347497</v>
      </c>
      <c r="E4" s="6">
        <f>D4-D4</f>
        <v>0</v>
      </c>
      <c r="F4" s="3">
        <f t="shared" ref="F4:K4" si="0">2^-E4</f>
        <v>1</v>
      </c>
      <c r="G4" s="6">
        <f>E4-E5</f>
        <v>-0.28863945352727344</v>
      </c>
      <c r="H4" s="6">
        <f t="shared" si="0"/>
        <v>1.2214877993465392</v>
      </c>
      <c r="I4" s="3">
        <f>H4-F4</f>
        <v>0.22148779934653917</v>
      </c>
      <c r="J4" s="6">
        <f>E4+E5</f>
        <v>0.28863945352727344</v>
      </c>
      <c r="K4" s="6">
        <f t="shared" si="0"/>
        <v>0.81867375223475114</v>
      </c>
      <c r="L4" s="3">
        <f>F4-K4</f>
        <v>0.18132624776524886</v>
      </c>
      <c r="M4" s="105"/>
    </row>
    <row r="5" spans="1:13" ht="15">
      <c r="A5" s="2">
        <v>3</v>
      </c>
      <c r="B5" s="105"/>
      <c r="C5" s="25">
        <v>14.947721846317197</v>
      </c>
      <c r="D5" s="6">
        <f>STDEV(C3:C6)</f>
        <v>0.2040989149071144</v>
      </c>
      <c r="E5" s="6">
        <f>(D5^2+D5^2)^0.5</f>
        <v>0.28863945352727344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25">
        <v>14.835905024938697</v>
      </c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45</v>
      </c>
      <c r="C7" s="26">
        <v>13.744012129151201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26">
        <v>14.447729685914201</v>
      </c>
      <c r="D8" s="27">
        <f>AVERAGE(C7:C8,C10)</f>
        <v>14.142594795116601</v>
      </c>
      <c r="E8" s="9">
        <f>D8-D4</f>
        <v>-0.57698343023089649</v>
      </c>
      <c r="F8" s="10">
        <f t="shared" ref="F8:K8" si="1">2^-E8</f>
        <v>1.4917268936789869</v>
      </c>
      <c r="G8" s="9">
        <f>E8-E9</f>
        <v>-1.0419360325641562</v>
      </c>
      <c r="H8" s="9">
        <f t="shared" si="1"/>
        <v>2.0589888716498392</v>
      </c>
      <c r="I8" s="10">
        <f>H8-F8</f>
        <v>0.56726197797085232</v>
      </c>
      <c r="J8" s="9">
        <f>E8+E9</f>
        <v>-0.1120308278976368</v>
      </c>
      <c r="K8" s="9">
        <f t="shared" si="1"/>
        <v>1.0807484955186273</v>
      </c>
      <c r="L8" s="10">
        <f>F8-K8</f>
        <v>0.41097839816035964</v>
      </c>
      <c r="M8" s="102"/>
    </row>
    <row r="9" spans="1:13" ht="15">
      <c r="A9" s="7">
        <v>7</v>
      </c>
      <c r="B9" s="102"/>
      <c r="C9" s="26">
        <v>14.734614767951602</v>
      </c>
      <c r="D9" s="9">
        <f>STDEV(C7:C10)</f>
        <v>0.41776136172485934</v>
      </c>
      <c r="E9" s="9">
        <f>(D9^2+D5^2)^0.5</f>
        <v>0.46495260233325969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26">
        <v>14.2360425702844</v>
      </c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44</v>
      </c>
      <c r="C11" s="25">
        <v>14.886629262813099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C12" s="25">
        <v>15.581991611600497</v>
      </c>
      <c r="D12" s="28">
        <f>AVERAGE(C11,C13:C14)</f>
        <v>14.6988706220521</v>
      </c>
      <c r="E12" s="6">
        <f>D12-D4</f>
        <v>-2.0707603295397448E-2</v>
      </c>
      <c r="F12" s="3">
        <f t="shared" ref="F12:K12" si="2">2^-E12</f>
        <v>1.0144569217513291</v>
      </c>
      <c r="G12" s="6">
        <f>E12-E13</f>
        <v>-0.53061022679693581</v>
      </c>
      <c r="H12" s="6">
        <f t="shared" si="2"/>
        <v>1.4445400735229958</v>
      </c>
      <c r="I12" s="3">
        <f>H12-F12</f>
        <v>0.43008315177166678</v>
      </c>
      <c r="J12" s="6">
        <f>E12+E13</f>
        <v>0.48919502020614092</v>
      </c>
      <c r="K12" s="6">
        <f t="shared" si="2"/>
        <v>0.71242249692618143</v>
      </c>
      <c r="L12" s="3">
        <f>F12-K12</f>
        <v>0.30203442482514764</v>
      </c>
      <c r="M12" s="105"/>
    </row>
    <row r="13" spans="1:13" ht="15">
      <c r="A13" s="2">
        <v>11</v>
      </c>
      <c r="B13" s="105"/>
      <c r="C13" s="25">
        <v>14.512185098333301</v>
      </c>
      <c r="D13" s="6">
        <f>STDEV(C11:C14)</f>
        <v>0.46727328019852588</v>
      </c>
      <c r="E13" s="6">
        <f>(D13^2+D5^2)^0.5</f>
        <v>0.50990262350153837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13"/>
      <c r="C14" s="25">
        <v>14.697797505009902</v>
      </c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4" t="s">
        <v>120</v>
      </c>
      <c r="C15" s="26">
        <v>13.957487987129703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5"/>
      <c r="C16" s="26">
        <v>14.018092949262204</v>
      </c>
      <c r="D16" s="27">
        <f>AVERAGE(C15:C16)</f>
        <v>13.987790468195954</v>
      </c>
      <c r="E16" s="9">
        <f>D16-D4</f>
        <v>-0.73178775715154387</v>
      </c>
      <c r="F16" s="10">
        <f t="shared" ref="F16:K16" si="3">2^-E16</f>
        <v>1.6606957160759421</v>
      </c>
      <c r="G16" s="9">
        <f>E16-E17</f>
        <v>-1.0463657901215888</v>
      </c>
      <c r="H16" s="9">
        <f t="shared" si="3"/>
        <v>2.065320659187063</v>
      </c>
      <c r="I16" s="10">
        <f>H16-F16</f>
        <v>0.40462494311112085</v>
      </c>
      <c r="J16" s="9">
        <f>E16+E17</f>
        <v>-0.41720972418149882</v>
      </c>
      <c r="K16" s="9">
        <f t="shared" si="3"/>
        <v>1.3353424075458264</v>
      </c>
      <c r="L16" s="10">
        <f>F16-K16</f>
        <v>0.32535330853011568</v>
      </c>
      <c r="M16" s="102"/>
    </row>
    <row r="17" spans="1:13" ht="15">
      <c r="A17" s="7">
        <v>15</v>
      </c>
      <c r="B17" s="105"/>
      <c r="C17" s="26">
        <v>14.491490329569</v>
      </c>
      <c r="D17" s="9">
        <f>STDEV(C15:C18)</f>
        <v>0.23938039134616104</v>
      </c>
      <c r="E17" s="9">
        <f>(D17^2+D5^2)^0.5</f>
        <v>0.31457803297004505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5"/>
      <c r="C18" s="26">
        <v>14.120475507203</v>
      </c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/>
      <c r="C19" s="8"/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C20" s="8"/>
      <c r="D20" s="6"/>
      <c r="E20" s="6"/>
      <c r="F20" s="3"/>
      <c r="G20" s="6"/>
      <c r="H20" s="6"/>
      <c r="I20" s="3"/>
      <c r="J20" s="6"/>
      <c r="K20" s="6"/>
      <c r="L20" s="3"/>
      <c r="M20" s="107"/>
    </row>
    <row r="21" spans="1:13" ht="15">
      <c r="A21" s="2">
        <v>19</v>
      </c>
      <c r="B21" s="107"/>
      <c r="C21" s="5"/>
      <c r="D21" s="6"/>
      <c r="E21" s="6"/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7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7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19541-644E-4007-BEFF-E4228C370B1A}">
  <dimension ref="A1:M42"/>
  <sheetViews>
    <sheetView workbookViewId="0">
      <selection activeCell="J25" sqref="J25"/>
    </sheetView>
  </sheetViews>
  <sheetFormatPr defaultRowHeight="14"/>
  <cols>
    <col min="1" max="1" width="5.4140625" style="4" bestFit="1" customWidth="1"/>
    <col min="2" max="2" width="10.5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46</v>
      </c>
      <c r="C3" s="25">
        <v>7.0941463101985995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25">
        <v>7.2843525414201018</v>
      </c>
      <c r="D4" s="28">
        <f>AVERAGE(C4:C6)</f>
        <v>7.3524805381538334</v>
      </c>
      <c r="E4" s="6">
        <f>D4-D4</f>
        <v>0</v>
      </c>
      <c r="F4" s="3">
        <f t="shared" ref="F4:K4" si="0">2^-E4</f>
        <v>1</v>
      </c>
      <c r="G4" s="6">
        <f>E4-E5</f>
        <v>-0.20034481106958452</v>
      </c>
      <c r="H4" s="6">
        <f t="shared" si="0"/>
        <v>1.148972932252756</v>
      </c>
      <c r="I4" s="3">
        <f>H4-F4</f>
        <v>0.14897293225275599</v>
      </c>
      <c r="J4" s="6">
        <f>E4+E5</f>
        <v>0.20034481106958452</v>
      </c>
      <c r="K4" s="6">
        <f t="shared" si="0"/>
        <v>0.87034252237720755</v>
      </c>
      <c r="L4" s="3">
        <f>F4-K4</f>
        <v>0.12965747762279245</v>
      </c>
      <c r="M4" s="105"/>
    </row>
    <row r="5" spans="1:13" ht="15">
      <c r="A5" s="2">
        <v>3</v>
      </c>
      <c r="B5" s="105"/>
      <c r="C5" s="25">
        <v>7.4264976282372004</v>
      </c>
      <c r="D5" s="6">
        <f>STDEV(C3:C6)</f>
        <v>0.14166517448284091</v>
      </c>
      <c r="E5" s="6">
        <f>(D5^2+D5^2)^0.5</f>
        <v>0.20034481106958452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25">
        <v>7.3465914448041971</v>
      </c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45</v>
      </c>
      <c r="C7" s="26">
        <v>6.9548410985105988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26">
        <v>6.8310360167240987</v>
      </c>
      <c r="D8" s="27">
        <f>AVERAGE(C7:C9)</f>
        <v>6.8771160468294994</v>
      </c>
      <c r="E8" s="9">
        <f>D8-D4</f>
        <v>-0.475364491324334</v>
      </c>
      <c r="F8" s="10">
        <f t="shared" ref="F8:K8" si="1">2^-E8</f>
        <v>1.3902694216699032</v>
      </c>
      <c r="G8" s="9">
        <f>E8-E9</f>
        <v>-0.65198739997069977</v>
      </c>
      <c r="H8" s="9">
        <f t="shared" si="1"/>
        <v>1.5713313097785939</v>
      </c>
      <c r="I8" s="10">
        <f>H8-F8</f>
        <v>0.18106188810869073</v>
      </c>
      <c r="J8" s="9">
        <f>E8+E9</f>
        <v>-0.29874158267796824</v>
      </c>
      <c r="K8" s="9">
        <f t="shared" si="1"/>
        <v>1.2300709931775702</v>
      </c>
      <c r="L8" s="10">
        <f>F8-K8</f>
        <v>0.16019842849233301</v>
      </c>
      <c r="M8" s="102"/>
    </row>
    <row r="9" spans="1:13" ht="15">
      <c r="A9" s="7">
        <v>7</v>
      </c>
      <c r="B9" s="102"/>
      <c r="C9" s="26">
        <v>6.8454710252538007</v>
      </c>
      <c r="D9" s="9">
        <f>STDEV(C7:C10)</f>
        <v>0.10548284314261115</v>
      </c>
      <c r="E9" s="9">
        <f>(D9^2+D5^2)^0.5</f>
        <v>0.17662290864636576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26">
        <v>7.0567969876420982</v>
      </c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44</v>
      </c>
      <c r="C11" s="25">
        <v>7.1730437403663032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C12" s="25">
        <v>7.0692950605293987</v>
      </c>
      <c r="D12" s="28">
        <f>AVERAGE(C11,C13:C14)</f>
        <v>7.2746923394427343</v>
      </c>
      <c r="E12" s="6">
        <f>D12-D4</f>
        <v>-7.7788198711099099E-2</v>
      </c>
      <c r="F12" s="3">
        <f t="shared" ref="F12:K12" si="2">2^-E12</f>
        <v>1.0553987637347202</v>
      </c>
      <c r="G12" s="6">
        <f>E12-E13</f>
        <v>-0.31199387905954973</v>
      </c>
      <c r="H12" s="6">
        <f t="shared" si="2"/>
        <v>1.241422224517206</v>
      </c>
      <c r="I12" s="3">
        <f>H12-F12</f>
        <v>0.18602346078248577</v>
      </c>
      <c r="J12" s="6">
        <f>E12+E13</f>
        <v>0.15641748163735153</v>
      </c>
      <c r="K12" s="6">
        <f t="shared" si="2"/>
        <v>0.8972503701759994</v>
      </c>
      <c r="L12" s="3">
        <f>F12-K12</f>
        <v>0.15814839355872079</v>
      </c>
      <c r="M12" s="105"/>
    </row>
    <row r="13" spans="1:13" ht="15">
      <c r="A13" s="2">
        <v>11</v>
      </c>
      <c r="B13" s="105"/>
      <c r="C13" s="25">
        <v>7.1563862913809011</v>
      </c>
      <c r="D13" s="6">
        <f>STDEV(C11:C14)</f>
        <v>0.18650275881666434</v>
      </c>
      <c r="E13" s="6">
        <f>(D13^2+D5^2)^0.5</f>
        <v>0.23420568034845063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25">
        <v>7.4946469865809995</v>
      </c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4" t="s">
        <v>120</v>
      </c>
      <c r="C15" s="26">
        <v>7.7870795540903011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5"/>
      <c r="C16" s="26">
        <v>7.6815141177008996</v>
      </c>
      <c r="D16" s="27">
        <f>AVERAGE(C16:C18)</f>
        <v>7.4733992863555665</v>
      </c>
      <c r="E16" s="9">
        <f>D16-D4</f>
        <v>0.1209187482017331</v>
      </c>
      <c r="F16" s="10">
        <f t="shared" ref="F16:K16" si="3">2^-E16</f>
        <v>0.91960183616737512</v>
      </c>
      <c r="G16" s="9">
        <f>E16-E17</f>
        <v>-0.21368966452635912</v>
      </c>
      <c r="H16" s="9">
        <f t="shared" si="3"/>
        <v>1.15965017745985</v>
      </c>
      <c r="I16" s="10">
        <f>H16-F16</f>
        <v>0.24004834129247488</v>
      </c>
      <c r="J16" s="9">
        <f>E16+E17</f>
        <v>0.45552716092982531</v>
      </c>
      <c r="K16" s="9">
        <f t="shared" si="3"/>
        <v>0.72924365771649868</v>
      </c>
      <c r="L16" s="10">
        <f>F16-K16</f>
        <v>0.19035817845087644</v>
      </c>
      <c r="M16" s="102"/>
    </row>
    <row r="17" spans="1:13" ht="15">
      <c r="A17" s="7">
        <v>15</v>
      </c>
      <c r="B17" s="105"/>
      <c r="C17" s="26">
        <v>7.1076959770518009</v>
      </c>
      <c r="D17" s="9">
        <f>STDEV(C15:C18)</f>
        <v>0.30313984925634496</v>
      </c>
      <c r="E17" s="9">
        <f>(D17^2+D5^2)^0.5</f>
        <v>0.33460841272809222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5"/>
      <c r="C18" s="26">
        <v>7.6309877643139998</v>
      </c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/>
      <c r="C19" s="8"/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C20" s="8"/>
      <c r="D20" s="6"/>
      <c r="E20" s="6"/>
      <c r="F20" s="3"/>
      <c r="G20" s="6"/>
      <c r="H20" s="6"/>
      <c r="I20" s="3"/>
      <c r="J20" s="6"/>
      <c r="K20" s="6"/>
      <c r="L20" s="3"/>
      <c r="M20" s="107"/>
    </row>
    <row r="21" spans="1:13" ht="15">
      <c r="A21" s="2">
        <v>19</v>
      </c>
      <c r="B21" s="107"/>
      <c r="C21" s="5"/>
      <c r="D21" s="6"/>
      <c r="E21" s="6"/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7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7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4D365-3360-4E10-9EAA-43F1565CA176}">
  <dimension ref="A1:M42"/>
  <sheetViews>
    <sheetView topLeftCell="A4" zoomScaleNormal="100" workbookViewId="0">
      <selection activeCell="D9" sqref="D9"/>
    </sheetView>
  </sheetViews>
  <sheetFormatPr defaultRowHeight="14"/>
  <cols>
    <col min="1" max="1" width="7.83203125" style="43" bestFit="1" customWidth="1"/>
    <col min="2" max="2" width="10.58203125" style="43" customWidth="1"/>
    <col min="3" max="4" width="13.75" style="43" bestFit="1" customWidth="1"/>
    <col min="5" max="5" width="13.83203125" style="43" bestFit="1" customWidth="1"/>
    <col min="6" max="6" width="14.1640625" style="43" bestFit="1" customWidth="1"/>
    <col min="7" max="7" width="13.83203125" style="43" bestFit="1" customWidth="1"/>
    <col min="8" max="8" width="12.6640625" style="43" bestFit="1" customWidth="1"/>
    <col min="9" max="9" width="14.1640625" style="43" bestFit="1" customWidth="1"/>
    <col min="10" max="10" width="13.75" style="43" bestFit="1" customWidth="1"/>
    <col min="11" max="11" width="12.6640625" style="43" bestFit="1" customWidth="1"/>
    <col min="12" max="12" width="14.1640625" style="43" bestFit="1" customWidth="1"/>
    <col min="13" max="13" width="8" style="43" customWidth="1"/>
  </cols>
  <sheetData>
    <row r="1" spans="1:13" ht="22.5">
      <c r="A1" s="100" t="s">
        <v>1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40"/>
    </row>
    <row r="2" spans="1:13" ht="15">
      <c r="A2" s="41" t="s">
        <v>17</v>
      </c>
      <c r="B2" s="41"/>
      <c r="C2" s="41" t="s">
        <v>18</v>
      </c>
      <c r="D2" s="41"/>
      <c r="E2" s="41" t="s">
        <v>19</v>
      </c>
      <c r="F2" s="42" t="s">
        <v>20</v>
      </c>
      <c r="G2" s="41" t="s">
        <v>21</v>
      </c>
      <c r="H2" s="41"/>
      <c r="I2" s="42" t="s">
        <v>22</v>
      </c>
      <c r="J2" s="41" t="s">
        <v>23</v>
      </c>
      <c r="L2" s="42" t="s">
        <v>22</v>
      </c>
      <c r="M2" s="41"/>
    </row>
    <row r="3" spans="1:13" ht="15">
      <c r="A3" s="41">
        <v>1</v>
      </c>
      <c r="B3" s="94" t="s">
        <v>26</v>
      </c>
      <c r="C3" s="21">
        <v>1.2151800374498016</v>
      </c>
      <c r="D3" s="29"/>
      <c r="E3" s="29"/>
      <c r="F3" s="42"/>
      <c r="G3" s="29"/>
      <c r="H3" s="29"/>
      <c r="I3" s="42"/>
      <c r="J3" s="29"/>
      <c r="K3" s="29"/>
      <c r="L3" s="42"/>
      <c r="M3" s="94">
        <v>0</v>
      </c>
    </row>
    <row r="4" spans="1:13" ht="15">
      <c r="A4" s="41">
        <v>2</v>
      </c>
      <c r="B4" s="95"/>
      <c r="C4" s="21">
        <v>1.9880935517387996</v>
      </c>
      <c r="D4" s="29">
        <f>AVERAGE(C3:C5)</f>
        <v>1.6288358918045998</v>
      </c>
      <c r="E4" s="29">
        <f>D4-D4</f>
        <v>0</v>
      </c>
      <c r="F4" s="42">
        <f t="shared" ref="F4:K4" si="0">2^-E4</f>
        <v>1</v>
      </c>
      <c r="G4" s="29">
        <f>E4-E5</f>
        <v>-0.55057823750999868</v>
      </c>
      <c r="H4" s="29">
        <f t="shared" si="0"/>
        <v>1.4646726245230264</v>
      </c>
      <c r="I4" s="42">
        <f>H4-F4</f>
        <v>0.46467262452302638</v>
      </c>
      <c r="J4" s="29">
        <f>E4+E5</f>
        <v>0.55057823750999868</v>
      </c>
      <c r="K4" s="29">
        <f t="shared" si="0"/>
        <v>0.68274642623682003</v>
      </c>
      <c r="L4" s="42">
        <f>F4-K4</f>
        <v>0.31725357376317997</v>
      </c>
      <c r="M4" s="95"/>
    </row>
    <row r="5" spans="1:13" ht="15">
      <c r="A5" s="41">
        <v>3</v>
      </c>
      <c r="B5" s="95"/>
      <c r="C5" s="21">
        <v>1.6832340862251982</v>
      </c>
      <c r="D5" s="29">
        <f>STDEV(C3:C6)</f>
        <v>0.38931760531705761</v>
      </c>
      <c r="E5" s="29">
        <f>(D5^2+D5^2)^0.5</f>
        <v>0.55057823750999868</v>
      </c>
      <c r="F5" s="42"/>
      <c r="G5" s="29"/>
      <c r="H5" s="29"/>
      <c r="I5" s="42"/>
      <c r="J5" s="29"/>
      <c r="K5" s="29"/>
      <c r="L5" s="42"/>
      <c r="M5" s="95"/>
    </row>
    <row r="6" spans="1:13" ht="15">
      <c r="A6" s="41">
        <v>4</v>
      </c>
      <c r="B6" s="95"/>
      <c r="C6" s="21"/>
      <c r="D6" s="29"/>
      <c r="E6" s="29"/>
      <c r="F6" s="42"/>
      <c r="G6" s="29"/>
      <c r="H6" s="29"/>
      <c r="I6" s="42"/>
      <c r="J6" s="29"/>
      <c r="K6" s="29"/>
      <c r="L6" s="42"/>
      <c r="M6" s="95"/>
    </row>
    <row r="7" spans="1:13" ht="15">
      <c r="A7" s="44">
        <v>5</v>
      </c>
      <c r="B7" s="91" t="s">
        <v>24</v>
      </c>
      <c r="C7" s="45">
        <v>0.91143493086210015</v>
      </c>
      <c r="D7" s="46"/>
      <c r="E7" s="46"/>
      <c r="F7" s="47"/>
      <c r="G7" s="46"/>
      <c r="H7" s="46"/>
      <c r="I7" s="47"/>
      <c r="J7" s="46"/>
      <c r="K7" s="46"/>
      <c r="L7" s="47"/>
      <c r="M7" s="91">
        <v>4</v>
      </c>
    </row>
    <row r="8" spans="1:13" ht="15">
      <c r="A8" s="44">
        <v>6</v>
      </c>
      <c r="B8" s="92"/>
      <c r="C8" s="45">
        <v>1.0150189600012993</v>
      </c>
      <c r="D8" s="46">
        <f>AVERAGE(C7:C8)</f>
        <v>0.96322694543169973</v>
      </c>
      <c r="E8" s="46">
        <f>D8-D4</f>
        <v>-0.66560894637290002</v>
      </c>
      <c r="F8" s="47">
        <f t="shared" ref="F8:K8" si="1">2^-E8</f>
        <v>1.5862376661410753</v>
      </c>
      <c r="G8" s="46">
        <f>E8-E9</f>
        <v>-1.0710746023670774</v>
      </c>
      <c r="H8" s="46">
        <f t="shared" si="1"/>
        <v>2.1009977286883705</v>
      </c>
      <c r="I8" s="47">
        <f>H8-F8</f>
        <v>0.51476006254729523</v>
      </c>
      <c r="J8" s="46">
        <f>E8+E9</f>
        <v>-0.26014329037872252</v>
      </c>
      <c r="K8" s="46">
        <f t="shared" si="1"/>
        <v>1.1975976456935482</v>
      </c>
      <c r="L8" s="47">
        <f>F8-K8</f>
        <v>0.3886400204475271</v>
      </c>
      <c r="M8" s="92"/>
    </row>
    <row r="9" spans="1:13" ht="15">
      <c r="A9" s="44">
        <v>7</v>
      </c>
      <c r="B9" s="92"/>
      <c r="C9" s="45">
        <v>1.1377415947406</v>
      </c>
      <c r="D9" s="46">
        <f>STDEV(C7:C10)</f>
        <v>0.11328812992092521</v>
      </c>
      <c r="E9" s="46">
        <f>(D9^2+D5^2)^0.5</f>
        <v>0.4054656559941775</v>
      </c>
      <c r="F9" s="47"/>
      <c r="G9" s="46"/>
      <c r="H9" s="46"/>
      <c r="I9" s="47"/>
      <c r="J9" s="46"/>
      <c r="K9" s="46"/>
      <c r="L9" s="47"/>
      <c r="M9" s="92"/>
    </row>
    <row r="10" spans="1:13" ht="15">
      <c r="A10" s="44">
        <v>8</v>
      </c>
      <c r="B10" s="92"/>
      <c r="C10" s="45"/>
      <c r="D10" s="46"/>
      <c r="E10" s="46"/>
      <c r="F10" s="47"/>
      <c r="G10" s="46"/>
      <c r="H10" s="46"/>
      <c r="I10" s="47"/>
      <c r="J10" s="46"/>
      <c r="K10" s="46"/>
      <c r="L10" s="47"/>
      <c r="M10" s="92"/>
    </row>
    <row r="11" spans="1:13" ht="15">
      <c r="A11" s="41">
        <v>9</v>
      </c>
      <c r="B11" s="94" t="s">
        <v>25</v>
      </c>
      <c r="C11" s="21">
        <v>2.4010839585217987</v>
      </c>
      <c r="D11" s="29"/>
      <c r="E11" s="29"/>
      <c r="F11" s="42"/>
      <c r="G11" s="29"/>
      <c r="H11" s="29"/>
      <c r="I11" s="42"/>
      <c r="J11" s="29"/>
      <c r="K11" s="29"/>
      <c r="L11" s="42"/>
      <c r="M11" s="94">
        <v>8</v>
      </c>
    </row>
    <row r="12" spans="1:13" ht="15">
      <c r="A12" s="41">
        <v>10</v>
      </c>
      <c r="B12" s="95"/>
      <c r="C12" s="21">
        <v>1.450478966068399</v>
      </c>
      <c r="D12" s="29">
        <f>AVERAGE(C11:C13)</f>
        <v>1.9596753533917</v>
      </c>
      <c r="E12" s="29">
        <f>D12-D4</f>
        <v>0.3308394615871002</v>
      </c>
      <c r="F12" s="42">
        <f t="shared" ref="F12:K12" si="2">2^-E12</f>
        <v>0.79507371924476566</v>
      </c>
      <c r="G12" s="29">
        <f>E12-E13</f>
        <v>-0.28635341611819587</v>
      </c>
      <c r="H12" s="29">
        <f t="shared" si="2"/>
        <v>1.2195538108346813</v>
      </c>
      <c r="I12" s="42">
        <f>H12-F12</f>
        <v>0.42448009158991562</v>
      </c>
      <c r="J12" s="29">
        <f>E12+E13</f>
        <v>0.94803233929239628</v>
      </c>
      <c r="K12" s="29">
        <f t="shared" si="2"/>
        <v>0.51833893135150522</v>
      </c>
      <c r="L12" s="42">
        <f>F12-K12</f>
        <v>0.27673478789326045</v>
      </c>
      <c r="M12" s="95"/>
    </row>
    <row r="13" spans="1:13" ht="15">
      <c r="A13" s="41">
        <v>11</v>
      </c>
      <c r="B13" s="95"/>
      <c r="C13" s="21">
        <v>2.0274631355849024</v>
      </c>
      <c r="D13" s="29">
        <f>STDEV(C11:C14)</f>
        <v>0.47891424125863735</v>
      </c>
      <c r="E13" s="29">
        <f>(D13^2+D5^2)^0.5</f>
        <v>0.61719287770529607</v>
      </c>
      <c r="F13" s="42"/>
      <c r="G13" s="29"/>
      <c r="H13" s="29"/>
      <c r="I13" s="42"/>
      <c r="J13" s="29"/>
      <c r="K13" s="29"/>
      <c r="L13" s="42"/>
      <c r="M13" s="95"/>
    </row>
    <row r="14" spans="1:13" ht="15">
      <c r="A14" s="41">
        <v>12</v>
      </c>
      <c r="B14" s="95"/>
      <c r="C14" s="21"/>
      <c r="D14" s="29"/>
      <c r="E14" s="29"/>
      <c r="F14" s="42"/>
      <c r="G14" s="29"/>
      <c r="H14" s="29"/>
      <c r="I14" s="42"/>
      <c r="J14" s="29"/>
      <c r="K14" s="29"/>
      <c r="L14" s="42"/>
      <c r="M14" s="95"/>
    </row>
    <row r="15" spans="1:13" ht="15">
      <c r="A15" s="44">
        <v>13</v>
      </c>
      <c r="B15" s="91" t="s">
        <v>27</v>
      </c>
      <c r="C15" s="45">
        <v>2.4357475204901</v>
      </c>
      <c r="D15" s="46"/>
      <c r="E15" s="46"/>
      <c r="F15" s="47"/>
      <c r="G15" s="46"/>
      <c r="H15" s="46"/>
      <c r="I15" s="47"/>
      <c r="J15" s="46"/>
      <c r="K15" s="46"/>
      <c r="L15" s="47"/>
      <c r="M15" s="91">
        <v>12</v>
      </c>
    </row>
    <row r="16" spans="1:13" ht="15">
      <c r="A16" s="44">
        <v>14</v>
      </c>
      <c r="B16" s="92"/>
      <c r="C16" s="45">
        <v>2.1319777279265999</v>
      </c>
      <c r="D16" s="46">
        <f>AVERAGE(C15:C17)</f>
        <v>2.3081924387515329</v>
      </c>
      <c r="E16" s="46">
        <f>D16-D4</f>
        <v>0.67935654694693315</v>
      </c>
      <c r="F16" s="47">
        <f t="shared" ref="F16:K16" si="3">2^-E16</f>
        <v>0.62444371903987683</v>
      </c>
      <c r="G16" s="46">
        <f>E16-E17</f>
        <v>0.25934102442967755</v>
      </c>
      <c r="H16" s="46">
        <f t="shared" si="3"/>
        <v>0.83546944720904925</v>
      </c>
      <c r="I16" s="47">
        <f>H16-F16</f>
        <v>0.21102572816917242</v>
      </c>
      <c r="J16" s="46">
        <f>E16+E17</f>
        <v>1.0993720694641889</v>
      </c>
      <c r="K16" s="46">
        <f t="shared" si="3"/>
        <v>0.46671959046610756</v>
      </c>
      <c r="L16" s="47">
        <f>F16-K16</f>
        <v>0.15772412857376927</v>
      </c>
      <c r="M16" s="92"/>
    </row>
    <row r="17" spans="1:13" ht="15">
      <c r="A17" s="44">
        <v>15</v>
      </c>
      <c r="B17" s="92"/>
      <c r="C17" s="45">
        <v>2.3568520678378988</v>
      </c>
      <c r="D17" s="46">
        <f>STDEV(C15:C18)</f>
        <v>0.15762246459700788</v>
      </c>
      <c r="E17" s="46">
        <f>(D17^2+D5^2)^0.5</f>
        <v>0.4200155225172556</v>
      </c>
      <c r="F17" s="47"/>
      <c r="G17" s="46"/>
      <c r="H17" s="46"/>
      <c r="I17" s="47"/>
      <c r="J17" s="46"/>
      <c r="K17" s="46"/>
      <c r="L17" s="47"/>
      <c r="M17" s="92"/>
    </row>
    <row r="18" spans="1:13" ht="15">
      <c r="A18" s="44">
        <v>16</v>
      </c>
      <c r="B18" s="93"/>
      <c r="C18" s="45"/>
      <c r="D18" s="46"/>
      <c r="E18" s="46"/>
      <c r="F18" s="47"/>
      <c r="G18" s="46"/>
      <c r="H18" s="46"/>
      <c r="I18" s="47"/>
      <c r="J18" s="46"/>
      <c r="K18" s="46"/>
      <c r="L18" s="47"/>
      <c r="M18" s="93"/>
    </row>
    <row r="19" spans="1:13" ht="15">
      <c r="A19" s="48">
        <v>17</v>
      </c>
      <c r="B19" s="96" t="s">
        <v>28</v>
      </c>
      <c r="C19" s="22">
        <v>4.5046643542750004</v>
      </c>
      <c r="D19" s="49"/>
      <c r="E19" s="49"/>
      <c r="F19" s="50"/>
      <c r="G19" s="49"/>
      <c r="H19" s="49"/>
      <c r="I19" s="50"/>
      <c r="J19" s="49"/>
      <c r="K19" s="49"/>
      <c r="L19" s="50"/>
      <c r="M19" s="96">
        <v>24</v>
      </c>
    </row>
    <row r="20" spans="1:13" ht="15">
      <c r="A20" s="41">
        <v>18</v>
      </c>
      <c r="B20" s="97"/>
      <c r="C20" s="21">
        <v>4.3618448682139004</v>
      </c>
      <c r="D20" s="29">
        <f>AVERAGE(C19:C21)</f>
        <v>4.410247244450467</v>
      </c>
      <c r="E20" s="29">
        <f>D20-D4</f>
        <v>2.7814113526458675</v>
      </c>
      <c r="F20" s="42">
        <f t="shared" ref="F20:K20" si="4">2^-E20</f>
        <v>0.14544933921880848</v>
      </c>
      <c r="G20" s="29">
        <f>E20-E21</f>
        <v>2.3835978712379644</v>
      </c>
      <c r="H20" s="29">
        <f t="shared" si="4"/>
        <v>0.19163090171027419</v>
      </c>
      <c r="I20" s="42">
        <f>H20-F20</f>
        <v>4.6181562491465711E-2</v>
      </c>
      <c r="J20" s="29">
        <f>E20+E21</f>
        <v>3.1792248340537705</v>
      </c>
      <c r="K20" s="29">
        <f t="shared" si="4"/>
        <v>0.11039717545749972</v>
      </c>
      <c r="L20" s="42">
        <f>F20-K20</f>
        <v>3.5052163761308763E-2</v>
      </c>
      <c r="M20" s="97"/>
    </row>
    <row r="21" spans="1:13" ht="15">
      <c r="A21" s="41">
        <v>19</v>
      </c>
      <c r="B21" s="97"/>
      <c r="C21" s="21">
        <v>4.3642325108625002</v>
      </c>
      <c r="D21" s="29">
        <f>STDEV(C19:C22)</f>
        <v>8.1776330194426441E-2</v>
      </c>
      <c r="E21" s="29">
        <f>(D21^2+D5^2)^0.5</f>
        <v>0.39781348140790312</v>
      </c>
      <c r="F21" s="42"/>
      <c r="G21" s="29"/>
      <c r="H21" s="29"/>
      <c r="I21" s="42"/>
      <c r="J21" s="29"/>
      <c r="K21" s="29"/>
      <c r="L21" s="42"/>
      <c r="M21" s="97"/>
    </row>
    <row r="22" spans="1:13" ht="15">
      <c r="A22" s="41">
        <v>20</v>
      </c>
      <c r="B22" s="97"/>
      <c r="C22" s="21"/>
      <c r="D22" s="29"/>
      <c r="E22" s="29"/>
      <c r="F22" s="42"/>
      <c r="G22" s="29"/>
      <c r="H22" s="29"/>
      <c r="I22" s="42"/>
      <c r="J22" s="29"/>
      <c r="K22" s="29"/>
      <c r="L22" s="42"/>
      <c r="M22" s="97"/>
    </row>
    <row r="23" spans="1:13" ht="15">
      <c r="A23" s="51">
        <v>21</v>
      </c>
      <c r="B23" s="96" t="s">
        <v>29</v>
      </c>
      <c r="C23" s="52">
        <v>3.0524113142306</v>
      </c>
      <c r="D23" s="53"/>
      <c r="E23" s="53"/>
      <c r="F23" s="54"/>
      <c r="G23" s="53"/>
      <c r="H23" s="53"/>
      <c r="I23" s="54"/>
      <c r="J23" s="53"/>
      <c r="K23" s="53"/>
      <c r="L23" s="54"/>
      <c r="M23" s="98">
        <v>36</v>
      </c>
    </row>
    <row r="24" spans="1:13" ht="15">
      <c r="A24" s="51">
        <v>22</v>
      </c>
      <c r="B24" s="97"/>
      <c r="C24" s="52">
        <v>2.7487012486059008</v>
      </c>
      <c r="D24" s="53">
        <f>AVERAGE(C23:C25)</f>
        <v>2.8205332860604337</v>
      </c>
      <c r="E24" s="53">
        <f>D24-D4</f>
        <v>1.191697394255834</v>
      </c>
      <c r="F24" s="54">
        <f t="shared" ref="F24:K24" si="5">2^-E24</f>
        <v>0.43778748128111811</v>
      </c>
      <c r="G24" s="53">
        <f>E24-E25</f>
        <v>0.75142567343066058</v>
      </c>
      <c r="H24" s="53">
        <f t="shared" si="5"/>
        <v>0.59401625959485227</v>
      </c>
      <c r="I24" s="54">
        <f>H24-F24</f>
        <v>0.15622877831373416</v>
      </c>
      <c r="J24" s="53">
        <f>E24+E25</f>
        <v>1.6319691150810074</v>
      </c>
      <c r="K24" s="53">
        <f t="shared" si="5"/>
        <v>0.32264752971103056</v>
      </c>
      <c r="L24" s="54">
        <f>F24-K24</f>
        <v>0.11513995157008755</v>
      </c>
      <c r="M24" s="99"/>
    </row>
    <row r="25" spans="1:13" ht="15">
      <c r="A25" s="51">
        <v>31</v>
      </c>
      <c r="B25" s="97"/>
      <c r="C25" s="52">
        <f>'Data-FA'!E13-'Data-FA'!E7</f>
        <v>2.6604872953448009</v>
      </c>
      <c r="D25" s="53">
        <f>STDEV(C23:C26)</f>
        <v>0.20559910104023102</v>
      </c>
      <c r="E25" s="53">
        <f>(D25^2+D5^2)^0.5</f>
        <v>0.44027172082517335</v>
      </c>
      <c r="F25" s="54"/>
      <c r="G25" s="53"/>
      <c r="H25" s="53"/>
      <c r="I25" s="54"/>
      <c r="J25" s="53"/>
      <c r="K25" s="53"/>
      <c r="L25" s="54"/>
      <c r="M25" s="99"/>
    </row>
    <row r="26" spans="1:13" ht="15">
      <c r="A26" s="51">
        <v>23</v>
      </c>
      <c r="B26" s="97"/>
      <c r="C26" s="52"/>
      <c r="D26" s="53"/>
      <c r="E26" s="53"/>
      <c r="F26" s="54"/>
      <c r="G26" s="53"/>
      <c r="H26" s="53"/>
      <c r="I26" s="54"/>
      <c r="J26" s="53"/>
      <c r="K26" s="53"/>
      <c r="L26" s="54"/>
      <c r="M26" s="99"/>
    </row>
    <row r="27" spans="1:13" ht="15">
      <c r="A27" s="41">
        <v>24</v>
      </c>
      <c r="B27" s="94"/>
      <c r="C27" s="21"/>
      <c r="D27" s="29"/>
      <c r="E27" s="29"/>
      <c r="F27" s="42"/>
      <c r="G27" s="29"/>
      <c r="H27" s="29"/>
      <c r="I27" s="42"/>
      <c r="J27" s="29"/>
      <c r="K27" s="29"/>
      <c r="L27" s="42"/>
      <c r="M27" s="94">
        <v>48</v>
      </c>
    </row>
    <row r="28" spans="1:13" ht="15">
      <c r="A28" s="41">
        <v>25</v>
      </c>
      <c r="B28" s="95"/>
      <c r="C28" s="21"/>
      <c r="D28" s="29"/>
      <c r="E28" s="29"/>
      <c r="F28" s="42"/>
      <c r="G28" s="29"/>
      <c r="H28" s="29"/>
      <c r="I28" s="42"/>
      <c r="J28" s="29"/>
      <c r="K28" s="29"/>
      <c r="L28" s="42"/>
      <c r="M28" s="95"/>
    </row>
    <row r="29" spans="1:13" ht="15">
      <c r="A29" s="41">
        <v>26</v>
      </c>
      <c r="B29" s="95"/>
      <c r="C29" s="21"/>
      <c r="D29" s="29"/>
      <c r="E29" s="29"/>
      <c r="F29" s="42"/>
      <c r="G29" s="29"/>
      <c r="H29" s="29"/>
      <c r="I29" s="42"/>
      <c r="J29" s="29"/>
      <c r="K29" s="29"/>
      <c r="L29" s="42"/>
      <c r="M29" s="95"/>
    </row>
    <row r="30" spans="1:13" ht="15">
      <c r="A30" s="41">
        <v>27</v>
      </c>
      <c r="B30" s="95"/>
      <c r="C30" s="21"/>
      <c r="D30" s="29"/>
      <c r="E30" s="29"/>
      <c r="F30" s="42"/>
      <c r="G30" s="29"/>
      <c r="H30" s="29"/>
      <c r="I30" s="42"/>
      <c r="J30" s="29"/>
      <c r="K30" s="29"/>
      <c r="L30" s="42"/>
      <c r="M30" s="95"/>
    </row>
    <row r="31" spans="1:13" ht="15">
      <c r="A31" s="51">
        <v>28</v>
      </c>
      <c r="B31" s="91"/>
      <c r="C31" s="45"/>
      <c r="D31" s="46"/>
      <c r="E31" s="46"/>
      <c r="F31" s="47"/>
      <c r="G31" s="46"/>
      <c r="H31" s="46"/>
      <c r="I31" s="47"/>
      <c r="J31" s="46"/>
      <c r="K31" s="46"/>
      <c r="L31" s="47"/>
      <c r="M31" s="91">
        <v>72</v>
      </c>
    </row>
    <row r="32" spans="1:13" ht="15">
      <c r="A32" s="51">
        <v>29</v>
      </c>
      <c r="B32" s="92"/>
      <c r="C32" s="45"/>
      <c r="D32" s="46"/>
      <c r="E32" s="46"/>
      <c r="F32" s="47"/>
      <c r="G32" s="46"/>
      <c r="H32" s="46"/>
      <c r="I32" s="47"/>
      <c r="J32" s="46"/>
      <c r="K32" s="46"/>
      <c r="L32" s="47"/>
      <c r="M32" s="92"/>
    </row>
    <row r="33" spans="1:13" ht="15">
      <c r="A33" s="51">
        <v>30</v>
      </c>
      <c r="B33" s="92"/>
      <c r="C33" s="45"/>
      <c r="D33" s="46"/>
      <c r="E33" s="46"/>
      <c r="F33" s="47"/>
      <c r="G33" s="46"/>
      <c r="H33" s="46"/>
      <c r="I33" s="47"/>
      <c r="J33" s="46"/>
      <c r="K33" s="46"/>
      <c r="L33" s="47"/>
      <c r="M33" s="92"/>
    </row>
    <row r="34" spans="1:13" ht="15">
      <c r="A34" s="51">
        <v>31</v>
      </c>
      <c r="B34" s="92"/>
      <c r="C34" s="45"/>
      <c r="D34" s="46"/>
      <c r="E34" s="46"/>
      <c r="F34" s="47"/>
      <c r="G34" s="46"/>
      <c r="H34" s="46"/>
      <c r="I34" s="47"/>
      <c r="J34" s="46"/>
      <c r="K34" s="46"/>
      <c r="L34" s="47"/>
      <c r="M34" s="92"/>
    </row>
    <row r="35" spans="1:13" ht="15">
      <c r="A35" s="41">
        <v>32</v>
      </c>
      <c r="B35" s="94"/>
      <c r="C35" s="21"/>
      <c r="D35" s="29"/>
      <c r="E35" s="29"/>
      <c r="F35" s="42"/>
      <c r="G35" s="29"/>
      <c r="H35" s="29"/>
      <c r="I35" s="42"/>
      <c r="J35" s="29"/>
      <c r="K35" s="29"/>
      <c r="L35" s="42"/>
      <c r="M35" s="94">
        <v>96</v>
      </c>
    </row>
    <row r="36" spans="1:13" ht="15">
      <c r="A36" s="41">
        <v>33</v>
      </c>
      <c r="B36" s="95"/>
      <c r="C36" s="21"/>
      <c r="D36" s="29"/>
      <c r="E36" s="29"/>
      <c r="F36" s="42"/>
      <c r="G36" s="29"/>
      <c r="H36" s="29"/>
      <c r="I36" s="42"/>
      <c r="J36" s="29"/>
      <c r="K36" s="29"/>
      <c r="L36" s="42"/>
      <c r="M36" s="95"/>
    </row>
    <row r="37" spans="1:13" ht="15">
      <c r="A37" s="41">
        <v>34</v>
      </c>
      <c r="B37" s="95"/>
      <c r="C37" s="21"/>
      <c r="D37" s="29"/>
      <c r="E37" s="29"/>
      <c r="F37" s="42"/>
      <c r="G37" s="29"/>
      <c r="H37" s="29"/>
      <c r="I37" s="42"/>
      <c r="J37" s="29"/>
      <c r="K37" s="29"/>
      <c r="L37" s="42"/>
      <c r="M37" s="95"/>
    </row>
    <row r="38" spans="1:13" ht="15">
      <c r="A38" s="41">
        <v>35</v>
      </c>
      <c r="B38" s="95"/>
      <c r="C38" s="21"/>
      <c r="D38" s="29"/>
      <c r="E38" s="29"/>
      <c r="F38" s="42"/>
      <c r="G38" s="29"/>
      <c r="H38" s="29"/>
      <c r="I38" s="42"/>
      <c r="J38" s="29"/>
      <c r="K38" s="29"/>
      <c r="L38" s="42"/>
      <c r="M38" s="95"/>
    </row>
    <row r="39" spans="1:13" ht="15">
      <c r="A39" s="51">
        <v>36</v>
      </c>
      <c r="B39" s="91"/>
      <c r="C39" s="45"/>
      <c r="D39" s="46"/>
      <c r="E39" s="46"/>
      <c r="F39" s="47"/>
      <c r="G39" s="46"/>
      <c r="H39" s="46"/>
      <c r="I39" s="47"/>
      <c r="J39" s="46"/>
      <c r="K39" s="46"/>
      <c r="L39" s="47"/>
      <c r="M39" s="91">
        <v>120</v>
      </c>
    </row>
    <row r="40" spans="1:13" ht="15">
      <c r="A40" s="51">
        <v>37</v>
      </c>
      <c r="B40" s="92"/>
      <c r="C40" s="45"/>
      <c r="D40" s="46"/>
      <c r="E40" s="46"/>
      <c r="F40" s="47"/>
      <c r="G40" s="46"/>
      <c r="H40" s="46"/>
      <c r="I40" s="47"/>
      <c r="J40" s="46"/>
      <c r="K40" s="46"/>
      <c r="L40" s="47"/>
      <c r="M40" s="92"/>
    </row>
    <row r="41" spans="1:13" ht="15">
      <c r="A41" s="51">
        <v>38</v>
      </c>
      <c r="B41" s="92"/>
      <c r="C41" s="45"/>
      <c r="D41" s="46"/>
      <c r="E41" s="46"/>
      <c r="F41" s="47"/>
      <c r="G41" s="46"/>
      <c r="H41" s="46"/>
      <c r="I41" s="47"/>
      <c r="J41" s="46"/>
      <c r="K41" s="46"/>
      <c r="L41" s="47"/>
      <c r="M41" s="92"/>
    </row>
    <row r="42" spans="1:13" ht="15">
      <c r="A42" s="51">
        <v>39</v>
      </c>
      <c r="B42" s="93"/>
      <c r="C42" s="45"/>
      <c r="D42" s="46"/>
      <c r="E42" s="46"/>
      <c r="F42" s="47"/>
      <c r="G42" s="46"/>
      <c r="H42" s="46"/>
      <c r="I42" s="47"/>
      <c r="J42" s="46"/>
      <c r="K42" s="46"/>
      <c r="L42" s="47"/>
      <c r="M42" s="9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BF1F6-953A-4D87-BA6C-E9EDD101E27D}">
  <dimension ref="A1:M42"/>
  <sheetViews>
    <sheetView topLeftCell="A7" workbookViewId="0">
      <selection activeCell="C3" sqref="C3:C18"/>
    </sheetView>
  </sheetViews>
  <sheetFormatPr defaultRowHeight="14"/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K2" s="4"/>
      <c r="L2" s="3" t="s">
        <v>22</v>
      </c>
      <c r="M2" s="2"/>
    </row>
    <row r="3" spans="1:13" ht="15">
      <c r="A3" s="2">
        <v>1</v>
      </c>
      <c r="B3" s="104" t="s">
        <v>46</v>
      </c>
      <c r="C3" s="25">
        <v>8.6826619115268961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25">
        <v>9.1630965373600013</v>
      </c>
      <c r="D4" s="28">
        <f>AVERAGE(C3:C4,C5:C6)</f>
        <v>9.5568696014209245</v>
      </c>
      <c r="E4" s="6">
        <f>D4-D4</f>
        <v>0</v>
      </c>
      <c r="F4" s="3">
        <f t="shared" ref="F4:K4" si="0">2^-E4</f>
        <v>1</v>
      </c>
      <c r="G4" s="6">
        <f>E4-E5</f>
        <v>-1.0872824707580504</v>
      </c>
      <c r="H4" s="6">
        <f t="shared" si="0"/>
        <v>2.1247343420984137</v>
      </c>
      <c r="I4" s="3">
        <f>H4-F4</f>
        <v>1.1247343420984137</v>
      </c>
      <c r="J4" s="6">
        <f>E4+E5</f>
        <v>1.0872824707580504</v>
      </c>
      <c r="K4" s="6">
        <f t="shared" si="0"/>
        <v>0.47064707346537626</v>
      </c>
      <c r="L4" s="3">
        <f>F4-K4</f>
        <v>0.52935292653462374</v>
      </c>
      <c r="M4" s="105"/>
    </row>
    <row r="5" spans="1:13" ht="15">
      <c r="A5" s="2">
        <v>3</v>
      </c>
      <c r="B5" s="105"/>
      <c r="C5" s="25">
        <v>10.032602514788099</v>
      </c>
      <c r="D5" s="6">
        <f>STDEV(C3:C6)</f>
        <v>0.76882480813828158</v>
      </c>
      <c r="E5" s="6">
        <f>(D5^2+D5^2)^0.5</f>
        <v>1.0872824707580504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25">
        <v>10.349117442008701</v>
      </c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45</v>
      </c>
      <c r="C7" s="26">
        <v>8.9917129944438976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26">
        <v>9.2278646659238035</v>
      </c>
      <c r="D8" s="27">
        <f>AVERAGE(C7:C10)</f>
        <v>9.2042721172963748</v>
      </c>
      <c r="E8" s="9">
        <f>D8-D4</f>
        <v>-0.35259748412454961</v>
      </c>
      <c r="F8" s="10">
        <f t="shared" ref="F8:K8" si="1">2^-E8</f>
        <v>1.2768574627577987</v>
      </c>
      <c r="G8" s="9">
        <f>E8-E9</f>
        <v>-1.1355074819739017</v>
      </c>
      <c r="H8" s="9">
        <f t="shared" si="1"/>
        <v>2.1969582930585929</v>
      </c>
      <c r="I8" s="10">
        <f>H8-F8</f>
        <v>0.92010083030079426</v>
      </c>
      <c r="J8" s="9">
        <f>E8+E9</f>
        <v>0.4303125137248025</v>
      </c>
      <c r="K8" s="9">
        <f t="shared" si="1"/>
        <v>0.74210101545919593</v>
      </c>
      <c r="L8" s="10">
        <f>F8-K8</f>
        <v>0.53475644729860272</v>
      </c>
      <c r="M8" s="102"/>
    </row>
    <row r="9" spans="1:13" ht="15">
      <c r="A9" s="7">
        <v>7</v>
      </c>
      <c r="B9" s="102"/>
      <c r="C9" s="26">
        <v>9.2673128756851</v>
      </c>
      <c r="D9" s="9">
        <f>STDEV(C7:C10)</f>
        <v>0.14783936932903605</v>
      </c>
      <c r="E9" s="9">
        <f>(D9^2+D5^2)^0.5</f>
        <v>0.78290999784935211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26">
        <v>9.3301979331326983</v>
      </c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44</v>
      </c>
      <c r="C11" s="25">
        <v>7.8866026854961966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C12" s="25">
        <v>9.6034231195317012</v>
      </c>
      <c r="D12" s="28">
        <f>AVERAGE(C11,C13:C14)</f>
        <v>8.1683544085723678</v>
      </c>
      <c r="E12" s="6">
        <f>D12-D4</f>
        <v>-1.3885151928485566</v>
      </c>
      <c r="F12" s="3">
        <f t="shared" ref="F12:K12" si="2">2^-E12</f>
        <v>2.6180909079629009</v>
      </c>
      <c r="G12" s="6">
        <f>E12-E13</f>
        <v>-2.4667648788311825</v>
      </c>
      <c r="H12" s="6">
        <f t="shared" si="2"/>
        <v>5.5280278302374581</v>
      </c>
      <c r="I12" s="3">
        <f>H12-F12</f>
        <v>2.9099369222745572</v>
      </c>
      <c r="J12" s="6">
        <f>E12+E13</f>
        <v>-0.31026550686593102</v>
      </c>
      <c r="K12" s="6">
        <f t="shared" si="2"/>
        <v>1.2399358709566366</v>
      </c>
      <c r="L12" s="3">
        <f>F12-K12</f>
        <v>1.3781550370062643</v>
      </c>
      <c r="M12" s="105"/>
    </row>
    <row r="13" spans="1:13" ht="15">
      <c r="A13" s="2">
        <v>11</v>
      </c>
      <c r="B13" s="105"/>
      <c r="C13" s="25">
        <v>8.1496218507322027</v>
      </c>
      <c r="D13" s="6">
        <f>STDEV(C11:C14)</f>
        <v>0.75599656064876741</v>
      </c>
      <c r="E13" s="6">
        <f>(D13^2+D5^2)^0.5</f>
        <v>1.0782496859826256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25">
        <v>8.4688386894887024</v>
      </c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120</v>
      </c>
      <c r="C15" s="26">
        <v>8.4135645854766992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26">
        <v>10.488309916104999</v>
      </c>
      <c r="D16" s="27">
        <f>AVERAGE(C15:C18)</f>
        <v>9.6661605748323254</v>
      </c>
      <c r="E16" s="9">
        <f>D16-D4</f>
        <v>0.10929097341140093</v>
      </c>
      <c r="F16" s="10">
        <f t="shared" ref="F16:K16" si="3">2^-E16</f>
        <v>0.92704355457518628</v>
      </c>
      <c r="G16" s="9">
        <f>E16-E17</f>
        <v>-1.0739365645710837</v>
      </c>
      <c r="H16" s="9">
        <f t="shared" si="3"/>
        <v>2.1051697428834872</v>
      </c>
      <c r="I16" s="10">
        <f>H16-F16</f>
        <v>1.178126188308301</v>
      </c>
      <c r="J16" s="9">
        <f>E16+E17</f>
        <v>1.2925185113938855</v>
      </c>
      <c r="K16" s="9">
        <f t="shared" si="3"/>
        <v>0.40823774661621726</v>
      </c>
      <c r="L16" s="10">
        <f>F16-K16</f>
        <v>0.51880580795896902</v>
      </c>
      <c r="M16" s="102"/>
    </row>
    <row r="17" spans="1:13" ht="15">
      <c r="A17" s="7">
        <v>15</v>
      </c>
      <c r="B17" s="102"/>
      <c r="C17" s="26">
        <v>10.092617244685801</v>
      </c>
      <c r="D17" s="9">
        <f>STDEV(C15:C18)</f>
        <v>0.89940859515085048</v>
      </c>
      <c r="E17" s="9">
        <f>(D17^2+D5^2)^0.5</f>
        <v>1.1832275379824846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3"/>
      <c r="C18" s="26">
        <v>9.6701505530618022</v>
      </c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/>
      <c r="C19" s="8"/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C20" s="8"/>
      <c r="D20" s="27"/>
      <c r="E20" s="9"/>
      <c r="F20" s="10"/>
      <c r="G20" s="9"/>
      <c r="H20" s="9"/>
      <c r="I20" s="10"/>
      <c r="J20" s="9"/>
      <c r="K20" s="9"/>
      <c r="L20" s="10"/>
      <c r="M20" s="107"/>
    </row>
    <row r="21" spans="1:13" ht="15">
      <c r="A21" s="2">
        <v>19</v>
      </c>
      <c r="B21" s="107"/>
      <c r="C21" s="5"/>
      <c r="D21" s="9"/>
      <c r="E21" s="9"/>
      <c r="F21" s="10"/>
      <c r="G21" s="9"/>
      <c r="H21" s="9"/>
      <c r="I21" s="10"/>
      <c r="J21" s="9"/>
      <c r="K21" s="9"/>
      <c r="L21" s="10"/>
      <c r="M21" s="107"/>
    </row>
    <row r="22" spans="1:13" ht="15">
      <c r="A22" s="2">
        <v>20</v>
      </c>
      <c r="B22" s="107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7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37B46-65D7-4C35-9228-685B34BB1C69}">
  <dimension ref="A1:W103"/>
  <sheetViews>
    <sheetView topLeftCell="A4" workbookViewId="0">
      <selection activeCell="I9" sqref="I8:I9"/>
    </sheetView>
  </sheetViews>
  <sheetFormatPr defaultRowHeight="15.5"/>
  <cols>
    <col min="1" max="1" width="17.08203125" style="69" customWidth="1"/>
    <col min="2" max="2" width="8.6640625" style="69"/>
    <col min="3" max="4" width="8.83203125" style="69" bestFit="1" customWidth="1"/>
    <col min="5" max="5" width="19.4140625" style="69" bestFit="1" customWidth="1"/>
    <col min="6" max="7" width="8.6640625" style="69"/>
    <col min="8" max="11" width="11.1640625" style="82" customWidth="1"/>
    <col min="12" max="23" width="8.6640625" style="69"/>
  </cols>
  <sheetData>
    <row r="1" spans="1:11">
      <c r="A1" s="68" t="s">
        <v>39</v>
      </c>
      <c r="B1" s="68" t="s">
        <v>37</v>
      </c>
      <c r="C1" s="68" t="s">
        <v>42</v>
      </c>
      <c r="D1" s="70" t="s">
        <v>9</v>
      </c>
      <c r="H1" s="82" t="s">
        <v>126</v>
      </c>
      <c r="I1" s="82" t="s">
        <v>127</v>
      </c>
      <c r="J1" s="82" t="s">
        <v>97</v>
      </c>
      <c r="K1" s="82" t="s">
        <v>128</v>
      </c>
    </row>
    <row r="2" spans="1:11">
      <c r="A2" s="68" t="s">
        <v>53</v>
      </c>
      <c r="B2" s="68" t="s">
        <v>11</v>
      </c>
      <c r="C2" s="70">
        <v>19.382939510562199</v>
      </c>
      <c r="D2" s="70"/>
      <c r="H2" s="82" t="s">
        <v>40</v>
      </c>
      <c r="I2" s="82">
        <v>35.5022888253799</v>
      </c>
      <c r="J2" s="82">
        <v>24.8678943442393</v>
      </c>
      <c r="K2" s="82">
        <f t="shared" ref="K2:K7" si="0">I2-J2</f>
        <v>10.6343944811406</v>
      </c>
    </row>
    <row r="3" spans="1:11">
      <c r="A3" s="68" t="s">
        <v>53</v>
      </c>
      <c r="B3" s="68" t="s">
        <v>11</v>
      </c>
      <c r="C3" s="70">
        <v>19.399625359463599</v>
      </c>
      <c r="D3" s="70"/>
      <c r="H3" s="82" t="s">
        <v>3</v>
      </c>
      <c r="I3" s="82">
        <v>34.546181678847802</v>
      </c>
      <c r="J3" s="82">
        <v>23.557116970638202</v>
      </c>
      <c r="K3" s="82">
        <f t="shared" si="0"/>
        <v>10.9890647082096</v>
      </c>
    </row>
    <row r="4" spans="1:11">
      <c r="A4" s="68" t="s">
        <v>53</v>
      </c>
      <c r="B4" s="68" t="s">
        <v>11</v>
      </c>
      <c r="C4" s="70">
        <v>19.482880622675701</v>
      </c>
      <c r="D4" s="70"/>
      <c r="H4" s="82" t="s">
        <v>101</v>
      </c>
      <c r="I4" s="82">
        <v>34.835801266073901</v>
      </c>
      <c r="J4" s="82">
        <v>23.8884203592098</v>
      </c>
      <c r="K4" s="82">
        <f t="shared" si="0"/>
        <v>10.947380906864101</v>
      </c>
    </row>
    <row r="5" spans="1:11">
      <c r="A5" s="68" t="s">
        <v>53</v>
      </c>
      <c r="B5" s="68" t="s">
        <v>47</v>
      </c>
      <c r="C5" s="70">
        <v>21.298119548012</v>
      </c>
      <c r="D5" s="70">
        <f>C5-C2</f>
        <v>1.9151800374498009</v>
      </c>
      <c r="H5" s="82" t="s">
        <v>103</v>
      </c>
      <c r="I5" s="82">
        <v>34.952278367808702</v>
      </c>
      <c r="J5" s="82">
        <v>25.215093996984699</v>
      </c>
      <c r="K5" s="82">
        <f t="shared" si="0"/>
        <v>9.7371843708240036</v>
      </c>
    </row>
    <row r="6" spans="1:11">
      <c r="A6" s="68" t="s">
        <v>53</v>
      </c>
      <c r="B6" s="68" t="s">
        <v>47</v>
      </c>
      <c r="C6" s="70">
        <v>21.387718911202398</v>
      </c>
      <c r="D6" s="70">
        <f>C6-C3</f>
        <v>1.9880935517387996</v>
      </c>
      <c r="H6" s="82" t="s">
        <v>100</v>
      </c>
      <c r="I6" s="82">
        <v>34.739047099090897</v>
      </c>
      <c r="J6" s="82">
        <v>24.061819376550702</v>
      </c>
      <c r="K6" s="82">
        <f t="shared" si="0"/>
        <v>10.677227722540195</v>
      </c>
    </row>
    <row r="7" spans="1:11">
      <c r="A7" s="68" t="s">
        <v>53</v>
      </c>
      <c r="B7" s="68" t="s">
        <v>47</v>
      </c>
      <c r="C7" s="70">
        <v>21.166114708900899</v>
      </c>
      <c r="D7" s="70">
        <f>C7-C4</f>
        <v>1.6832340862251982</v>
      </c>
      <c r="H7" s="82" t="s">
        <v>102</v>
      </c>
      <c r="I7" s="82">
        <v>34.9097082476789</v>
      </c>
      <c r="J7" s="82">
        <v>26.006549966396101</v>
      </c>
      <c r="K7" s="82">
        <f t="shared" si="0"/>
        <v>8.9031582812827992</v>
      </c>
    </row>
    <row r="8" spans="1:11">
      <c r="A8" s="68" t="s">
        <v>53</v>
      </c>
      <c r="B8" s="68" t="s">
        <v>10</v>
      </c>
      <c r="C8" s="70">
        <v>35.059006125115999</v>
      </c>
      <c r="D8" s="70">
        <f>C8-C2</f>
        <v>15.6760666145538</v>
      </c>
      <c r="H8" s="82" t="s">
        <v>152</v>
      </c>
      <c r="I8" s="82">
        <v>35.222409678835</v>
      </c>
      <c r="J8" s="82">
        <v>24.653344970546598</v>
      </c>
      <c r="K8" s="82">
        <v>10.5690647082884</v>
      </c>
    </row>
    <row r="9" spans="1:11">
      <c r="A9" s="68" t="s">
        <v>53</v>
      </c>
      <c r="B9" s="68" t="s">
        <v>10</v>
      </c>
      <c r="C9" s="70">
        <v>33.495941145721197</v>
      </c>
      <c r="D9" s="70">
        <f>C9-C3</f>
        <v>14.096315786257598</v>
      </c>
      <c r="H9" s="82" t="s">
        <v>153</v>
      </c>
      <c r="I9" s="82">
        <v>35.225213673619599</v>
      </c>
      <c r="J9" s="82">
        <v>24.2266549598876</v>
      </c>
      <c r="K9" s="82">
        <v>10.998558713732001</v>
      </c>
    </row>
    <row r="10" spans="1:11">
      <c r="A10" s="68" t="s">
        <v>53</v>
      </c>
      <c r="B10" s="68" t="s">
        <v>10</v>
      </c>
      <c r="C10" s="70">
        <v>35.072390301964198</v>
      </c>
      <c r="D10" s="70">
        <f>C10-C4</f>
        <v>15.589509679288497</v>
      </c>
      <c r="H10" s="82" t="s">
        <v>40</v>
      </c>
      <c r="I10" s="82">
        <v>34.9634766696418</v>
      </c>
      <c r="J10" s="82">
        <v>24.9308447292645</v>
      </c>
      <c r="K10" s="82">
        <f t="shared" ref="K10:K17" si="1">I10-J10</f>
        <v>10.0326319403773</v>
      </c>
    </row>
    <row r="11" spans="1:11">
      <c r="A11" s="68" t="s">
        <v>53</v>
      </c>
      <c r="B11" s="68" t="s">
        <v>54</v>
      </c>
      <c r="C11" s="70">
        <v>34.168810053630196</v>
      </c>
      <c r="D11" s="70">
        <f>C11-C2</f>
        <v>14.785870543067997</v>
      </c>
      <c r="H11" s="82" t="s">
        <v>3</v>
      </c>
      <c r="I11" s="82">
        <v>34.8219276542182</v>
      </c>
      <c r="J11" s="82">
        <v>23.480121225019399</v>
      </c>
      <c r="K11" s="82">
        <f t="shared" si="1"/>
        <v>11.341806429198801</v>
      </c>
    </row>
    <row r="12" spans="1:11">
      <c r="A12" s="68" t="s">
        <v>53</v>
      </c>
      <c r="B12" s="68" t="s">
        <v>54</v>
      </c>
      <c r="C12" s="70">
        <v>35.401846543952601</v>
      </c>
      <c r="D12" s="70">
        <f t="shared" ref="D12:D13" si="2">C12-C3</f>
        <v>16.002221184489002</v>
      </c>
      <c r="H12" s="82" t="s">
        <v>101</v>
      </c>
      <c r="I12" s="82">
        <v>34.517101438651999</v>
      </c>
      <c r="J12" s="82">
        <v>23.8699933230262</v>
      </c>
      <c r="K12" s="82">
        <f t="shared" si="1"/>
        <v>10.647108115625798</v>
      </c>
    </row>
    <row r="13" spans="1:11">
      <c r="A13" s="68" t="s">
        <v>53</v>
      </c>
      <c r="B13" s="68" t="s">
        <v>54</v>
      </c>
      <c r="C13" s="70">
        <v>35.622194031039399</v>
      </c>
      <c r="D13" s="70">
        <f t="shared" si="2"/>
        <v>16.139313408363698</v>
      </c>
      <c r="H13" s="82" t="s">
        <v>103</v>
      </c>
      <c r="I13" s="82">
        <v>35.442927648824998</v>
      </c>
      <c r="J13" s="82">
        <v>25.238562646427201</v>
      </c>
      <c r="K13" s="82">
        <f t="shared" si="1"/>
        <v>10.204365002397797</v>
      </c>
    </row>
    <row r="14" spans="1:11">
      <c r="A14" s="68" t="s">
        <v>55</v>
      </c>
      <c r="B14" s="68" t="s">
        <v>11</v>
      </c>
      <c r="C14" s="70">
        <v>20.7017249011143</v>
      </c>
      <c r="D14" s="70"/>
      <c r="H14" s="82" t="s">
        <v>100</v>
      </c>
      <c r="I14" s="82">
        <v>34.995208549529799</v>
      </c>
      <c r="J14" s="82">
        <v>23.811092311744499</v>
      </c>
      <c r="K14" s="82">
        <f t="shared" si="1"/>
        <v>11.1841162377853</v>
      </c>
    </row>
    <row r="15" spans="1:11">
      <c r="A15" s="68" t="s">
        <v>55</v>
      </c>
      <c r="B15" s="68" t="s">
        <v>11</v>
      </c>
      <c r="C15" s="70">
        <v>20.8445570758422</v>
      </c>
      <c r="D15" s="70"/>
      <c r="H15" s="82" t="s">
        <v>102</v>
      </c>
      <c r="I15" s="82">
        <v>34.729962954850002</v>
      </c>
      <c r="J15" s="82">
        <v>26.0323486558772</v>
      </c>
      <c r="K15" s="82">
        <f t="shared" si="1"/>
        <v>8.6976142989728018</v>
      </c>
    </row>
    <row r="16" spans="1:11">
      <c r="A16" s="68" t="s">
        <v>55</v>
      </c>
      <c r="B16" s="68" t="s">
        <v>11</v>
      </c>
      <c r="C16" s="70">
        <v>20.643007255712899</v>
      </c>
      <c r="D16" s="70"/>
      <c r="H16" s="82" t="s">
        <v>40</v>
      </c>
      <c r="I16" s="82">
        <v>35.962104765669999</v>
      </c>
      <c r="J16" s="82">
        <v>24.661259894296801</v>
      </c>
      <c r="K16" s="82">
        <f t="shared" si="1"/>
        <v>11.300844871373197</v>
      </c>
    </row>
    <row r="17" spans="1:11">
      <c r="A17" s="68" t="s">
        <v>55</v>
      </c>
      <c r="B17" s="68" t="s">
        <v>47</v>
      </c>
      <c r="C17" s="70">
        <v>21.696476368483701</v>
      </c>
      <c r="D17" s="70">
        <f>C17-C14</f>
        <v>0.9947514673694009</v>
      </c>
      <c r="H17" s="82" t="s">
        <v>3</v>
      </c>
      <c r="I17" s="82">
        <v>35.261674612914</v>
      </c>
      <c r="J17" s="82">
        <v>23.893326867644099</v>
      </c>
      <c r="K17" s="82">
        <f t="shared" si="1"/>
        <v>11.368347745269901</v>
      </c>
    </row>
    <row r="18" spans="1:11">
      <c r="A18" s="68" t="s">
        <v>55</v>
      </c>
      <c r="B18" s="68" t="s">
        <v>47</v>
      </c>
      <c r="C18" s="70">
        <v>21.753886581312798</v>
      </c>
      <c r="D18" s="70">
        <f>C18-C15</f>
        <v>0.90932950547059832</v>
      </c>
      <c r="H18" s="82" t="s">
        <v>152</v>
      </c>
      <c r="I18" s="82">
        <v>35.830651399516498</v>
      </c>
      <c r="J18" s="82">
        <v>24.968844970349899</v>
      </c>
      <c r="K18" s="82">
        <v>10.861806429166601</v>
      </c>
    </row>
    <row r="19" spans="1:11">
      <c r="A19" s="68" t="s">
        <v>55</v>
      </c>
      <c r="B19" s="68" t="s">
        <v>47</v>
      </c>
      <c r="C19" s="70">
        <v>22.0890314621264</v>
      </c>
      <c r="D19" s="70">
        <f>C19-C16</f>
        <v>1.4460242064135009</v>
      </c>
      <c r="H19" s="82" t="s">
        <v>153</v>
      </c>
      <c r="I19" s="82">
        <v>34.830646894365799</v>
      </c>
      <c r="J19" s="82">
        <v>24.4706549539885</v>
      </c>
      <c r="K19" s="82">
        <v>10.3599919403773</v>
      </c>
    </row>
    <row r="20" spans="1:11">
      <c r="A20" s="68" t="s">
        <v>55</v>
      </c>
      <c r="B20" s="68" t="s">
        <v>10</v>
      </c>
      <c r="C20" s="70">
        <v>33.627985811634403</v>
      </c>
      <c r="D20" s="70">
        <f>C20-C14</f>
        <v>12.926260910520103</v>
      </c>
      <c r="H20" s="82" t="s">
        <v>101</v>
      </c>
      <c r="I20" s="82">
        <v>34.8299844519576</v>
      </c>
      <c r="J20" s="82">
        <v>24.3158624207869</v>
      </c>
      <c r="K20" s="82">
        <f t="shared" ref="K20:K29" si="3">I20-J20</f>
        <v>10.5141220311707</v>
      </c>
    </row>
    <row r="21" spans="1:11">
      <c r="A21" s="68" t="s">
        <v>55</v>
      </c>
      <c r="B21" s="68" t="s">
        <v>10</v>
      </c>
      <c r="C21" s="70">
        <v>32.292558994366402</v>
      </c>
      <c r="D21" s="70">
        <f>C21-C15</f>
        <v>11.448001918524202</v>
      </c>
      <c r="H21" s="82" t="s">
        <v>103</v>
      </c>
      <c r="I21" s="82">
        <v>34.851961238191002</v>
      </c>
      <c r="J21" s="82">
        <v>25.142436233040598</v>
      </c>
      <c r="K21" s="82">
        <f t="shared" si="3"/>
        <v>9.7095250051504038</v>
      </c>
    </row>
    <row r="22" spans="1:11">
      <c r="A22" s="68" t="s">
        <v>55</v>
      </c>
      <c r="B22" s="68" t="s">
        <v>10</v>
      </c>
      <c r="C22" s="70">
        <v>33.067707361488601</v>
      </c>
      <c r="D22" s="70">
        <f>C22-C16</f>
        <v>12.424700105775702</v>
      </c>
      <c r="H22" s="82" t="s">
        <v>100</v>
      </c>
      <c r="I22" s="82">
        <v>35.707348200529097</v>
      </c>
      <c r="J22" s="82">
        <v>24.162956327362799</v>
      </c>
      <c r="K22" s="82">
        <f t="shared" si="3"/>
        <v>11.544391873166298</v>
      </c>
    </row>
    <row r="23" spans="1:11">
      <c r="A23" s="68" t="s">
        <v>55</v>
      </c>
      <c r="B23" s="68" t="s">
        <v>54</v>
      </c>
      <c r="C23" s="70">
        <f>D23+C14</f>
        <v>35.553249330338602</v>
      </c>
      <c r="D23" s="70">
        <v>14.8515244292243</v>
      </c>
      <c r="H23" s="82" t="s">
        <v>102</v>
      </c>
      <c r="I23" s="82">
        <v>34.719455744908899</v>
      </c>
      <c r="J23" s="82">
        <v>26.249819235681802</v>
      </c>
      <c r="K23" s="82">
        <f t="shared" si="3"/>
        <v>8.4696365092270973</v>
      </c>
    </row>
    <row r="24" spans="1:11">
      <c r="A24" s="68" t="s">
        <v>55</v>
      </c>
      <c r="B24" s="68" t="s">
        <v>54</v>
      </c>
      <c r="C24" s="70">
        <f>D24+C15</f>
        <v>35.6884791906377</v>
      </c>
      <c r="D24" s="70">
        <v>14.8439221147955</v>
      </c>
      <c r="H24" s="82" t="s">
        <v>40</v>
      </c>
      <c r="I24" s="82">
        <v>35.425501848229899</v>
      </c>
      <c r="J24" s="82">
        <v>24.7298324618592</v>
      </c>
      <c r="K24" s="82">
        <f t="shared" si="3"/>
        <v>10.6956693863707</v>
      </c>
    </row>
    <row r="25" spans="1:11">
      <c r="A25" s="68" t="s">
        <v>55</v>
      </c>
      <c r="B25" s="68" t="s">
        <v>54</v>
      </c>
      <c r="C25" s="70">
        <f>D25+C16</f>
        <v>35.400067155297592</v>
      </c>
      <c r="D25" s="70">
        <v>14.757059899584696</v>
      </c>
      <c r="H25" s="82" t="s">
        <v>3</v>
      </c>
      <c r="I25" s="82">
        <v>35.241019411123297</v>
      </c>
      <c r="J25" s="82">
        <v>23.505221940979201</v>
      </c>
      <c r="K25" s="82">
        <f t="shared" si="3"/>
        <v>11.735797470144096</v>
      </c>
    </row>
    <row r="26" spans="1:11">
      <c r="A26" s="68" t="s">
        <v>56</v>
      </c>
      <c r="B26" s="68" t="s">
        <v>11</v>
      </c>
      <c r="C26" s="70">
        <v>18.2319272843371</v>
      </c>
      <c r="D26" s="70"/>
      <c r="H26" s="82" t="s">
        <v>101</v>
      </c>
      <c r="I26" s="82">
        <v>33.852855451241098</v>
      </c>
      <c r="J26" s="82">
        <v>24.253770892300999</v>
      </c>
      <c r="K26" s="82">
        <f t="shared" si="3"/>
        <v>9.599084558940099</v>
      </c>
    </row>
    <row r="27" spans="1:11">
      <c r="A27" s="68" t="s">
        <v>56</v>
      </c>
      <c r="B27" s="68" t="s">
        <v>11</v>
      </c>
      <c r="C27" s="70">
        <v>18.081258990519899</v>
      </c>
      <c r="D27" s="70"/>
      <c r="H27" s="82" t="s">
        <v>103</v>
      </c>
      <c r="I27" s="82">
        <v>37.703475277175698</v>
      </c>
      <c r="J27" s="82">
        <v>25.270439805387198</v>
      </c>
      <c r="K27" s="82">
        <f t="shared" si="3"/>
        <v>12.4330354717885</v>
      </c>
    </row>
    <row r="28" spans="1:11">
      <c r="A28" s="68" t="s">
        <v>56</v>
      </c>
      <c r="B28" s="68" t="s">
        <v>11</v>
      </c>
      <c r="C28" s="70">
        <v>17.997677979507301</v>
      </c>
      <c r="D28" s="70"/>
      <c r="H28" s="82" t="s">
        <v>100</v>
      </c>
      <c r="I28" s="82">
        <v>37.555419311361398</v>
      </c>
      <c r="J28" s="82">
        <v>23.731668535989499</v>
      </c>
      <c r="K28" s="82">
        <f t="shared" si="3"/>
        <v>13.823750775371899</v>
      </c>
    </row>
    <row r="29" spans="1:11">
      <c r="A29" s="68" t="s">
        <v>56</v>
      </c>
      <c r="B29" s="68" t="s">
        <v>47</v>
      </c>
      <c r="C29" s="70">
        <v>19.8062255721232</v>
      </c>
      <c r="D29" s="70">
        <f>C29-C26</f>
        <v>1.5742982877860996</v>
      </c>
      <c r="H29" s="82" t="s">
        <v>102</v>
      </c>
      <c r="I29" s="82">
        <v>35.720046669281601</v>
      </c>
      <c r="J29" s="82">
        <v>24.917662269488201</v>
      </c>
      <c r="K29" s="82">
        <f t="shared" si="3"/>
        <v>10.8023843997934</v>
      </c>
    </row>
    <row r="30" spans="1:11">
      <c r="A30" s="68" t="s">
        <v>56</v>
      </c>
      <c r="B30" s="68" t="s">
        <v>47</v>
      </c>
      <c r="C30" s="70">
        <v>20.0125111060959</v>
      </c>
      <c r="D30" s="70">
        <f>C30-C27</f>
        <v>1.931252115576001</v>
      </c>
      <c r="H30" s="82" t="s">
        <v>152</v>
      </c>
      <c r="I30" s="82">
        <v>35.857314715475397</v>
      </c>
      <c r="J30" s="82">
        <v>24.678966970218799</v>
      </c>
      <c r="K30" s="82">
        <v>11.1783477452566</v>
      </c>
    </row>
    <row r="31" spans="1:11">
      <c r="A31" s="68" t="s">
        <v>56</v>
      </c>
      <c r="B31" s="68" t="s">
        <v>47</v>
      </c>
      <c r="C31" s="70">
        <v>20.042402730802401</v>
      </c>
      <c r="D31" s="70">
        <f>C31-C28</f>
        <v>2.0447247512950995</v>
      </c>
      <c r="H31" s="82" t="s">
        <v>153</v>
      </c>
      <c r="I31" s="82">
        <v>35.135995258825901</v>
      </c>
      <c r="J31" s="82">
        <v>24.5926558724552</v>
      </c>
      <c r="K31" s="82">
        <v>10.5433393863707</v>
      </c>
    </row>
    <row r="32" spans="1:11">
      <c r="A32" s="68" t="s">
        <v>56</v>
      </c>
      <c r="B32" s="68" t="s">
        <v>10</v>
      </c>
      <c r="C32" s="70">
        <v>30.923668257265799</v>
      </c>
      <c r="D32" s="70">
        <f>C32-C26</f>
        <v>12.691740972928699</v>
      </c>
    </row>
    <row r="33" spans="1:4">
      <c r="A33" s="68" t="s">
        <v>56</v>
      </c>
      <c r="B33" s="68" t="s">
        <v>10</v>
      </c>
      <c r="C33" s="70">
        <v>30.592805910992499</v>
      </c>
      <c r="D33" s="70">
        <f>C33-C27</f>
        <v>12.5115469204726</v>
      </c>
    </row>
    <row r="34" spans="1:4">
      <c r="A34" s="68" t="s">
        <v>56</v>
      </c>
      <c r="B34" s="68" t="s">
        <v>10</v>
      </c>
      <c r="C34" s="70">
        <v>30.3971307971232</v>
      </c>
      <c r="D34" s="70">
        <f>C34-C28</f>
        <v>12.399452817615899</v>
      </c>
    </row>
    <row r="35" spans="1:4">
      <c r="A35" s="68" t="s">
        <v>56</v>
      </c>
      <c r="B35" s="68" t="s">
        <v>54</v>
      </c>
      <c r="C35" s="70">
        <v>33.505372673692897</v>
      </c>
      <c r="D35" s="70">
        <f>C35-C26</f>
        <v>15.273445389355796</v>
      </c>
    </row>
    <row r="36" spans="1:4">
      <c r="A36" s="68" t="s">
        <v>56</v>
      </c>
      <c r="B36" s="68" t="s">
        <v>54</v>
      </c>
      <c r="C36" s="70">
        <v>33.749128391586098</v>
      </c>
      <c r="D36" s="70">
        <f>C36-C27</f>
        <v>15.667869401066199</v>
      </c>
    </row>
    <row r="37" spans="1:4">
      <c r="A37" s="68" t="s">
        <v>56</v>
      </c>
      <c r="B37" s="68" t="s">
        <v>54</v>
      </c>
      <c r="C37" s="70">
        <v>33.708176988119199</v>
      </c>
      <c r="D37" s="70">
        <f>C37-C28</f>
        <v>15.710499008611897</v>
      </c>
    </row>
    <row r="38" spans="1:4">
      <c r="A38" s="68" t="s">
        <v>57</v>
      </c>
      <c r="B38" s="68" t="s">
        <v>11</v>
      </c>
      <c r="C38" s="70">
        <v>19.9966178164741</v>
      </c>
      <c r="D38" s="70"/>
    </row>
    <row r="39" spans="1:4">
      <c r="A39" s="68" t="s">
        <v>57</v>
      </c>
      <c r="B39" s="68" t="s">
        <v>11</v>
      </c>
      <c r="C39" s="70">
        <v>19.7496881809118</v>
      </c>
      <c r="D39" s="70"/>
    </row>
    <row r="40" spans="1:4">
      <c r="A40" s="68" t="s">
        <v>57</v>
      </c>
      <c r="B40" s="68" t="s">
        <v>11</v>
      </c>
      <c r="C40" s="70">
        <v>20.014443271630199</v>
      </c>
      <c r="D40" s="70"/>
    </row>
    <row r="41" spans="1:4">
      <c r="A41" s="68" t="s">
        <v>57</v>
      </c>
      <c r="B41" s="68" t="s">
        <v>47</v>
      </c>
      <c r="C41" s="70">
        <v>21.7102770582426</v>
      </c>
      <c r="D41" s="70">
        <f>C41-C38</f>
        <v>1.7136592417685002</v>
      </c>
    </row>
    <row r="42" spans="1:4">
      <c r="A42" s="68" t="s">
        <v>57</v>
      </c>
      <c r="B42" s="68" t="s">
        <v>47</v>
      </c>
      <c r="C42" s="70">
        <v>21.671092110840402</v>
      </c>
      <c r="D42" s="70">
        <f>C42-C39</f>
        <v>1.9214039299286014</v>
      </c>
    </row>
    <row r="43" spans="1:4">
      <c r="A43" s="68" t="s">
        <v>57</v>
      </c>
      <c r="B43" s="68" t="s">
        <v>47</v>
      </c>
      <c r="C43" s="70">
        <v>21.381585473497001</v>
      </c>
      <c r="D43" s="70">
        <f>C43-C40</f>
        <v>1.3671422018668018</v>
      </c>
    </row>
    <row r="44" spans="1:4">
      <c r="A44" s="68" t="s">
        <v>57</v>
      </c>
      <c r="B44" s="68" t="s">
        <v>10</v>
      </c>
      <c r="C44" s="70">
        <v>31.464741959182799</v>
      </c>
      <c r="D44" s="70">
        <f>C44-C38</f>
        <v>11.4681241427087</v>
      </c>
    </row>
    <row r="45" spans="1:4">
      <c r="A45" s="68" t="s">
        <v>57</v>
      </c>
      <c r="B45" s="68" t="s">
        <v>10</v>
      </c>
      <c r="C45" s="70">
        <v>31.894208404981701</v>
      </c>
      <c r="D45" s="70">
        <f>C45-C39</f>
        <v>12.1445202240699</v>
      </c>
    </row>
    <row r="46" spans="1:4">
      <c r="A46" s="68" t="s">
        <v>57</v>
      </c>
      <c r="B46" s="68" t="s">
        <v>10</v>
      </c>
      <c r="C46" s="70">
        <v>32.161126044000298</v>
      </c>
      <c r="D46" s="70">
        <f>C46-C40</f>
        <v>12.146682772370099</v>
      </c>
    </row>
    <row r="47" spans="1:4">
      <c r="A47" s="68" t="s">
        <v>57</v>
      </c>
      <c r="B47" s="68" t="s">
        <v>54</v>
      </c>
      <c r="C47" s="70">
        <v>35.797983117226401</v>
      </c>
      <c r="D47" s="70">
        <f>C47-C38</f>
        <v>15.801365300752302</v>
      </c>
    </row>
    <row r="48" spans="1:4">
      <c r="A48" s="68" t="s">
        <v>57</v>
      </c>
      <c r="B48" s="68" t="s">
        <v>54</v>
      </c>
      <c r="C48" s="70">
        <v>35.704896169586</v>
      </c>
      <c r="D48" s="70">
        <f>C48-C39</f>
        <v>15.9552079886742</v>
      </c>
    </row>
    <row r="49" spans="1:4">
      <c r="A49" s="68" t="s">
        <v>57</v>
      </c>
      <c r="B49" s="68" t="s">
        <v>54</v>
      </c>
      <c r="C49" s="70">
        <v>36.187177058949501</v>
      </c>
      <c r="D49" s="70">
        <f>C49-C40</f>
        <v>16.172733787319302</v>
      </c>
    </row>
    <row r="50" spans="1:4">
      <c r="A50" s="68" t="s">
        <v>58</v>
      </c>
      <c r="B50" s="68" t="s">
        <v>11</v>
      </c>
      <c r="C50" s="70">
        <v>19.929872126989899</v>
      </c>
      <c r="D50" s="70"/>
    </row>
    <row r="51" spans="1:4">
      <c r="A51" s="68" t="s">
        <v>58</v>
      </c>
      <c r="B51" s="68" t="s">
        <v>11</v>
      </c>
      <c r="C51" s="70">
        <v>20.207460428066099</v>
      </c>
      <c r="D51" s="70"/>
    </row>
    <row r="52" spans="1:4">
      <c r="A52" s="68" t="s">
        <v>58</v>
      </c>
      <c r="B52" s="68" t="s">
        <v>11</v>
      </c>
      <c r="C52" s="70">
        <v>19.851463001775301</v>
      </c>
      <c r="D52" s="70"/>
    </row>
    <row r="53" spans="1:4">
      <c r="A53" s="68" t="s">
        <v>58</v>
      </c>
      <c r="B53" s="68" t="s">
        <v>47</v>
      </c>
      <c r="C53" s="70">
        <v>22.372695219523401</v>
      </c>
      <c r="D53" s="70">
        <f>C53-C50</f>
        <v>2.4428230925335015</v>
      </c>
    </row>
    <row r="54" spans="1:4">
      <c r="A54" s="68" t="s">
        <v>58</v>
      </c>
      <c r="B54" s="68" t="s">
        <v>47</v>
      </c>
      <c r="C54" s="70">
        <v>21.8183683650322</v>
      </c>
      <c r="D54" s="70">
        <f>C54-C51</f>
        <v>1.6109079369661004</v>
      </c>
    </row>
    <row r="55" spans="1:4">
      <c r="A55" s="68" t="s">
        <v>58</v>
      </c>
      <c r="B55" s="68" t="s">
        <v>47</v>
      </c>
      <c r="C55" s="70">
        <v>21.565375596605001</v>
      </c>
      <c r="D55" s="70">
        <f>C55-C52</f>
        <v>1.7139125948297007</v>
      </c>
    </row>
    <row r="56" spans="1:4">
      <c r="A56" s="68" t="s">
        <v>58</v>
      </c>
      <c r="B56" s="68" t="s">
        <v>10</v>
      </c>
      <c r="C56" s="70">
        <v>30.587824314405498</v>
      </c>
      <c r="D56" s="70">
        <f>C56-C50</f>
        <v>10.657952187415599</v>
      </c>
    </row>
    <row r="57" spans="1:4">
      <c r="A57" s="68" t="s">
        <v>58</v>
      </c>
      <c r="B57" s="68" t="s">
        <v>10</v>
      </c>
      <c r="C57" s="70">
        <v>32.813993717058104</v>
      </c>
      <c r="D57" s="70">
        <f>C57-C51</f>
        <v>12.606533288992004</v>
      </c>
    </row>
    <row r="58" spans="1:4">
      <c r="A58" s="68" t="s">
        <v>58</v>
      </c>
      <c r="B58" s="68" t="s">
        <v>10</v>
      </c>
      <c r="C58" s="70">
        <v>33.530542379053003</v>
      </c>
      <c r="D58" s="70">
        <f>C58-C52</f>
        <v>13.679079377277702</v>
      </c>
    </row>
    <row r="59" spans="1:4">
      <c r="A59" s="68" t="s">
        <v>58</v>
      </c>
      <c r="B59" s="68" t="s">
        <v>54</v>
      </c>
      <c r="C59" s="70">
        <v>36.984737963639702</v>
      </c>
      <c r="D59" s="70">
        <f>C59-C50</f>
        <v>17.054865836649803</v>
      </c>
    </row>
    <row r="60" spans="1:4">
      <c r="A60" s="68" t="s">
        <v>58</v>
      </c>
      <c r="B60" s="68" t="s">
        <v>54</v>
      </c>
      <c r="C60" s="70">
        <v>37.603942318355202</v>
      </c>
      <c r="D60" s="70">
        <f>C60-C51</f>
        <v>17.396481890289103</v>
      </c>
    </row>
    <row r="61" spans="1:4">
      <c r="A61" s="68" t="s">
        <v>58</v>
      </c>
      <c r="B61" s="68" t="s">
        <v>54</v>
      </c>
      <c r="C61" s="70">
        <v>38.108698625697599</v>
      </c>
      <c r="D61" s="70">
        <f>C61-C52</f>
        <v>18.257235623922298</v>
      </c>
    </row>
    <row r="62" spans="1:4">
      <c r="A62" s="68" t="s">
        <v>59</v>
      </c>
      <c r="B62" s="68" t="s">
        <v>11</v>
      </c>
      <c r="C62" s="70">
        <v>20.6030864074067</v>
      </c>
      <c r="D62" s="70"/>
    </row>
    <row r="63" spans="1:4">
      <c r="A63" s="68" t="s">
        <v>59</v>
      </c>
      <c r="B63" s="68" t="s">
        <v>11</v>
      </c>
      <c r="C63" s="70">
        <v>20.233099745235702</v>
      </c>
      <c r="D63" s="70"/>
    </row>
    <row r="64" spans="1:4">
      <c r="A64" s="68" t="s">
        <v>59</v>
      </c>
      <c r="B64" s="68" t="s">
        <v>11</v>
      </c>
      <c r="C64" s="70">
        <v>20.227574122189001</v>
      </c>
      <c r="D64" s="70"/>
    </row>
    <row r="65" spans="1:4">
      <c r="A65" s="68" t="s">
        <v>59</v>
      </c>
      <c r="B65" s="68" t="s">
        <v>47</v>
      </c>
      <c r="C65" s="70">
        <v>22.378322102209999</v>
      </c>
      <c r="D65" s="70">
        <f>C65-C62</f>
        <v>1.7752356948032997</v>
      </c>
    </row>
    <row r="66" spans="1:4">
      <c r="A66" s="68" t="s">
        <v>59</v>
      </c>
      <c r="B66" s="68" t="s">
        <v>47</v>
      </c>
      <c r="C66" s="70">
        <v>22.273513188783902</v>
      </c>
      <c r="D66" s="70">
        <f>C66-C63</f>
        <v>2.0404134435482</v>
      </c>
    </row>
    <row r="67" spans="1:4">
      <c r="A67" s="68" t="s">
        <v>59</v>
      </c>
      <c r="B67" s="68" t="s">
        <v>47</v>
      </c>
      <c r="C67" s="70">
        <v>22.2491403277815</v>
      </c>
      <c r="D67" s="70">
        <f>C67-C64</f>
        <v>2.0215662055924994</v>
      </c>
    </row>
    <row r="68" spans="1:4">
      <c r="A68" s="68" t="s">
        <v>59</v>
      </c>
      <c r="B68" s="68" t="s">
        <v>10</v>
      </c>
      <c r="C68" s="70">
        <v>33.596540465032902</v>
      </c>
      <c r="D68" s="70">
        <f>C68-C62</f>
        <v>12.993454057626202</v>
      </c>
    </row>
    <row r="69" spans="1:4">
      <c r="A69" s="68" t="s">
        <v>59</v>
      </c>
      <c r="B69" s="68" t="s">
        <v>10</v>
      </c>
      <c r="C69" s="70">
        <v>33.825935392002897</v>
      </c>
      <c r="D69" s="70">
        <f>C69-C63</f>
        <v>13.592835646767195</v>
      </c>
    </row>
    <row r="70" spans="1:4">
      <c r="A70" s="68" t="s">
        <v>59</v>
      </c>
      <c r="B70" s="68" t="s">
        <v>10</v>
      </c>
      <c r="C70" s="70">
        <v>34.125339477298297</v>
      </c>
      <c r="D70" s="70">
        <f>C70-C64</f>
        <v>13.897765355109296</v>
      </c>
    </row>
    <row r="71" spans="1:4">
      <c r="A71" s="68" t="s">
        <v>59</v>
      </c>
      <c r="B71" s="68" t="s">
        <v>54</v>
      </c>
      <c r="C71" s="70">
        <v>35.188806559124203</v>
      </c>
      <c r="D71" s="70">
        <f>C71-C62</f>
        <v>14.585720151717503</v>
      </c>
    </row>
    <row r="72" spans="1:4">
      <c r="A72" s="68" t="s">
        <v>59</v>
      </c>
      <c r="B72" s="68" t="s">
        <v>54</v>
      </c>
      <c r="C72" s="70">
        <v>35.273243246156802</v>
      </c>
      <c r="D72" s="70">
        <f>C72-C63</f>
        <v>15.040143500921101</v>
      </c>
    </row>
    <row r="73" spans="1:4">
      <c r="A73" s="68" t="s">
        <v>59</v>
      </c>
      <c r="B73" s="68" t="s">
        <v>54</v>
      </c>
      <c r="C73" s="70">
        <v>35.720647727542598</v>
      </c>
      <c r="D73" s="70">
        <f>C73-C64</f>
        <v>15.493073605353597</v>
      </c>
    </row>
    <row r="74" spans="1:4">
      <c r="A74" s="68" t="s">
        <v>120</v>
      </c>
      <c r="B74" s="68" t="s">
        <v>11</v>
      </c>
      <c r="C74" s="70">
        <v>20.009681802191601</v>
      </c>
      <c r="D74" s="70"/>
    </row>
    <row r="75" spans="1:4">
      <c r="A75" s="68" t="s">
        <v>120</v>
      </c>
      <c r="B75" s="68" t="s">
        <v>11</v>
      </c>
      <c r="C75" s="70">
        <v>19.6566529179801</v>
      </c>
      <c r="D75" s="70"/>
    </row>
    <row r="76" spans="1:4">
      <c r="A76" s="68" t="s">
        <v>120</v>
      </c>
      <c r="B76" s="68" t="s">
        <v>11</v>
      </c>
      <c r="C76" s="70">
        <v>19.780913926890499</v>
      </c>
      <c r="D76" s="70"/>
    </row>
    <row r="77" spans="1:4">
      <c r="A77" s="68" t="s">
        <v>120</v>
      </c>
      <c r="B77" s="68" t="s">
        <v>47</v>
      </c>
      <c r="C77" s="70">
        <v>20.972288512504399</v>
      </c>
      <c r="D77" s="70">
        <f>C77-C74</f>
        <v>0.96260671031279799</v>
      </c>
    </row>
    <row r="78" spans="1:4">
      <c r="A78" s="68" t="s">
        <v>120</v>
      </c>
      <c r="B78" s="68" t="s">
        <v>47</v>
      </c>
      <c r="C78" s="70">
        <v>20.950899414530699</v>
      </c>
      <c r="D78" s="70">
        <f>C78-C75</f>
        <v>1.2942464965505991</v>
      </c>
    </row>
    <row r="79" spans="1:4">
      <c r="A79" s="68" t="s">
        <v>120</v>
      </c>
      <c r="B79" s="68" t="s">
        <v>47</v>
      </c>
      <c r="C79" s="70">
        <v>20.5677868988715</v>
      </c>
      <c r="D79" s="70">
        <f>C79-C76</f>
        <v>0.78687297198100126</v>
      </c>
    </row>
    <row r="80" spans="1:4">
      <c r="A80" s="68" t="s">
        <v>120</v>
      </c>
      <c r="B80" s="68" t="s">
        <v>10</v>
      </c>
      <c r="C80" s="70">
        <v>31.912364934278099</v>
      </c>
      <c r="D80" s="70">
        <f>C80-C74</f>
        <v>11.902683132086498</v>
      </c>
    </row>
    <row r="81" spans="1:4">
      <c r="A81" s="68" t="s">
        <v>120</v>
      </c>
      <c r="B81" s="68" t="s">
        <v>10</v>
      </c>
      <c r="C81" s="70">
        <v>31.209974535678501</v>
      </c>
      <c r="D81" s="70">
        <f>C81-C75</f>
        <v>11.553321617698401</v>
      </c>
    </row>
    <row r="82" spans="1:4">
      <c r="A82" s="68" t="s">
        <v>120</v>
      </c>
      <c r="B82" s="68" t="s">
        <v>10</v>
      </c>
      <c r="C82" s="70">
        <v>32.030190208108003</v>
      </c>
      <c r="D82" s="70">
        <f>C82-C76</f>
        <v>12.249276281217504</v>
      </c>
    </row>
    <row r="83" spans="1:4">
      <c r="A83" s="68" t="s">
        <v>120</v>
      </c>
      <c r="B83" s="68" t="s">
        <v>54</v>
      </c>
      <c r="C83" s="70">
        <v>34.676430063015097</v>
      </c>
      <c r="D83" s="70">
        <f>C83-C74</f>
        <v>14.666748260823496</v>
      </c>
    </row>
    <row r="84" spans="1:4">
      <c r="A84" s="68" t="s">
        <v>120</v>
      </c>
      <c r="B84" s="68" t="s">
        <v>54</v>
      </c>
      <c r="C84" s="70">
        <v>34.226499459516603</v>
      </c>
      <c r="D84" s="70">
        <f>C84-C75</f>
        <v>14.569846541536503</v>
      </c>
    </row>
    <row r="85" spans="1:4">
      <c r="A85" s="68" t="s">
        <v>120</v>
      </c>
      <c r="B85" s="68" t="s">
        <v>54</v>
      </c>
      <c r="C85" s="70">
        <v>34.574244789614397</v>
      </c>
      <c r="D85" s="70">
        <f>C85-C76</f>
        <v>14.793330862723899</v>
      </c>
    </row>
    <row r="86" spans="1:4">
      <c r="A86" s="68" t="s">
        <v>125</v>
      </c>
      <c r="B86" s="68" t="s">
        <v>11</v>
      </c>
      <c r="C86" s="70">
        <v>21.997473437567901</v>
      </c>
      <c r="D86" s="70"/>
    </row>
    <row r="87" spans="1:4">
      <c r="A87" s="68" t="s">
        <v>125</v>
      </c>
      <c r="B87" s="68" t="s">
        <v>11</v>
      </c>
      <c r="C87" s="70">
        <v>21.165948426360799</v>
      </c>
      <c r="D87" s="70"/>
    </row>
    <row r="88" spans="1:4">
      <c r="A88" s="68" t="s">
        <v>125</v>
      </c>
      <c r="B88" s="68" t="s">
        <v>11</v>
      </c>
      <c r="C88" s="70">
        <v>21.008537901080501</v>
      </c>
      <c r="D88" s="70"/>
    </row>
    <row r="89" spans="1:4">
      <c r="A89" s="68" t="s">
        <v>125</v>
      </c>
      <c r="B89" s="68" t="s">
        <v>47</v>
      </c>
      <c r="C89" s="70">
        <v>22.655600464551</v>
      </c>
      <c r="D89" s="70">
        <f>C89-C86</f>
        <v>0.65812702698309877</v>
      </c>
    </row>
    <row r="90" spans="1:4">
      <c r="A90" s="68" t="s">
        <v>125</v>
      </c>
      <c r="B90" s="68" t="s">
        <v>47</v>
      </c>
      <c r="C90" s="70">
        <v>22.516608141449598</v>
      </c>
      <c r="D90" s="70">
        <f>C90-C87</f>
        <v>1.3506597150887991</v>
      </c>
    </row>
    <row r="91" spans="1:4">
      <c r="A91" s="68" t="s">
        <v>125</v>
      </c>
      <c r="B91" s="68" t="s">
        <v>47</v>
      </c>
      <c r="C91" s="70">
        <v>22.962042580007498</v>
      </c>
      <c r="D91" s="70">
        <f>C91-C88</f>
        <v>1.953504678926997</v>
      </c>
    </row>
    <row r="92" spans="1:4">
      <c r="A92" s="68" t="s">
        <v>125</v>
      </c>
      <c r="B92" s="68" t="s">
        <v>10</v>
      </c>
      <c r="C92" s="70">
        <v>33.246116786975399</v>
      </c>
      <c r="D92" s="70">
        <f>C92-C86</f>
        <v>11.248643349407498</v>
      </c>
    </row>
    <row r="93" spans="1:4">
      <c r="A93" s="68" t="s">
        <v>125</v>
      </c>
      <c r="B93" s="68" t="s">
        <v>10</v>
      </c>
      <c r="C93" s="70">
        <v>33.347748468363903</v>
      </c>
      <c r="D93" s="70">
        <f>C93-C87</f>
        <v>12.181800042003104</v>
      </c>
    </row>
    <row r="94" spans="1:4">
      <c r="A94" s="68" t="s">
        <v>125</v>
      </c>
      <c r="B94" s="68" t="s">
        <v>10</v>
      </c>
      <c r="C94" s="70">
        <v>33.233827573737997</v>
      </c>
      <c r="D94" s="70">
        <f>C94-C88</f>
        <v>12.225289672657496</v>
      </c>
    </row>
    <row r="95" spans="1:4">
      <c r="A95" s="68" t="s">
        <v>125</v>
      </c>
      <c r="B95" s="68" t="s">
        <v>54</v>
      </c>
      <c r="C95" s="70">
        <v>36.348997866792203</v>
      </c>
      <c r="D95" s="70">
        <f>C95-C86</f>
        <v>14.351524429224302</v>
      </c>
    </row>
    <row r="96" spans="1:4">
      <c r="A96" s="68" t="s">
        <v>125</v>
      </c>
      <c r="B96" s="68" t="s">
        <v>54</v>
      </c>
      <c r="C96" s="70">
        <v>36.009870541156303</v>
      </c>
      <c r="D96" s="70">
        <f t="shared" ref="D96:D97" si="4">C96-C87</f>
        <v>14.843922114795504</v>
      </c>
    </row>
    <row r="97" spans="1:5">
      <c r="A97" s="68" t="s">
        <v>125</v>
      </c>
      <c r="B97" s="68" t="s">
        <v>54</v>
      </c>
      <c r="C97" s="70">
        <v>36.719036909692399</v>
      </c>
      <c r="D97" s="70">
        <f t="shared" si="4"/>
        <v>15.710499008611897</v>
      </c>
    </row>
    <row r="98" spans="1:5">
      <c r="A98" s="68" t="s">
        <v>60</v>
      </c>
      <c r="B98" s="75" t="s">
        <v>94</v>
      </c>
      <c r="C98" s="70">
        <v>32.1774264589002</v>
      </c>
      <c r="D98" s="70">
        <v>19.704526057744602</v>
      </c>
      <c r="E98" s="78">
        <f>C98-D98</f>
        <v>12.472900401155599</v>
      </c>
    </row>
    <row r="99" spans="1:5">
      <c r="A99" s="68" t="s">
        <v>60</v>
      </c>
      <c r="B99" s="75" t="s">
        <v>94</v>
      </c>
      <c r="C99" s="70">
        <v>33.678467349120297</v>
      </c>
      <c r="D99" s="70">
        <v>21.108553553860901</v>
      </c>
      <c r="E99" s="78">
        <f t="shared" ref="E99:E103" si="5">C99-D99</f>
        <v>12.569913795259396</v>
      </c>
    </row>
    <row r="100" spans="1:5">
      <c r="A100" s="68" t="s">
        <v>60</v>
      </c>
      <c r="B100" s="75" t="s">
        <v>94</v>
      </c>
      <c r="C100" s="70">
        <v>33.955140724354401</v>
      </c>
      <c r="D100" s="70">
        <v>21.1208818666714</v>
      </c>
      <c r="E100" s="78">
        <f t="shared" si="5"/>
        <v>12.834258857683</v>
      </c>
    </row>
    <row r="101" spans="1:5">
      <c r="A101" s="68" t="s">
        <v>33</v>
      </c>
      <c r="B101" s="75" t="s">
        <v>94</v>
      </c>
      <c r="C101" s="70">
        <v>34.069723040147402</v>
      </c>
      <c r="D101" s="70">
        <v>22.958767638806201</v>
      </c>
      <c r="E101" s="78">
        <f t="shared" si="5"/>
        <v>11.110955401341201</v>
      </c>
    </row>
    <row r="102" spans="1:5">
      <c r="A102" s="68" t="s">
        <v>33</v>
      </c>
      <c r="B102" s="75" t="s">
        <v>94</v>
      </c>
      <c r="C102" s="70">
        <v>34.677443004144301</v>
      </c>
      <c r="D102" s="70">
        <v>22.8512197913237</v>
      </c>
      <c r="E102" s="78">
        <f t="shared" si="5"/>
        <v>11.826223212820601</v>
      </c>
    </row>
    <row r="103" spans="1:5">
      <c r="A103" s="68" t="s">
        <v>33</v>
      </c>
      <c r="B103" s="75" t="s">
        <v>94</v>
      </c>
      <c r="C103" s="70">
        <v>32.509837223796502</v>
      </c>
      <c r="D103" s="70">
        <v>21.806676296181902</v>
      </c>
      <c r="E103" s="78">
        <f t="shared" si="5"/>
        <v>10.7031609276146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85C36-0E7C-49C5-B34C-007DFED833AA}">
  <dimension ref="A1:E96"/>
  <sheetViews>
    <sheetView topLeftCell="A13" workbookViewId="0">
      <selection activeCell="F21" sqref="F21"/>
    </sheetView>
  </sheetViews>
  <sheetFormatPr defaultRowHeight="14"/>
  <cols>
    <col min="1" max="1" width="12.9140625" customWidth="1"/>
  </cols>
  <sheetData>
    <row r="1" spans="1:5">
      <c r="A1" s="30" t="s">
        <v>135</v>
      </c>
      <c r="B1" s="30" t="s">
        <v>11</v>
      </c>
      <c r="C1" s="31">
        <v>19.9941299224079</v>
      </c>
    </row>
    <row r="2" spans="1:5">
      <c r="A2" s="30" t="s">
        <v>135</v>
      </c>
      <c r="B2" s="30" t="s">
        <v>11</v>
      </c>
      <c r="C2" s="31">
        <v>20.0703619661146</v>
      </c>
    </row>
    <row r="3" spans="1:5">
      <c r="A3" s="30" t="s">
        <v>135</v>
      </c>
      <c r="B3" s="30" t="s">
        <v>11</v>
      </c>
      <c r="C3" s="31">
        <v>20.401308796016998</v>
      </c>
    </row>
    <row r="4" spans="1:5">
      <c r="A4" s="30" t="s">
        <v>135</v>
      </c>
      <c r="B4" s="30" t="s">
        <v>13</v>
      </c>
      <c r="C4" s="31">
        <v>27.2609849659144</v>
      </c>
      <c r="D4" s="31">
        <v>19.9941299224079</v>
      </c>
      <c r="E4" s="31">
        <f t="shared" ref="E4:E12" si="0">C4-D4</f>
        <v>7.2668550435064994</v>
      </c>
    </row>
    <row r="5" spans="1:5">
      <c r="A5" s="30" t="s">
        <v>135</v>
      </c>
      <c r="B5" s="30" t="s">
        <v>13</v>
      </c>
      <c r="C5" s="31">
        <v>27.432356047605499</v>
      </c>
      <c r="D5" s="31">
        <v>20.0703619661146</v>
      </c>
      <c r="E5" s="31">
        <f t="shared" si="0"/>
        <v>7.3619940814908986</v>
      </c>
    </row>
    <row r="6" spans="1:5">
      <c r="A6" s="30" t="s">
        <v>135</v>
      </c>
      <c r="B6" s="30" t="s">
        <v>13</v>
      </c>
      <c r="C6" s="31">
        <v>27.973771348173099</v>
      </c>
      <c r="D6" s="31">
        <v>20.401308796016998</v>
      </c>
      <c r="E6" s="31">
        <f t="shared" si="0"/>
        <v>7.5724625521561002</v>
      </c>
    </row>
    <row r="7" spans="1:5">
      <c r="A7" s="30" t="s">
        <v>135</v>
      </c>
      <c r="B7" s="30" t="s">
        <v>15</v>
      </c>
      <c r="C7" s="31">
        <v>30.76184120372</v>
      </c>
      <c r="D7" s="31">
        <v>19.9941299224079</v>
      </c>
      <c r="E7" s="31">
        <f t="shared" si="0"/>
        <v>10.767711281312099</v>
      </c>
    </row>
    <row r="8" spans="1:5">
      <c r="A8" s="30" t="s">
        <v>135</v>
      </c>
      <c r="B8" s="30" t="s">
        <v>15</v>
      </c>
      <c r="C8" s="31">
        <v>30.429240414320201</v>
      </c>
      <c r="D8" s="31">
        <v>20.0703619661146</v>
      </c>
      <c r="E8" s="31">
        <f t="shared" si="0"/>
        <v>10.358878448205601</v>
      </c>
    </row>
    <row r="9" spans="1:5">
      <c r="A9" s="30" t="s">
        <v>135</v>
      </c>
      <c r="B9" s="30" t="s">
        <v>15</v>
      </c>
      <c r="C9" s="31">
        <v>30.560379859384099</v>
      </c>
      <c r="D9" s="31">
        <v>20.401308796016998</v>
      </c>
      <c r="E9" s="31">
        <f t="shared" si="0"/>
        <v>10.159071063367101</v>
      </c>
    </row>
    <row r="10" spans="1:5">
      <c r="A10" s="30" t="s">
        <v>135</v>
      </c>
      <c r="B10" s="30" t="s">
        <v>38</v>
      </c>
      <c r="C10" s="31">
        <v>33.433533800919903</v>
      </c>
      <c r="D10" s="31">
        <v>19.9941299224079</v>
      </c>
      <c r="E10" s="31">
        <f t="shared" si="0"/>
        <v>13.439403878512003</v>
      </c>
    </row>
    <row r="11" spans="1:5">
      <c r="A11" s="30" t="s">
        <v>135</v>
      </c>
      <c r="B11" s="30" t="s">
        <v>38</v>
      </c>
      <c r="C11" s="31">
        <v>33.253670065232399</v>
      </c>
      <c r="D11" s="31">
        <v>20.0703619661146</v>
      </c>
      <c r="E11" s="31">
        <f t="shared" si="0"/>
        <v>13.183308099117799</v>
      </c>
    </row>
    <row r="12" spans="1:5">
      <c r="A12" s="30" t="s">
        <v>135</v>
      </c>
      <c r="B12" s="30" t="s">
        <v>38</v>
      </c>
      <c r="C12" s="31">
        <v>32.988534197176101</v>
      </c>
      <c r="D12" s="31">
        <v>20.401308796016998</v>
      </c>
      <c r="E12" s="31">
        <f t="shared" si="0"/>
        <v>12.587225401159102</v>
      </c>
    </row>
    <row r="13" spans="1:5">
      <c r="A13" s="30" t="s">
        <v>130</v>
      </c>
      <c r="B13" s="30" t="s">
        <v>11</v>
      </c>
      <c r="C13" s="31">
        <v>19.886048622101299</v>
      </c>
    </row>
    <row r="14" spans="1:5">
      <c r="A14" s="30" t="s">
        <v>130</v>
      </c>
      <c r="B14" s="30" t="s">
        <v>11</v>
      </c>
      <c r="C14" s="31">
        <v>19.427275490838099</v>
      </c>
    </row>
    <row r="15" spans="1:5">
      <c r="A15" s="30" t="s">
        <v>130</v>
      </c>
      <c r="B15" s="30" t="s">
        <v>11</v>
      </c>
      <c r="C15" s="31">
        <v>19.032561736947098</v>
      </c>
    </row>
    <row r="16" spans="1:5">
      <c r="A16" s="30" t="s">
        <v>130</v>
      </c>
      <c r="B16" s="30" t="s">
        <v>13</v>
      </c>
      <c r="C16" s="31">
        <v>26.0115411778953</v>
      </c>
      <c r="D16" s="31">
        <v>19.886048622101299</v>
      </c>
      <c r="E16" s="31">
        <f t="shared" ref="E16:E24" si="1">C16-D16</f>
        <v>6.1254925557940005</v>
      </c>
    </row>
    <row r="17" spans="1:5">
      <c r="A17" s="30" t="s">
        <v>130</v>
      </c>
      <c r="B17" s="30" t="s">
        <v>13</v>
      </c>
      <c r="C17" s="31">
        <v>25.593318151715799</v>
      </c>
      <c r="D17" s="31">
        <v>19.427275490838099</v>
      </c>
      <c r="E17" s="31">
        <f t="shared" si="1"/>
        <v>6.1660426608777001</v>
      </c>
    </row>
    <row r="18" spans="1:5">
      <c r="A18" s="30" t="s">
        <v>130</v>
      </c>
      <c r="B18" s="30" t="s">
        <v>13</v>
      </c>
      <c r="C18" s="31">
        <v>25.548093093602699</v>
      </c>
      <c r="D18" s="31">
        <v>19.032561736947098</v>
      </c>
      <c r="E18" s="31">
        <f t="shared" si="1"/>
        <v>6.5155313566556003</v>
      </c>
    </row>
    <row r="19" spans="1:5">
      <c r="A19" s="30" t="s">
        <v>130</v>
      </c>
      <c r="B19" s="30" t="s">
        <v>15</v>
      </c>
      <c r="C19" s="31">
        <v>29.105674770928001</v>
      </c>
      <c r="D19" s="31">
        <v>19.886048622101299</v>
      </c>
      <c r="E19" s="31">
        <f t="shared" si="1"/>
        <v>9.219626148826702</v>
      </c>
    </row>
    <row r="20" spans="1:5">
      <c r="A20" s="30" t="s">
        <v>130</v>
      </c>
      <c r="B20" s="30" t="s">
        <v>15</v>
      </c>
      <c r="C20" s="31">
        <v>29.138829247182102</v>
      </c>
      <c r="D20" s="31">
        <v>19.427275490838099</v>
      </c>
      <c r="E20" s="31">
        <f t="shared" si="1"/>
        <v>9.7115537563440029</v>
      </c>
    </row>
    <row r="21" spans="1:5">
      <c r="A21" s="30" t="s">
        <v>130</v>
      </c>
      <c r="B21" s="30" t="s">
        <v>15</v>
      </c>
      <c r="C21" s="31">
        <v>29.231199459397097</v>
      </c>
      <c r="D21" s="31">
        <v>19.032561736947098</v>
      </c>
      <c r="E21" s="31">
        <v>10.19863772245</v>
      </c>
    </row>
    <row r="22" spans="1:5">
      <c r="A22" s="30" t="s">
        <v>130</v>
      </c>
      <c r="B22" s="30" t="s">
        <v>38</v>
      </c>
      <c r="C22" s="31">
        <v>31.701420655047801</v>
      </c>
      <c r="D22" s="31">
        <v>19.886048622101299</v>
      </c>
      <c r="E22" s="31">
        <f t="shared" si="1"/>
        <v>11.815372032946502</v>
      </c>
    </row>
    <row r="23" spans="1:5">
      <c r="A23" s="30" t="s">
        <v>130</v>
      </c>
      <c r="B23" s="30" t="s">
        <v>38</v>
      </c>
      <c r="C23" s="31">
        <v>31.970234549243099</v>
      </c>
      <c r="D23" s="31">
        <v>19.427275490838099</v>
      </c>
      <c r="E23" s="31">
        <f t="shared" si="1"/>
        <v>12.542959058405</v>
      </c>
    </row>
    <row r="24" spans="1:5">
      <c r="A24" s="30" t="s">
        <v>130</v>
      </c>
      <c r="B24" s="30" t="s">
        <v>38</v>
      </c>
      <c r="C24" s="31">
        <v>32.833013468375597</v>
      </c>
      <c r="D24" s="31">
        <v>19.032561736947098</v>
      </c>
      <c r="E24" s="31">
        <f t="shared" si="1"/>
        <v>13.800451731428499</v>
      </c>
    </row>
    <row r="25" spans="1:5">
      <c r="A25" s="30" t="s">
        <v>134</v>
      </c>
      <c r="B25" s="30" t="s">
        <v>11</v>
      </c>
      <c r="C25" s="31">
        <v>18.825965075684501</v>
      </c>
    </row>
    <row r="26" spans="1:5">
      <c r="A26" s="30" t="s">
        <v>134</v>
      </c>
      <c r="B26" s="30" t="s">
        <v>11</v>
      </c>
      <c r="C26" s="31">
        <v>18.210003898541299</v>
      </c>
    </row>
    <row r="27" spans="1:5">
      <c r="A27" s="30" t="s">
        <v>134</v>
      </c>
      <c r="B27" s="30" t="s">
        <v>11</v>
      </c>
      <c r="C27" s="31">
        <v>18.373331913192001</v>
      </c>
    </row>
    <row r="28" spans="1:5">
      <c r="A28" s="30" t="s">
        <v>134</v>
      </c>
      <c r="B28" s="30" t="s">
        <v>13</v>
      </c>
      <c r="C28" s="31">
        <v>25.528285402203299</v>
      </c>
      <c r="D28" s="31">
        <v>18.825965075684501</v>
      </c>
      <c r="E28" s="31">
        <f t="shared" ref="E28:E36" si="2">C28-D28</f>
        <v>6.7023203265187981</v>
      </c>
    </row>
    <row r="29" spans="1:5">
      <c r="A29" s="30" t="s">
        <v>134</v>
      </c>
      <c r="B29" s="30" t="s">
        <v>13</v>
      </c>
      <c r="C29" s="31">
        <v>25.507934185080298</v>
      </c>
      <c r="D29" s="31">
        <v>18.210003898541299</v>
      </c>
      <c r="E29" s="31">
        <f t="shared" si="2"/>
        <v>7.2979302865389997</v>
      </c>
    </row>
    <row r="30" spans="1:5">
      <c r="A30" s="30" t="s">
        <v>134</v>
      </c>
      <c r="B30" s="30" t="s">
        <v>13</v>
      </c>
      <c r="C30" s="31">
        <v>25.383927517650601</v>
      </c>
      <c r="D30" s="31">
        <v>18.373331913192001</v>
      </c>
      <c r="E30" s="31">
        <f t="shared" si="2"/>
        <v>7.0105956044586009</v>
      </c>
    </row>
    <row r="31" spans="1:5">
      <c r="A31" s="30" t="s">
        <v>134</v>
      </c>
      <c r="B31" s="30" t="s">
        <v>15</v>
      </c>
      <c r="C31" s="31">
        <v>29.449879186998199</v>
      </c>
      <c r="D31" s="31">
        <v>18.825965075684501</v>
      </c>
      <c r="E31" s="31">
        <f t="shared" si="2"/>
        <v>10.623914111313699</v>
      </c>
    </row>
    <row r="32" spans="1:5">
      <c r="A32" s="30" t="s">
        <v>134</v>
      </c>
      <c r="B32" s="30" t="s">
        <v>15</v>
      </c>
      <c r="C32" s="31">
        <v>29.300507025020199</v>
      </c>
      <c r="D32" s="31">
        <v>18.373331913192001</v>
      </c>
      <c r="E32" s="31">
        <f t="shared" si="2"/>
        <v>10.927175111828198</v>
      </c>
    </row>
    <row r="33" spans="1:5">
      <c r="A33" s="30" t="s">
        <v>134</v>
      </c>
      <c r="B33" s="30" t="s">
        <v>15</v>
      </c>
      <c r="C33" s="31">
        <v>29.391796062554601</v>
      </c>
      <c r="D33" s="31">
        <v>18.210003898541299</v>
      </c>
      <c r="E33" s="31">
        <f t="shared" si="2"/>
        <v>11.181792164013302</v>
      </c>
    </row>
    <row r="34" spans="1:5">
      <c r="A34" s="30" t="s">
        <v>134</v>
      </c>
      <c r="B34" s="30" t="s">
        <v>38</v>
      </c>
      <c r="C34" s="31">
        <v>30.846296349509899</v>
      </c>
      <c r="D34" s="31">
        <v>18.825965075684501</v>
      </c>
      <c r="E34" s="31">
        <f t="shared" si="2"/>
        <v>12.020331273825398</v>
      </c>
    </row>
    <row r="35" spans="1:5">
      <c r="A35" s="30" t="s">
        <v>134</v>
      </c>
      <c r="B35" s="30" t="s">
        <v>38</v>
      </c>
      <c r="C35" s="31">
        <v>31.094446924820801</v>
      </c>
      <c r="D35" s="31">
        <v>18.210003898541299</v>
      </c>
      <c r="E35" s="31">
        <f t="shared" si="2"/>
        <v>12.884443026279502</v>
      </c>
    </row>
    <row r="36" spans="1:5">
      <c r="A36" s="30" t="s">
        <v>134</v>
      </c>
      <c r="B36" s="30" t="s">
        <v>38</v>
      </c>
      <c r="C36" s="31">
        <v>31.129831576449199</v>
      </c>
      <c r="D36" s="31">
        <v>18.373331913192001</v>
      </c>
      <c r="E36" s="31">
        <f t="shared" si="2"/>
        <v>12.756499663257198</v>
      </c>
    </row>
    <row r="37" spans="1:5">
      <c r="A37" s="30" t="s">
        <v>103</v>
      </c>
      <c r="B37" s="30" t="s">
        <v>11</v>
      </c>
      <c r="C37" s="31">
        <v>20.1398395761431</v>
      </c>
    </row>
    <row r="38" spans="1:5">
      <c r="A38" s="30" t="s">
        <v>103</v>
      </c>
      <c r="B38" s="30" t="s">
        <v>11</v>
      </c>
      <c r="C38" s="31">
        <v>20.210674287300801</v>
      </c>
    </row>
    <row r="39" spans="1:5">
      <c r="A39" s="30" t="s">
        <v>103</v>
      </c>
      <c r="B39" s="30" t="s">
        <v>11</v>
      </c>
      <c r="C39" s="31">
        <v>20.0027149132369</v>
      </c>
    </row>
    <row r="40" spans="1:5">
      <c r="A40" s="30" t="s">
        <v>103</v>
      </c>
      <c r="B40" s="30" t="s">
        <v>13</v>
      </c>
      <c r="C40" s="31">
        <v>27.933697353038699</v>
      </c>
      <c r="D40" s="31">
        <v>20.1398395761431</v>
      </c>
      <c r="E40" s="31">
        <f t="shared" ref="E40:E48" si="3">C40-D40</f>
        <v>7.7938577768955994</v>
      </c>
    </row>
    <row r="41" spans="1:5">
      <c r="A41" s="30" t="s">
        <v>103</v>
      </c>
      <c r="B41" s="30" t="s">
        <v>13</v>
      </c>
      <c r="C41" s="31">
        <v>27.339482728706699</v>
      </c>
      <c r="D41" s="31">
        <v>20.210674287300801</v>
      </c>
      <c r="E41" s="31">
        <f t="shared" si="3"/>
        <v>7.1288084414058979</v>
      </c>
    </row>
    <row r="42" spans="1:5">
      <c r="A42" s="30" t="s">
        <v>103</v>
      </c>
      <c r="B42" s="30" t="s">
        <v>13</v>
      </c>
      <c r="C42" s="31">
        <v>27.386820491485</v>
      </c>
      <c r="D42" s="31">
        <v>20.0027149132369</v>
      </c>
      <c r="E42" s="31">
        <f t="shared" si="3"/>
        <v>7.3841055782481</v>
      </c>
    </row>
    <row r="43" spans="1:5">
      <c r="A43" s="30" t="s">
        <v>103</v>
      </c>
      <c r="B43" s="30" t="s">
        <v>15</v>
      </c>
      <c r="C43" s="31">
        <v>30.720558782739499</v>
      </c>
      <c r="D43" s="31">
        <v>20.1398395761431</v>
      </c>
      <c r="E43" s="31">
        <f t="shared" si="3"/>
        <v>10.580719206596399</v>
      </c>
    </row>
    <row r="44" spans="1:5">
      <c r="A44" s="30" t="s">
        <v>103</v>
      </c>
      <c r="B44" s="30" t="s">
        <v>15</v>
      </c>
      <c r="C44" s="31">
        <v>30.852734844848499</v>
      </c>
      <c r="D44" s="31">
        <v>20.210674287300801</v>
      </c>
      <c r="E44" s="31">
        <f t="shared" si="3"/>
        <v>10.642060557547698</v>
      </c>
    </row>
    <row r="45" spans="1:5">
      <c r="A45" s="30" t="s">
        <v>103</v>
      </c>
      <c r="B45" s="30" t="s">
        <v>15</v>
      </c>
      <c r="C45" s="31">
        <v>30.650491649238901</v>
      </c>
      <c r="D45" s="31">
        <v>20.0027149132369</v>
      </c>
      <c r="E45" s="31">
        <f t="shared" si="3"/>
        <v>10.647776736002001</v>
      </c>
    </row>
    <row r="46" spans="1:5">
      <c r="A46" s="30" t="s">
        <v>103</v>
      </c>
      <c r="B46" s="30" t="s">
        <v>38</v>
      </c>
      <c r="C46" s="31">
        <v>33.142590828670997</v>
      </c>
      <c r="D46" s="31">
        <v>20.1398395761431</v>
      </c>
      <c r="E46" s="31">
        <f t="shared" si="3"/>
        <v>13.002751252527897</v>
      </c>
    </row>
    <row r="47" spans="1:5">
      <c r="A47" s="30" t="s">
        <v>103</v>
      </c>
      <c r="B47" s="30" t="s">
        <v>38</v>
      </c>
      <c r="C47" s="31">
        <v>33.478016952088801</v>
      </c>
      <c r="D47" s="31">
        <v>20.210674287300801</v>
      </c>
      <c r="E47" s="31">
        <f t="shared" si="3"/>
        <v>13.267342664788</v>
      </c>
    </row>
    <row r="48" spans="1:5">
      <c r="A48" s="30" t="s">
        <v>103</v>
      </c>
      <c r="B48" s="30" t="s">
        <v>38</v>
      </c>
      <c r="C48" s="31">
        <v>33.819505849783503</v>
      </c>
      <c r="D48" s="31">
        <v>20.0027149132369</v>
      </c>
      <c r="E48" s="31">
        <f t="shared" si="3"/>
        <v>13.816790936546603</v>
      </c>
    </row>
    <row r="49" spans="1:5">
      <c r="A49" s="30" t="s">
        <v>133</v>
      </c>
      <c r="B49" s="30" t="s">
        <v>11</v>
      </c>
      <c r="C49" s="31">
        <v>20.602458566612398</v>
      </c>
    </row>
    <row r="50" spans="1:5">
      <c r="A50" s="30" t="s">
        <v>133</v>
      </c>
      <c r="B50" s="30" t="s">
        <v>11</v>
      </c>
      <c r="C50" s="31">
        <v>19.843415222106</v>
      </c>
    </row>
    <row r="51" spans="1:5">
      <c r="A51" s="30" t="s">
        <v>133</v>
      </c>
      <c r="B51" s="30" t="s">
        <v>11</v>
      </c>
      <c r="C51" s="31">
        <v>20.101750024457299</v>
      </c>
    </row>
    <row r="52" spans="1:5">
      <c r="A52" s="30" t="s">
        <v>133</v>
      </c>
      <c r="B52" s="30" t="s">
        <v>13</v>
      </c>
      <c r="C52" s="31">
        <v>26.836384701926701</v>
      </c>
      <c r="D52" s="31">
        <v>20.602458566612398</v>
      </c>
      <c r="E52" s="31">
        <f t="shared" ref="E52:E60" si="4">C52-D52</f>
        <v>6.2339261353143023</v>
      </c>
    </row>
    <row r="53" spans="1:5">
      <c r="A53" s="30" t="s">
        <v>133</v>
      </c>
      <c r="B53" s="30" t="s">
        <v>13</v>
      </c>
      <c r="C53" s="31">
        <v>27.7806303284401</v>
      </c>
      <c r="D53" s="31">
        <v>19.843415222106</v>
      </c>
      <c r="E53" s="31">
        <f t="shared" si="4"/>
        <v>7.9372151063341008</v>
      </c>
    </row>
    <row r="54" spans="1:5">
      <c r="A54" s="30" t="s">
        <v>133</v>
      </c>
      <c r="B54" s="30" t="s">
        <v>13</v>
      </c>
      <c r="C54" s="31">
        <v>28.050207645895501</v>
      </c>
      <c r="D54" s="31">
        <v>20.101750024457299</v>
      </c>
      <c r="E54" s="31">
        <f t="shared" si="4"/>
        <v>7.9484576214382017</v>
      </c>
    </row>
    <row r="55" spans="1:5">
      <c r="A55" s="30" t="s">
        <v>133</v>
      </c>
      <c r="B55" s="30" t="s">
        <v>15</v>
      </c>
      <c r="C55" s="31">
        <v>30.694505524824301</v>
      </c>
      <c r="D55" s="31">
        <v>20.602458566612398</v>
      </c>
      <c r="E55" s="31">
        <f t="shared" si="4"/>
        <v>10.092046958211903</v>
      </c>
    </row>
    <row r="56" spans="1:5">
      <c r="A56" s="30" t="s">
        <v>133</v>
      </c>
      <c r="B56" s="30" t="s">
        <v>15</v>
      </c>
      <c r="C56" s="31">
        <v>31.104975083596599</v>
      </c>
      <c r="D56" s="31">
        <v>19.843415222106</v>
      </c>
      <c r="E56" s="31">
        <f t="shared" si="4"/>
        <v>11.2615598614906</v>
      </c>
    </row>
    <row r="57" spans="1:5">
      <c r="A57" s="30" t="s">
        <v>133</v>
      </c>
      <c r="B57" s="30" t="s">
        <v>15</v>
      </c>
      <c r="C57" s="31">
        <v>30.869227884913599</v>
      </c>
      <c r="D57" s="31">
        <v>20.101750024457299</v>
      </c>
      <c r="E57" s="31">
        <f t="shared" si="4"/>
        <v>10.7674778604563</v>
      </c>
    </row>
    <row r="58" spans="1:5">
      <c r="A58" s="30" t="s">
        <v>133</v>
      </c>
      <c r="B58" s="30" t="s">
        <v>38</v>
      </c>
      <c r="C58" s="31">
        <v>32.169491957889697</v>
      </c>
      <c r="D58" s="31">
        <v>20.602458566612398</v>
      </c>
      <c r="E58" s="31">
        <f t="shared" si="4"/>
        <v>11.567033391277299</v>
      </c>
    </row>
    <row r="59" spans="1:5">
      <c r="A59" s="30" t="s">
        <v>133</v>
      </c>
      <c r="B59" s="30" t="s">
        <v>38</v>
      </c>
      <c r="C59" s="31">
        <v>32.333085099050102</v>
      </c>
      <c r="D59" s="31">
        <v>19.843415222106</v>
      </c>
      <c r="E59" s="31">
        <f t="shared" si="4"/>
        <v>12.489669876944102</v>
      </c>
    </row>
    <row r="60" spans="1:5">
      <c r="A60" s="30" t="s">
        <v>133</v>
      </c>
      <c r="B60" s="30" t="s">
        <v>38</v>
      </c>
      <c r="C60" s="31">
        <v>32.3631290504525</v>
      </c>
      <c r="D60" s="31">
        <v>20.101750024457299</v>
      </c>
      <c r="E60" s="31">
        <f t="shared" si="4"/>
        <v>12.2613790259952</v>
      </c>
    </row>
    <row r="61" spans="1:5">
      <c r="A61" s="30" t="s">
        <v>132</v>
      </c>
      <c r="B61" s="30" t="s">
        <v>11</v>
      </c>
      <c r="C61" s="31">
        <v>20.602458566612398</v>
      </c>
    </row>
    <row r="62" spans="1:5">
      <c r="A62" s="30" t="s">
        <v>132</v>
      </c>
      <c r="B62" s="30" t="s">
        <v>11</v>
      </c>
      <c r="C62" s="31">
        <v>19.843415222106</v>
      </c>
    </row>
    <row r="63" spans="1:5">
      <c r="A63" s="30" t="s">
        <v>132</v>
      </c>
      <c r="B63" s="30" t="s">
        <v>11</v>
      </c>
      <c r="C63" s="31">
        <v>20.101750024457299</v>
      </c>
    </row>
    <row r="64" spans="1:5">
      <c r="A64" s="30" t="s">
        <v>132</v>
      </c>
      <c r="B64" s="30" t="s">
        <v>13</v>
      </c>
      <c r="C64" s="31">
        <v>30.252613190839401</v>
      </c>
      <c r="D64" s="31">
        <v>20.602458566612398</v>
      </c>
      <c r="E64" s="31">
        <f t="shared" ref="E64:E72" si="5">C64-D64</f>
        <v>9.6501546242270031</v>
      </c>
    </row>
    <row r="65" spans="1:5">
      <c r="A65" s="30" t="s">
        <v>132</v>
      </c>
      <c r="B65" s="30" t="s">
        <v>13</v>
      </c>
      <c r="C65" s="31">
        <v>28.663416394556702</v>
      </c>
      <c r="D65" s="31">
        <v>19.843415222106</v>
      </c>
      <c r="E65" s="31">
        <f t="shared" si="5"/>
        <v>8.8200011724507021</v>
      </c>
    </row>
    <row r="66" spans="1:5">
      <c r="A66" s="30" t="s">
        <v>132</v>
      </c>
      <c r="B66" s="30" t="s">
        <v>13</v>
      </c>
      <c r="C66" s="31">
        <v>29.749773090375601</v>
      </c>
      <c r="D66" s="31">
        <v>20.101750024457299</v>
      </c>
      <c r="E66" s="31">
        <f t="shared" si="5"/>
        <v>9.6480230659183022</v>
      </c>
    </row>
    <row r="67" spans="1:5">
      <c r="A67" s="30" t="s">
        <v>132</v>
      </c>
      <c r="B67" s="30" t="s">
        <v>15</v>
      </c>
      <c r="C67" s="31">
        <v>31.0530433847178</v>
      </c>
      <c r="D67" s="31">
        <v>20.602458566612398</v>
      </c>
      <c r="E67" s="31">
        <f t="shared" si="5"/>
        <v>10.450584818105401</v>
      </c>
    </row>
    <row r="68" spans="1:5">
      <c r="A68" s="30" t="s">
        <v>132</v>
      </c>
      <c r="B68" s="30" t="s">
        <v>15</v>
      </c>
      <c r="C68" s="31">
        <v>31.482975402078399</v>
      </c>
      <c r="D68" s="31">
        <v>19.843415222106</v>
      </c>
      <c r="E68" s="31">
        <f t="shared" si="5"/>
        <v>11.639560179972399</v>
      </c>
    </row>
    <row r="69" spans="1:5">
      <c r="A69" s="30" t="s">
        <v>132</v>
      </c>
      <c r="B69" s="30" t="s">
        <v>15</v>
      </c>
      <c r="C69" s="31">
        <v>31.101677659748599</v>
      </c>
      <c r="D69" s="31">
        <v>20.101750024457299</v>
      </c>
      <c r="E69" s="31">
        <f t="shared" si="5"/>
        <v>10.9999276352913</v>
      </c>
    </row>
    <row r="70" spans="1:5">
      <c r="A70" s="30" t="s">
        <v>132</v>
      </c>
      <c r="B70" s="30" t="s">
        <v>38</v>
      </c>
      <c r="C70" s="31">
        <v>33.796775655759802</v>
      </c>
      <c r="D70" s="31">
        <v>20.602458566612398</v>
      </c>
      <c r="E70" s="31">
        <f t="shared" si="5"/>
        <v>13.194317089147404</v>
      </c>
    </row>
    <row r="71" spans="1:5">
      <c r="A71" s="30" t="s">
        <v>132</v>
      </c>
      <c r="B71" s="30" t="s">
        <v>38</v>
      </c>
      <c r="C71" s="31">
        <v>33.631852103317399</v>
      </c>
      <c r="D71" s="31">
        <v>19.843415222106</v>
      </c>
      <c r="E71" s="31">
        <f t="shared" si="5"/>
        <v>13.7884368812114</v>
      </c>
    </row>
    <row r="72" spans="1:5">
      <c r="A72" s="30" t="s">
        <v>132</v>
      </c>
      <c r="B72" s="30" t="s">
        <v>38</v>
      </c>
      <c r="C72" s="31">
        <v>34.083348290855703</v>
      </c>
      <c r="D72" s="31">
        <v>20.101750024457299</v>
      </c>
      <c r="E72" s="31">
        <f t="shared" si="5"/>
        <v>13.981598266398404</v>
      </c>
    </row>
    <row r="73" spans="1:5">
      <c r="A73" s="30" t="s">
        <v>131</v>
      </c>
      <c r="B73" s="30" t="s">
        <v>11</v>
      </c>
      <c r="C73" s="31">
        <v>21.260675983038201</v>
      </c>
    </row>
    <row r="74" spans="1:5">
      <c r="A74" s="30" t="s">
        <v>131</v>
      </c>
      <c r="B74" s="30" t="s">
        <v>11</v>
      </c>
      <c r="C74" s="31">
        <v>21.0502031408727</v>
      </c>
    </row>
    <row r="75" spans="1:5">
      <c r="A75" s="30" t="s">
        <v>131</v>
      </c>
      <c r="B75" s="30" t="s">
        <v>11</v>
      </c>
      <c r="C75" s="31">
        <v>21.819485159419699</v>
      </c>
    </row>
    <row r="76" spans="1:5">
      <c r="A76" s="30" t="s">
        <v>131</v>
      </c>
      <c r="B76" s="30" t="s">
        <v>13</v>
      </c>
      <c r="C76" s="31">
        <v>28.827216546089499</v>
      </c>
      <c r="D76" s="31">
        <v>21.260675983038201</v>
      </c>
      <c r="E76" s="31">
        <f>C76-D76</f>
        <v>7.5665405630512979</v>
      </c>
    </row>
    <row r="77" spans="1:5">
      <c r="A77" s="30" t="s">
        <v>131</v>
      </c>
      <c r="B77" s="30" t="s">
        <v>13</v>
      </c>
      <c r="C77" s="31">
        <v>28.178200725717101</v>
      </c>
      <c r="D77" s="31">
        <v>21.0502031408727</v>
      </c>
      <c r="E77" s="31">
        <f>C77-D77</f>
        <v>7.127997584844401</v>
      </c>
    </row>
    <row r="78" spans="1:5">
      <c r="A78" s="30" t="s">
        <v>131</v>
      </c>
      <c r="B78" s="30" t="s">
        <v>13</v>
      </c>
      <c r="C78" s="31">
        <v>28.567419296765301</v>
      </c>
      <c r="D78" s="31">
        <v>21.819485159419699</v>
      </c>
      <c r="E78" s="31">
        <f>C78-D78</f>
        <v>6.7479341373456023</v>
      </c>
    </row>
    <row r="79" spans="1:5">
      <c r="A79" s="30" t="s">
        <v>131</v>
      </c>
      <c r="B79" s="30" t="s">
        <v>15</v>
      </c>
      <c r="C79" s="31">
        <v>31.949010873207303</v>
      </c>
      <c r="D79" s="31">
        <v>21.260675983038201</v>
      </c>
      <c r="E79" s="31">
        <f>C79-D79</f>
        <v>10.688334890169102</v>
      </c>
    </row>
    <row r="80" spans="1:5">
      <c r="A80" s="30" t="s">
        <v>131</v>
      </c>
      <c r="B80" s="30" t="s">
        <v>15</v>
      </c>
      <c r="C80" s="31">
        <v>30.761756897216703</v>
      </c>
      <c r="D80" s="31">
        <v>21.0502031408727</v>
      </c>
      <c r="E80" s="31">
        <f t="shared" ref="E80:E81" si="6">C80-D80</f>
        <v>9.7115537563440029</v>
      </c>
    </row>
    <row r="81" spans="1:5">
      <c r="A81" s="30" t="s">
        <v>131</v>
      </c>
      <c r="B81" s="30" t="s">
        <v>15</v>
      </c>
      <c r="C81" s="31">
        <v>32.063136931664701</v>
      </c>
      <c r="D81" s="31">
        <v>21.819485159419699</v>
      </c>
      <c r="E81" s="31">
        <f t="shared" si="6"/>
        <v>10.243651772245002</v>
      </c>
    </row>
    <row r="82" spans="1:5">
      <c r="A82" s="30" t="s">
        <v>131</v>
      </c>
      <c r="B82" s="30" t="s">
        <v>38</v>
      </c>
      <c r="C82" s="31">
        <v>34.012863964556502</v>
      </c>
      <c r="D82" s="31">
        <v>21.260675983038201</v>
      </c>
      <c r="E82" s="31">
        <f>C82-D82</f>
        <v>12.752187981518301</v>
      </c>
    </row>
    <row r="83" spans="1:5">
      <c r="A83" s="30" t="s">
        <v>131</v>
      </c>
      <c r="B83" s="30" t="s">
        <v>38</v>
      </c>
      <c r="C83" s="31">
        <v>33.622177849810697</v>
      </c>
      <c r="D83" s="31">
        <v>21.0502031408727</v>
      </c>
      <c r="E83" s="31">
        <f>C83-D83</f>
        <v>12.571974708937997</v>
      </c>
    </row>
    <row r="84" spans="1:5">
      <c r="A84" s="30" t="s">
        <v>131</v>
      </c>
      <c r="B84" s="30" t="s">
        <v>38</v>
      </c>
      <c r="C84" s="31">
        <v>33.750450567480499</v>
      </c>
      <c r="D84" s="31">
        <v>21.819485159419699</v>
      </c>
      <c r="E84" s="31">
        <f>C84-D84</f>
        <v>11.9309654080608</v>
      </c>
    </row>
    <row r="85" spans="1:5">
      <c r="A85" s="30" t="s">
        <v>136</v>
      </c>
      <c r="B85" s="30" t="s">
        <v>11</v>
      </c>
      <c r="C85" s="31">
        <v>17.935894791043498</v>
      </c>
    </row>
    <row r="86" spans="1:5">
      <c r="A86" s="30" t="s">
        <v>136</v>
      </c>
      <c r="B86" s="30" t="s">
        <v>11</v>
      </c>
      <c r="C86" s="31">
        <v>17.8066239396124</v>
      </c>
    </row>
    <row r="87" spans="1:5">
      <c r="A87" s="30" t="s">
        <v>136</v>
      </c>
      <c r="B87" s="30" t="s">
        <v>11</v>
      </c>
      <c r="C87" s="31">
        <v>17.436586478619201</v>
      </c>
    </row>
    <row r="88" spans="1:5">
      <c r="A88" s="30" t="s">
        <v>136</v>
      </c>
      <c r="B88" s="30" t="s">
        <v>13</v>
      </c>
      <c r="C88" s="31">
        <v>24.644993833613</v>
      </c>
      <c r="D88" s="31">
        <v>17.935894791043498</v>
      </c>
      <c r="E88" s="31">
        <f>C88-D88</f>
        <v>6.7090990425695018</v>
      </c>
    </row>
    <row r="89" spans="1:5">
      <c r="A89" s="30" t="s">
        <v>136</v>
      </c>
      <c r="B89" s="30" t="s">
        <v>13</v>
      </c>
      <c r="C89" s="31">
        <v>24.2950675640563</v>
      </c>
      <c r="D89" s="31">
        <v>17.8066239396124</v>
      </c>
      <c r="E89" s="31">
        <f>C89-D89</f>
        <v>6.4884436244438994</v>
      </c>
    </row>
    <row r="90" spans="1:5">
      <c r="A90" s="30" t="s">
        <v>136</v>
      </c>
      <c r="B90" s="30" t="s">
        <v>13</v>
      </c>
      <c r="C90" s="31">
        <v>24.764008887143099</v>
      </c>
      <c r="D90" s="31">
        <v>17.436586478619201</v>
      </c>
      <c r="E90" s="31">
        <f>C90-D90</f>
        <v>7.3274224085238977</v>
      </c>
    </row>
    <row r="91" spans="1:5">
      <c r="A91" s="30" t="s">
        <v>136</v>
      </c>
      <c r="B91" s="30" t="s">
        <v>15</v>
      </c>
      <c r="C91" s="31">
        <v>27.228002625457396</v>
      </c>
      <c r="D91" s="31">
        <v>17.935894791043498</v>
      </c>
      <c r="E91" s="31">
        <f>C91-D91</f>
        <v>9.2921078344138976</v>
      </c>
    </row>
    <row r="92" spans="1:5">
      <c r="A92" s="30" t="s">
        <v>136</v>
      </c>
      <c r="B92" s="30" t="s">
        <v>15</v>
      </c>
      <c r="C92" s="31">
        <v>27.289528221965401</v>
      </c>
      <c r="D92" s="31">
        <v>17.8066239396124</v>
      </c>
      <c r="E92" s="31">
        <f t="shared" ref="E92:E93" si="7">C92-D92</f>
        <v>9.482904282353001</v>
      </c>
    </row>
    <row r="93" spans="1:5">
      <c r="A93" s="30" t="s">
        <v>136</v>
      </c>
      <c r="B93" s="30" t="s">
        <v>15</v>
      </c>
      <c r="C93" s="31">
        <v>26.443042510407903</v>
      </c>
      <c r="D93" s="31">
        <v>17.436586478619201</v>
      </c>
      <c r="E93" s="31">
        <f t="shared" si="7"/>
        <v>9.0064560317887015</v>
      </c>
    </row>
    <row r="94" spans="1:5">
      <c r="A94" s="30" t="s">
        <v>136</v>
      </c>
      <c r="B94" s="30" t="s">
        <v>38</v>
      </c>
      <c r="C94" s="31">
        <v>30.011214055591001</v>
      </c>
      <c r="D94" s="31">
        <v>17.935894791043498</v>
      </c>
      <c r="E94" s="31">
        <f>C94-D94</f>
        <v>12.075319264547502</v>
      </c>
    </row>
    <row r="95" spans="1:5">
      <c r="A95" s="30" t="s">
        <v>136</v>
      </c>
      <c r="B95" s="30" t="s">
        <v>38</v>
      </c>
      <c r="C95" s="31">
        <v>29.850768200626199</v>
      </c>
      <c r="D95" s="31">
        <v>17.8066239396124</v>
      </c>
      <c r="E95" s="31">
        <f>C95-D95</f>
        <v>12.044144261013798</v>
      </c>
    </row>
    <row r="96" spans="1:5">
      <c r="A96" s="30" t="s">
        <v>136</v>
      </c>
      <c r="B96" s="30" t="s">
        <v>38</v>
      </c>
      <c r="C96" s="31">
        <v>29.736599389849399</v>
      </c>
      <c r="D96" s="31">
        <v>17.436586478619201</v>
      </c>
      <c r="E96" s="31">
        <f>C96-D96</f>
        <v>12.300012911230198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31186-E4F2-4C76-8AF5-3CE6D8FACA8A}">
  <dimension ref="A1:M42"/>
  <sheetViews>
    <sheetView topLeftCell="A16" workbookViewId="0">
      <selection activeCell="C27" sqref="C27:C33"/>
    </sheetView>
  </sheetViews>
  <sheetFormatPr defaultRowHeight="14"/>
  <cols>
    <col min="1" max="1" width="7.83203125" style="43" bestFit="1" customWidth="1"/>
    <col min="2" max="2" width="18.08203125" style="43" customWidth="1"/>
    <col min="3" max="4" width="13.75" style="43" bestFit="1" customWidth="1"/>
    <col min="5" max="5" width="13.83203125" style="43" bestFit="1" customWidth="1"/>
    <col min="6" max="6" width="14.1640625" style="43" bestFit="1" customWidth="1"/>
    <col min="7" max="7" width="13.83203125" style="43" bestFit="1" customWidth="1"/>
    <col min="8" max="8" width="12.6640625" style="43" bestFit="1" customWidth="1"/>
    <col min="9" max="9" width="14.1640625" style="43" bestFit="1" customWidth="1"/>
    <col min="10" max="10" width="13.75" style="43" bestFit="1" customWidth="1"/>
    <col min="11" max="11" width="12.6640625" style="43" bestFit="1" customWidth="1"/>
    <col min="12" max="12" width="14.1640625" style="43" bestFit="1" customWidth="1"/>
    <col min="13" max="13" width="8" style="43" customWidth="1"/>
  </cols>
  <sheetData>
    <row r="1" spans="1:13" ht="22.5">
      <c r="A1" s="100" t="s">
        <v>1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40"/>
    </row>
    <row r="2" spans="1:13" ht="15">
      <c r="A2" s="41" t="s">
        <v>17</v>
      </c>
      <c r="B2" s="41"/>
      <c r="C2" s="41" t="s">
        <v>18</v>
      </c>
      <c r="D2" s="41"/>
      <c r="E2" s="41" t="s">
        <v>19</v>
      </c>
      <c r="F2" s="42" t="s">
        <v>20</v>
      </c>
      <c r="G2" s="41" t="s">
        <v>21</v>
      </c>
      <c r="H2" s="41"/>
      <c r="I2" s="42" t="s">
        <v>22</v>
      </c>
      <c r="J2" s="41" t="s">
        <v>23</v>
      </c>
      <c r="L2" s="42" t="s">
        <v>22</v>
      </c>
      <c r="M2" s="41"/>
    </row>
    <row r="3" spans="1:13" ht="15">
      <c r="A3" s="41">
        <v>1</v>
      </c>
      <c r="B3" s="94" t="s">
        <v>26</v>
      </c>
      <c r="C3" s="21">
        <v>1.9151800374498009</v>
      </c>
      <c r="D3" s="29"/>
      <c r="E3" s="29"/>
      <c r="F3" s="42"/>
      <c r="G3" s="29"/>
      <c r="H3" s="29"/>
      <c r="I3" s="42"/>
      <c r="J3" s="29"/>
      <c r="K3" s="29"/>
      <c r="L3" s="42"/>
      <c r="M3" s="94"/>
    </row>
    <row r="4" spans="1:13" ht="15">
      <c r="A4" s="41">
        <v>2</v>
      </c>
      <c r="B4" s="95"/>
      <c r="C4" s="21">
        <v>1.9880935517387996</v>
      </c>
      <c r="D4" s="29">
        <f>AVERAGE(C4:C5)</f>
        <v>1.8356638189819989</v>
      </c>
      <c r="E4" s="29">
        <f>D4-D4</f>
        <v>0</v>
      </c>
      <c r="F4" s="42">
        <f t="shared" ref="F4:K4" si="0">2^-E4</f>
        <v>1</v>
      </c>
      <c r="G4" s="29">
        <f>E4-E5</f>
        <v>-0.22513299666989181</v>
      </c>
      <c r="H4" s="29">
        <f t="shared" si="0"/>
        <v>1.1688849987389307</v>
      </c>
      <c r="I4" s="42">
        <f>H4-F4</f>
        <v>0.1688849987389307</v>
      </c>
      <c r="J4" s="29">
        <f>E4+E5</f>
        <v>0.22513299666989181</v>
      </c>
      <c r="K4" s="29">
        <f t="shared" si="0"/>
        <v>0.85551615520676982</v>
      </c>
      <c r="L4" s="42">
        <f>F4-K4</f>
        <v>0.14448384479323018</v>
      </c>
      <c r="M4" s="95"/>
    </row>
    <row r="5" spans="1:13" ht="15">
      <c r="A5" s="41">
        <v>3</v>
      </c>
      <c r="B5" s="95"/>
      <c r="C5" s="21">
        <v>1.6832340862251982</v>
      </c>
      <c r="D5" s="29">
        <f>STDEV(C3:C6)</f>
        <v>0.15919306861412891</v>
      </c>
      <c r="E5" s="29">
        <f>(D5^2+D5^2)^0.5</f>
        <v>0.22513299666989181</v>
      </c>
      <c r="F5" s="42"/>
      <c r="G5" s="29"/>
      <c r="H5" s="29"/>
      <c r="I5" s="42"/>
      <c r="J5" s="29"/>
      <c r="K5" s="29"/>
      <c r="L5" s="42"/>
      <c r="M5" s="95"/>
    </row>
    <row r="6" spans="1:13" ht="15">
      <c r="A6" s="41">
        <v>4</v>
      </c>
      <c r="B6" s="95"/>
      <c r="C6" s="21"/>
      <c r="D6" s="29"/>
      <c r="E6" s="29"/>
      <c r="F6" s="42"/>
      <c r="G6" s="29"/>
      <c r="H6" s="29"/>
      <c r="I6" s="42"/>
      <c r="J6" s="29"/>
      <c r="K6" s="29"/>
      <c r="L6" s="42"/>
      <c r="M6" s="95"/>
    </row>
    <row r="7" spans="1:13" ht="15">
      <c r="A7" s="44">
        <v>5</v>
      </c>
      <c r="B7" s="91" t="s">
        <v>24</v>
      </c>
      <c r="C7" s="45">
        <v>0.9947514673694009</v>
      </c>
      <c r="D7" s="46"/>
      <c r="E7" s="46"/>
      <c r="F7" s="47"/>
      <c r="G7" s="46"/>
      <c r="H7" s="46"/>
      <c r="I7" s="47"/>
      <c r="J7" s="46"/>
      <c r="K7" s="46"/>
      <c r="L7" s="47"/>
      <c r="M7" s="91"/>
    </row>
    <row r="8" spans="1:13" ht="15">
      <c r="A8" s="44">
        <v>6</v>
      </c>
      <c r="B8" s="92"/>
      <c r="C8" s="45">
        <v>0.90932950547059832</v>
      </c>
      <c r="D8" s="46">
        <f>AVERAGE(C7:C8)</f>
        <v>0.95204048641999961</v>
      </c>
      <c r="E8" s="46">
        <f>D8-D4</f>
        <v>-0.88362333256199932</v>
      </c>
      <c r="F8" s="47">
        <f t="shared" ref="F8:K8" si="1">2^-E8</f>
        <v>1.8450032179592653</v>
      </c>
      <c r="G8" s="46">
        <f>E8-E9</f>
        <v>-1.2130267825459295</v>
      </c>
      <c r="H8" s="46">
        <f t="shared" si="1"/>
        <v>2.3182349396936144</v>
      </c>
      <c r="I8" s="47">
        <f>H8-F8</f>
        <v>0.47323172173434913</v>
      </c>
      <c r="J8" s="46">
        <f>E8+E9</f>
        <v>-0.55421988257806909</v>
      </c>
      <c r="K8" s="46">
        <f t="shared" si="1"/>
        <v>1.4683744153773874</v>
      </c>
      <c r="L8" s="47">
        <f>F8-K8</f>
        <v>0.37662880258187781</v>
      </c>
      <c r="M8" s="92"/>
    </row>
    <row r="9" spans="1:13" ht="15">
      <c r="A9" s="44">
        <v>7</v>
      </c>
      <c r="B9" s="92"/>
      <c r="C9" s="45">
        <v>1.4460242064135009</v>
      </c>
      <c r="D9" s="46">
        <f>STDEV(C7:C10)</f>
        <v>0.28838203787083011</v>
      </c>
      <c r="E9" s="46">
        <f>(D9^2+D5^2)^0.5</f>
        <v>0.32940344998393029</v>
      </c>
      <c r="F9" s="47"/>
      <c r="G9" s="46"/>
      <c r="H9" s="46"/>
      <c r="I9" s="47"/>
      <c r="J9" s="46"/>
      <c r="K9" s="46"/>
      <c r="L9" s="47"/>
      <c r="M9" s="92"/>
    </row>
    <row r="10" spans="1:13" ht="15">
      <c r="A10" s="44">
        <v>8</v>
      </c>
      <c r="B10" s="92"/>
      <c r="C10" s="45"/>
      <c r="D10" s="46"/>
      <c r="E10" s="46"/>
      <c r="F10" s="47"/>
      <c r="G10" s="46"/>
      <c r="H10" s="46"/>
      <c r="I10" s="47"/>
      <c r="J10" s="46"/>
      <c r="K10" s="46"/>
      <c r="L10" s="47"/>
      <c r="M10" s="92"/>
    </row>
    <row r="11" spans="1:13" ht="15">
      <c r="A11" s="41">
        <v>9</v>
      </c>
      <c r="B11" s="114" t="s">
        <v>61</v>
      </c>
      <c r="C11" s="21">
        <v>1.5742982877860996</v>
      </c>
      <c r="D11" s="29"/>
      <c r="E11" s="29"/>
      <c r="F11" s="42"/>
      <c r="G11" s="29"/>
      <c r="H11" s="29"/>
      <c r="I11" s="42"/>
      <c r="J11" s="29"/>
      <c r="K11" s="29"/>
      <c r="L11" s="42"/>
      <c r="M11" s="94"/>
    </row>
    <row r="12" spans="1:13" ht="15">
      <c r="A12" s="41">
        <v>10</v>
      </c>
      <c r="B12" s="115"/>
      <c r="C12" s="21">
        <v>1.931252115576001</v>
      </c>
      <c r="D12" s="29">
        <f>AVERAGE(C11:C12)</f>
        <v>1.7527752016810503</v>
      </c>
      <c r="E12" s="29">
        <f>D12-D4</f>
        <v>-8.2888617300948653E-2</v>
      </c>
      <c r="F12" s="42">
        <f t="shared" ref="F12:K12" si="2">2^-E12</f>
        <v>1.0591365613086794</v>
      </c>
      <c r="G12" s="29">
        <f>E12-E13</f>
        <v>-0.37547698867194168</v>
      </c>
      <c r="H12" s="29">
        <f t="shared" si="2"/>
        <v>1.2972683909807672</v>
      </c>
      <c r="I12" s="42">
        <f>H12-F12</f>
        <v>0.23813182967208779</v>
      </c>
      <c r="J12" s="29">
        <f>E12+E13</f>
        <v>0.20969975407004438</v>
      </c>
      <c r="K12" s="29">
        <f t="shared" si="2"/>
        <v>0.86471717286866723</v>
      </c>
      <c r="L12" s="42">
        <f>F12-K12</f>
        <v>0.19441938844001216</v>
      </c>
      <c r="M12" s="95"/>
    </row>
    <row r="13" spans="1:13" ht="15">
      <c r="A13" s="41">
        <v>11</v>
      </c>
      <c r="B13" s="115"/>
      <c r="C13" s="21">
        <v>2.0447247512950995</v>
      </c>
      <c r="D13" s="29">
        <f>STDEV(C11:C14)</f>
        <v>0.24549037041551627</v>
      </c>
      <c r="E13" s="29">
        <f>(D13^2+D5^2)^0.5</f>
        <v>0.29258837137099303</v>
      </c>
      <c r="F13" s="42"/>
      <c r="G13" s="29"/>
      <c r="H13" s="29"/>
      <c r="I13" s="42"/>
      <c r="J13" s="29"/>
      <c r="K13" s="29"/>
      <c r="L13" s="42"/>
      <c r="M13" s="95"/>
    </row>
    <row r="14" spans="1:13" ht="15">
      <c r="A14" s="41">
        <v>12</v>
      </c>
      <c r="B14" s="115"/>
      <c r="C14" s="21"/>
      <c r="D14" s="29"/>
      <c r="E14" s="29"/>
      <c r="F14" s="42"/>
      <c r="G14" s="29"/>
      <c r="H14" s="29"/>
      <c r="I14" s="42"/>
      <c r="J14" s="29"/>
      <c r="K14" s="29"/>
      <c r="L14" s="42"/>
      <c r="M14" s="95"/>
    </row>
    <row r="15" spans="1:13" ht="15">
      <c r="A15" s="44">
        <v>13</v>
      </c>
      <c r="B15" s="114" t="s">
        <v>62</v>
      </c>
      <c r="C15" s="45">
        <v>1.7136592417685002</v>
      </c>
      <c r="D15" s="46"/>
      <c r="E15" s="46"/>
      <c r="F15" s="47"/>
      <c r="G15" s="46"/>
      <c r="H15" s="46"/>
      <c r="I15" s="47"/>
      <c r="J15" s="46"/>
      <c r="K15" s="46"/>
      <c r="L15" s="47"/>
      <c r="M15" s="91"/>
    </row>
    <row r="16" spans="1:13" ht="15">
      <c r="A16" s="44">
        <v>14</v>
      </c>
      <c r="B16" s="115"/>
      <c r="C16" s="45">
        <v>1.9214039299286014</v>
      </c>
      <c r="D16" s="46">
        <f>AVERAGE(C15:C16)</f>
        <v>1.8175315858485508</v>
      </c>
      <c r="E16" s="46">
        <f>D16-D4</f>
        <v>-1.8132233133448139E-2</v>
      </c>
      <c r="F16" s="47">
        <f t="shared" ref="F16:K16" si="3">2^-E16</f>
        <v>1.0126476193637646</v>
      </c>
      <c r="G16" s="46">
        <f>E16-E17</f>
        <v>-0.34023278062437373</v>
      </c>
      <c r="H16" s="46">
        <f t="shared" si="3"/>
        <v>1.2659608418353738</v>
      </c>
      <c r="I16" s="47">
        <f>H16-F16</f>
        <v>0.25331322247160926</v>
      </c>
      <c r="J16" s="46">
        <f>E16+E17</f>
        <v>0.30396831435747745</v>
      </c>
      <c r="K16" s="46">
        <f t="shared" si="3"/>
        <v>0.81002126378285755</v>
      </c>
      <c r="L16" s="47">
        <f>F16-K16</f>
        <v>0.20262635558090702</v>
      </c>
      <c r="M16" s="92"/>
    </row>
    <row r="17" spans="1:13" ht="15">
      <c r="A17" s="44">
        <v>15</v>
      </c>
      <c r="B17" s="115"/>
      <c r="C17" s="45">
        <v>1.3671422018668018</v>
      </c>
      <c r="D17" s="46">
        <f>STDEV(C15:C18)</f>
        <v>0.28001130262753904</v>
      </c>
      <c r="E17" s="46">
        <f>(D17^2+D5^2)^0.5</f>
        <v>0.32210054749092559</v>
      </c>
      <c r="F17" s="47"/>
      <c r="G17" s="46"/>
      <c r="H17" s="46"/>
      <c r="I17" s="47"/>
      <c r="J17" s="46"/>
      <c r="K17" s="46"/>
      <c r="L17" s="47"/>
      <c r="M17" s="92"/>
    </row>
    <row r="18" spans="1:13" ht="15">
      <c r="A18" s="44">
        <v>16</v>
      </c>
      <c r="B18" s="115"/>
      <c r="C18" s="45"/>
      <c r="D18" s="46"/>
      <c r="E18" s="46"/>
      <c r="F18" s="47"/>
      <c r="G18" s="46"/>
      <c r="H18" s="46"/>
      <c r="I18" s="47"/>
      <c r="J18" s="46"/>
      <c r="K18" s="46"/>
      <c r="L18" s="47"/>
      <c r="M18" s="93"/>
    </row>
    <row r="19" spans="1:13" ht="15">
      <c r="A19" s="48">
        <v>17</v>
      </c>
      <c r="B19" s="114" t="s">
        <v>63</v>
      </c>
      <c r="C19" s="45">
        <v>2.4428230925335015</v>
      </c>
      <c r="D19" s="49"/>
      <c r="E19" s="49"/>
      <c r="F19" s="50"/>
      <c r="G19" s="49"/>
      <c r="H19" s="49"/>
      <c r="I19" s="50"/>
      <c r="J19" s="49"/>
      <c r="K19" s="49"/>
      <c r="L19" s="50"/>
      <c r="M19" s="96"/>
    </row>
    <row r="20" spans="1:13" ht="15">
      <c r="A20" s="41">
        <v>18</v>
      </c>
      <c r="B20" s="115"/>
      <c r="C20" s="45">
        <v>1.6109079369661004</v>
      </c>
      <c r="D20" s="29">
        <f>AVERAGE(C19:C20)</f>
        <v>2.0268655147498009</v>
      </c>
      <c r="E20" s="29">
        <f>D20-D4</f>
        <v>0.19120169576780199</v>
      </c>
      <c r="F20" s="42">
        <f t="shared" ref="F20:K20" si="4">2^-E20</f>
        <v>0.87587585481211827</v>
      </c>
      <c r="G20" s="29">
        <f>E20-E21</f>
        <v>-0.28943293640023549</v>
      </c>
      <c r="H20" s="29">
        <f t="shared" si="4"/>
        <v>1.2221598029287677</v>
      </c>
      <c r="I20" s="42">
        <f>H20-F20</f>
        <v>0.34628394811664942</v>
      </c>
      <c r="J20" s="29">
        <f>E20+E21</f>
        <v>0.67183632793583947</v>
      </c>
      <c r="K20" s="29">
        <f t="shared" si="4"/>
        <v>0.62770720424976367</v>
      </c>
      <c r="L20" s="42">
        <f>F20-K20</f>
        <v>0.2481686505623546</v>
      </c>
      <c r="M20" s="97"/>
    </row>
    <row r="21" spans="1:13" ht="15">
      <c r="A21" s="41">
        <v>19</v>
      </c>
      <c r="B21" s="115"/>
      <c r="C21" s="21">
        <v>1.7139125948297007</v>
      </c>
      <c r="D21" s="29">
        <f>STDEV(C19:C22)</f>
        <v>0.45350547576024031</v>
      </c>
      <c r="E21" s="29">
        <f>(D21^2+D5^2)^0.5</f>
        <v>0.48063463216803748</v>
      </c>
      <c r="F21" s="42"/>
      <c r="G21" s="29"/>
      <c r="H21" s="29"/>
      <c r="I21" s="42"/>
      <c r="J21" s="29"/>
      <c r="K21" s="29"/>
      <c r="L21" s="42"/>
      <c r="M21" s="97"/>
    </row>
    <row r="22" spans="1:13" ht="15">
      <c r="A22" s="41">
        <v>20</v>
      </c>
      <c r="B22" s="115"/>
      <c r="C22" s="21"/>
      <c r="D22" s="29"/>
      <c r="E22" s="29"/>
      <c r="F22" s="42"/>
      <c r="G22" s="29"/>
      <c r="H22" s="29"/>
      <c r="I22" s="42"/>
      <c r="J22" s="29"/>
      <c r="K22" s="29"/>
      <c r="L22" s="42"/>
      <c r="M22" s="97"/>
    </row>
    <row r="23" spans="1:13" ht="15">
      <c r="A23" s="51">
        <v>21</v>
      </c>
      <c r="B23" s="114" t="s">
        <v>64</v>
      </c>
      <c r="C23" s="52">
        <v>1.7752356948032997</v>
      </c>
      <c r="D23" s="53"/>
      <c r="E23" s="53"/>
      <c r="F23" s="54"/>
      <c r="G23" s="53"/>
      <c r="H23" s="53"/>
      <c r="I23" s="54"/>
      <c r="J23" s="53"/>
      <c r="K23" s="53"/>
      <c r="L23" s="54"/>
      <c r="M23" s="98"/>
    </row>
    <row r="24" spans="1:13" ht="15">
      <c r="A24" s="51">
        <v>22</v>
      </c>
      <c r="B24" s="115"/>
      <c r="C24" s="52">
        <v>2.0404134435482</v>
      </c>
      <c r="D24" s="53">
        <f>AVERAGE(C24:C25)</f>
        <v>2.0309898245703497</v>
      </c>
      <c r="E24" s="53">
        <f>D24-D4</f>
        <v>0.19532600558835078</v>
      </c>
      <c r="F24" s="54">
        <f t="shared" ref="F24:K24" si="5">2^-E24</f>
        <v>0.87337551707825911</v>
      </c>
      <c r="G24" s="53">
        <f>E24-E25</f>
        <v>-2.2009286806578682E-2</v>
      </c>
      <c r="H24" s="53">
        <f t="shared" si="5"/>
        <v>1.0153726369277563</v>
      </c>
      <c r="I24" s="54">
        <f>H24-F24</f>
        <v>0.14199711984949714</v>
      </c>
      <c r="J24" s="53">
        <f>E24+E25</f>
        <v>0.41266129798328022</v>
      </c>
      <c r="K24" s="53">
        <f t="shared" si="5"/>
        <v>0.75123631077916142</v>
      </c>
      <c r="L24" s="54">
        <f>F24-K24</f>
        <v>0.12213920629909769</v>
      </c>
      <c r="M24" s="99"/>
    </row>
    <row r="25" spans="1:13" ht="15">
      <c r="A25" s="51">
        <v>31</v>
      </c>
      <c r="B25" s="115"/>
      <c r="C25" s="52">
        <v>2.0215662055924994</v>
      </c>
      <c r="D25" s="53">
        <f>STDEV(C23:C26)</f>
        <v>0.14796011700997916</v>
      </c>
      <c r="E25" s="53">
        <f>(D25^2+D5^2)^0.5</f>
        <v>0.21733529239492946</v>
      </c>
      <c r="F25" s="54"/>
      <c r="G25" s="53"/>
      <c r="H25" s="53"/>
      <c r="I25" s="54"/>
      <c r="J25" s="53"/>
      <c r="K25" s="53"/>
      <c r="L25" s="54"/>
      <c r="M25" s="99"/>
    </row>
    <row r="26" spans="1:13" ht="15">
      <c r="A26" s="51">
        <v>23</v>
      </c>
      <c r="B26" s="115"/>
      <c r="C26" s="52"/>
      <c r="D26" s="53"/>
      <c r="E26" s="53"/>
      <c r="F26" s="54"/>
      <c r="G26" s="53"/>
      <c r="H26" s="53"/>
      <c r="I26" s="54"/>
      <c r="J26" s="53"/>
      <c r="K26" s="53"/>
      <c r="L26" s="54"/>
      <c r="M26" s="99"/>
    </row>
    <row r="27" spans="1:13" ht="15">
      <c r="A27" s="41">
        <v>24</v>
      </c>
      <c r="B27" s="94" t="s">
        <v>99</v>
      </c>
      <c r="C27" s="45">
        <v>0.96260671031279799</v>
      </c>
      <c r="D27" s="29"/>
      <c r="E27" s="29"/>
      <c r="F27" s="42"/>
      <c r="G27" s="29"/>
      <c r="H27" s="29"/>
      <c r="I27" s="42"/>
      <c r="J27" s="29"/>
      <c r="K27" s="29"/>
      <c r="L27" s="42"/>
      <c r="M27" s="94"/>
    </row>
    <row r="28" spans="1:13" ht="15">
      <c r="A28" s="41">
        <v>25</v>
      </c>
      <c r="B28" s="95"/>
      <c r="C28" s="45">
        <v>1.2942464965505991</v>
      </c>
      <c r="D28" s="29">
        <f>AVERAGE(C27:C29)</f>
        <v>1.0145753929481327</v>
      </c>
      <c r="E28" s="29">
        <f>D28-D4</f>
        <v>-0.82108842603386623</v>
      </c>
      <c r="F28" s="42">
        <f t="shared" ref="F28:K28" si="6">2^-E28</f>
        <v>1.766738387026022</v>
      </c>
      <c r="G28" s="29">
        <f>E28-E29</f>
        <v>-1.1239497217361498</v>
      </c>
      <c r="H28" s="29">
        <f t="shared" si="6"/>
        <v>2.1794282695117917</v>
      </c>
      <c r="I28" s="42">
        <f>H28-F28</f>
        <v>0.41268988248576965</v>
      </c>
      <c r="J28" s="29">
        <f>E28+E29</f>
        <v>-0.51822713033158263</v>
      </c>
      <c r="K28" s="29">
        <f t="shared" si="6"/>
        <v>1.4321942005875328</v>
      </c>
      <c r="L28" s="42">
        <f>F28-K28</f>
        <v>0.33454418643848927</v>
      </c>
      <c r="M28" s="95"/>
    </row>
    <row r="29" spans="1:13" ht="15">
      <c r="A29" s="41">
        <v>26</v>
      </c>
      <c r="B29" s="95"/>
      <c r="C29" s="45">
        <v>0.78687297198100126</v>
      </c>
      <c r="D29" s="29">
        <f>STDEV(C27:C30)</f>
        <v>0.25764807653014471</v>
      </c>
      <c r="E29" s="29">
        <f>(D29^2+D5^2)^0.5</f>
        <v>0.30286129570228359</v>
      </c>
      <c r="F29" s="42"/>
      <c r="G29" s="29"/>
      <c r="H29" s="29"/>
      <c r="I29" s="42"/>
      <c r="J29" s="29"/>
      <c r="K29" s="29"/>
      <c r="L29" s="42"/>
      <c r="M29" s="95"/>
    </row>
    <row r="30" spans="1:13" ht="15">
      <c r="A30" s="41">
        <v>27</v>
      </c>
      <c r="B30" s="95"/>
      <c r="C30" s="21"/>
      <c r="D30" s="29"/>
      <c r="E30" s="29"/>
      <c r="F30" s="42"/>
      <c r="G30" s="29"/>
      <c r="H30" s="29"/>
      <c r="I30" s="42"/>
      <c r="J30" s="29"/>
      <c r="K30" s="29"/>
      <c r="L30" s="42"/>
      <c r="M30" s="95"/>
    </row>
    <row r="31" spans="1:13" ht="15">
      <c r="A31" s="51">
        <v>28</v>
      </c>
      <c r="B31" s="91" t="s">
        <v>104</v>
      </c>
      <c r="C31" s="21">
        <v>0.65812702698309877</v>
      </c>
      <c r="D31" s="46"/>
      <c r="E31" s="46"/>
      <c r="F31" s="47"/>
      <c r="G31" s="46"/>
      <c r="H31" s="46"/>
      <c r="I31" s="47"/>
      <c r="J31" s="46"/>
      <c r="K31" s="46"/>
      <c r="L31" s="47"/>
      <c r="M31" s="91"/>
    </row>
    <row r="32" spans="1:13" ht="15">
      <c r="A32" s="51">
        <v>29</v>
      </c>
      <c r="B32" s="92"/>
      <c r="C32" s="21">
        <v>1.3506597150887991</v>
      </c>
      <c r="D32" s="46">
        <f>AVERAGE(C31:C33)</f>
        <v>1.3207638069996317</v>
      </c>
      <c r="E32" s="46">
        <f>D32-D4</f>
        <v>-0.51490001198236723</v>
      </c>
      <c r="F32" s="47">
        <f t="shared" ref="F32:K32" si="7">2^-E32</f>
        <v>1.4288951047156877</v>
      </c>
      <c r="G32" s="46">
        <f>E32-E33</f>
        <v>-1.1823680429576799</v>
      </c>
      <c r="H32" s="46">
        <f t="shared" si="7"/>
        <v>2.269489860908648</v>
      </c>
      <c r="I32" s="47">
        <f>H32-F32</f>
        <v>0.84059475619296031</v>
      </c>
      <c r="J32" s="46">
        <f>E32+E33</f>
        <v>0.15256801899294536</v>
      </c>
      <c r="K32" s="46">
        <f t="shared" si="7"/>
        <v>0.89964765009480752</v>
      </c>
      <c r="L32" s="47">
        <f>F32-K32</f>
        <v>0.52924745462088019</v>
      </c>
      <c r="M32" s="92"/>
    </row>
    <row r="33" spans="1:13" ht="15">
      <c r="A33" s="51">
        <v>30</v>
      </c>
      <c r="B33" s="92"/>
      <c r="C33" s="45">
        <v>1.953504678926997</v>
      </c>
      <c r="D33" s="46">
        <f>STDEV(C31:C34)</f>
        <v>0.64820609321363076</v>
      </c>
      <c r="E33" s="46">
        <f>(D33^2+D5^2)^0.5</f>
        <v>0.6674680309753126</v>
      </c>
      <c r="F33" s="47"/>
      <c r="G33" s="46"/>
      <c r="H33" s="46"/>
      <c r="I33" s="47"/>
      <c r="J33" s="46"/>
      <c r="K33" s="46"/>
      <c r="L33" s="47"/>
      <c r="M33" s="92"/>
    </row>
    <row r="34" spans="1:13" ht="15">
      <c r="A34" s="51">
        <v>31</v>
      </c>
      <c r="B34" s="93"/>
      <c r="C34" s="45"/>
      <c r="D34" s="46"/>
      <c r="E34" s="46"/>
      <c r="F34" s="47"/>
      <c r="G34" s="46"/>
      <c r="H34" s="46"/>
      <c r="I34" s="47"/>
      <c r="J34" s="46"/>
      <c r="K34" s="46"/>
      <c r="L34" s="47"/>
      <c r="M34" s="93"/>
    </row>
    <row r="35" spans="1:13" ht="15">
      <c r="A35" s="41">
        <v>32</v>
      </c>
    </row>
    <row r="36" spans="1:13" ht="15">
      <c r="A36" s="41">
        <v>33</v>
      </c>
    </row>
    <row r="37" spans="1:13" ht="15">
      <c r="A37" s="41">
        <v>34</v>
      </c>
    </row>
    <row r="38" spans="1:13" ht="15">
      <c r="A38" s="41">
        <v>35</v>
      </c>
    </row>
    <row r="39" spans="1:13" ht="15">
      <c r="A39" s="51">
        <v>36</v>
      </c>
    </row>
    <row r="40" spans="1:13" ht="15">
      <c r="A40" s="51">
        <v>37</v>
      </c>
    </row>
    <row r="41" spans="1:13" ht="15">
      <c r="A41" s="51">
        <v>38</v>
      </c>
    </row>
    <row r="42" spans="1:13" ht="15">
      <c r="A42" s="51">
        <v>39</v>
      </c>
    </row>
  </sheetData>
  <mergeCells count="17">
    <mergeCell ref="B11:B14"/>
    <mergeCell ref="M11:M14"/>
    <mergeCell ref="A1:L1"/>
    <mergeCell ref="B3:B6"/>
    <mergeCell ref="M3:M6"/>
    <mergeCell ref="B7:B10"/>
    <mergeCell ref="M7:M10"/>
    <mergeCell ref="B31:B34"/>
    <mergeCell ref="M31:M34"/>
    <mergeCell ref="B27:B30"/>
    <mergeCell ref="M27:M30"/>
    <mergeCell ref="B15:B18"/>
    <mergeCell ref="M15:M18"/>
    <mergeCell ref="B19:B22"/>
    <mergeCell ref="M19:M22"/>
    <mergeCell ref="B23:B26"/>
    <mergeCell ref="M23:M26"/>
  </mergeCells>
  <phoneticPr fontId="1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3A5AB-F520-4B33-8740-D39BEB46473A}">
  <dimension ref="A1:L55"/>
  <sheetViews>
    <sheetView topLeftCell="A19" workbookViewId="0">
      <selection activeCell="C27" sqref="C27:C33"/>
    </sheetView>
  </sheetViews>
  <sheetFormatPr defaultRowHeight="14"/>
  <cols>
    <col min="1" max="1" width="8.75" style="35" bestFit="1" customWidth="1"/>
    <col min="2" max="2" width="22.9140625" style="43" customWidth="1"/>
    <col min="3" max="5" width="8.75" style="35" bestFit="1" customWidth="1"/>
    <col min="6" max="6" width="8.9140625" style="35" bestFit="1" customWidth="1"/>
    <col min="7" max="8" width="8.75" style="35" bestFit="1" customWidth="1"/>
    <col min="9" max="9" width="8.9140625" style="35" bestFit="1" customWidth="1"/>
    <col min="10" max="11" width="8.75" style="35" bestFit="1" customWidth="1"/>
    <col min="12" max="12" width="8.9140625" style="35" bestFit="1" customWidth="1"/>
  </cols>
  <sheetData>
    <row r="1" spans="1:12" ht="22.5">
      <c r="A1" s="100" t="s">
        <v>1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</row>
    <row r="2" spans="1:12" ht="15">
      <c r="A2" s="41" t="s">
        <v>17</v>
      </c>
      <c r="B2" s="41"/>
      <c r="C2" s="41" t="s">
        <v>18</v>
      </c>
      <c r="D2" s="41"/>
      <c r="E2" s="41" t="s">
        <v>19</v>
      </c>
      <c r="F2" s="42" t="s">
        <v>20</v>
      </c>
      <c r="G2" s="41" t="s">
        <v>21</v>
      </c>
      <c r="H2" s="41"/>
      <c r="I2" s="42" t="s">
        <v>22</v>
      </c>
      <c r="J2" s="41" t="s">
        <v>23</v>
      </c>
      <c r="K2" s="43"/>
      <c r="L2" s="42" t="s">
        <v>22</v>
      </c>
    </row>
    <row r="3" spans="1:12" ht="15">
      <c r="A3" s="41">
        <v>1</v>
      </c>
      <c r="B3" s="94" t="s">
        <v>26</v>
      </c>
      <c r="C3" s="21">
        <v>10.6343944811406</v>
      </c>
      <c r="D3" s="29"/>
      <c r="E3" s="29"/>
      <c r="F3" s="42"/>
      <c r="G3" s="29"/>
      <c r="H3" s="29"/>
      <c r="I3" s="42"/>
      <c r="J3" s="29"/>
      <c r="K3" s="29"/>
      <c r="L3" s="42"/>
    </row>
    <row r="4" spans="1:12" ht="15">
      <c r="A4" s="41">
        <v>2</v>
      </c>
      <c r="B4" s="95"/>
      <c r="C4" s="21">
        <v>10.0326319403773</v>
      </c>
      <c r="D4" s="29">
        <f>AVERAGE(C4:C5)</f>
        <v>10.666738405875249</v>
      </c>
      <c r="E4" s="29">
        <f>D4-D4</f>
        <v>0</v>
      </c>
      <c r="F4" s="42">
        <f t="shared" ref="F4:K4" si="0">2^-E4</f>
        <v>1</v>
      </c>
      <c r="G4" s="29">
        <f>E4-E5</f>
        <v>-0.73305854164824447</v>
      </c>
      <c r="H4" s="29">
        <f t="shared" si="0"/>
        <v>1.6621591688777768</v>
      </c>
      <c r="I4" s="42">
        <f>H4-F4</f>
        <v>0.66215916887777682</v>
      </c>
      <c r="J4" s="29">
        <f>E4+E5</f>
        <v>0.73305854164824447</v>
      </c>
      <c r="K4" s="29">
        <f t="shared" si="0"/>
        <v>0.60162709969296135</v>
      </c>
      <c r="L4" s="42">
        <f>F4-K4</f>
        <v>0.39837290030703865</v>
      </c>
    </row>
    <row r="5" spans="1:12" ht="15">
      <c r="A5" s="41">
        <v>3</v>
      </c>
      <c r="B5" s="95"/>
      <c r="C5" s="21">
        <v>11.300844871373197</v>
      </c>
      <c r="D5" s="29">
        <f>STDEV(C3:C6)</f>
        <v>0.51835066580619482</v>
      </c>
      <c r="E5" s="29">
        <f>(D5^2+D5^2)^0.5</f>
        <v>0.73305854164824447</v>
      </c>
      <c r="F5" s="42"/>
      <c r="G5" s="29"/>
      <c r="H5" s="29"/>
      <c r="I5" s="42"/>
      <c r="J5" s="29"/>
      <c r="K5" s="29"/>
      <c r="L5" s="42"/>
    </row>
    <row r="6" spans="1:12" ht="15">
      <c r="A6" s="41">
        <v>4</v>
      </c>
      <c r="B6" s="95"/>
      <c r="C6" s="21">
        <v>10.6956693863707</v>
      </c>
      <c r="D6" s="29"/>
      <c r="E6" s="29"/>
      <c r="F6" s="42"/>
      <c r="G6" s="29"/>
      <c r="H6" s="29"/>
      <c r="I6" s="42"/>
      <c r="J6" s="29"/>
      <c r="K6" s="29"/>
      <c r="L6" s="42"/>
    </row>
    <row r="7" spans="1:12" ht="15">
      <c r="A7" s="44">
        <v>5</v>
      </c>
      <c r="B7" s="91" t="s">
        <v>24</v>
      </c>
      <c r="C7" s="45">
        <v>10.9890647082096</v>
      </c>
      <c r="D7" s="46"/>
      <c r="E7" s="46"/>
      <c r="F7" s="47"/>
      <c r="G7" s="46"/>
      <c r="H7" s="46"/>
      <c r="I7" s="47"/>
      <c r="J7" s="46"/>
      <c r="K7" s="46"/>
      <c r="L7" s="47"/>
    </row>
    <row r="8" spans="1:12" ht="15">
      <c r="A8" s="44">
        <v>6</v>
      </c>
      <c r="B8" s="92"/>
      <c r="C8" s="45">
        <v>11.341806429198801</v>
      </c>
      <c r="D8" s="46">
        <f>AVERAGE(C7:C8)</f>
        <v>11.165435568704201</v>
      </c>
      <c r="E8" s="46">
        <f>D8-D4</f>
        <v>0.49869716282895205</v>
      </c>
      <c r="F8" s="47">
        <f t="shared" ref="F8:K8" si="1">2^-E8</f>
        <v>0.70774562797422147</v>
      </c>
      <c r="G8" s="46">
        <f>E8-E9</f>
        <v>-0.10276590036842048</v>
      </c>
      <c r="H8" s="46">
        <f t="shared" si="1"/>
        <v>1.0738302118865186</v>
      </c>
      <c r="I8" s="47">
        <f>H8-F8</f>
        <v>0.36608458391229715</v>
      </c>
      <c r="J8" s="46">
        <f>E8+E9</f>
        <v>1.1001602260263246</v>
      </c>
      <c r="K8" s="46">
        <f t="shared" si="1"/>
        <v>0.46646468722148438</v>
      </c>
      <c r="L8" s="47">
        <f>F8-K8</f>
        <v>0.24128094075273709</v>
      </c>
    </row>
    <row r="9" spans="1:12" ht="15">
      <c r="A9" s="44">
        <v>7</v>
      </c>
      <c r="B9" s="92"/>
      <c r="C9" s="45">
        <v>11.368347745269901</v>
      </c>
      <c r="D9" s="46">
        <f>STDEV(C7:C10)</f>
        <v>0.30507442313153871</v>
      </c>
      <c r="E9" s="46">
        <f>(D9^2+D5^2)^0.5</f>
        <v>0.60146306319737253</v>
      </c>
      <c r="F9" s="47"/>
      <c r="G9" s="46"/>
      <c r="H9" s="46"/>
      <c r="I9" s="47"/>
      <c r="J9" s="46"/>
      <c r="K9" s="46"/>
      <c r="L9" s="47"/>
    </row>
    <row r="10" spans="1:12" ht="15">
      <c r="A10" s="44">
        <v>8</v>
      </c>
      <c r="B10" s="92"/>
      <c r="C10" s="45">
        <v>11.735797470144096</v>
      </c>
      <c r="D10" s="46"/>
      <c r="E10" s="46"/>
      <c r="F10" s="47"/>
      <c r="G10" s="46"/>
      <c r="H10" s="46"/>
      <c r="I10" s="47"/>
      <c r="J10" s="46"/>
      <c r="K10" s="46"/>
      <c r="L10" s="47"/>
    </row>
    <row r="11" spans="1:12" ht="15">
      <c r="A11" s="41">
        <v>9</v>
      </c>
      <c r="B11" s="91" t="s">
        <v>61</v>
      </c>
      <c r="C11" s="21">
        <v>10.947380906864101</v>
      </c>
      <c r="D11" s="29"/>
      <c r="E11" s="29"/>
      <c r="F11" s="42"/>
      <c r="G11" s="29"/>
      <c r="H11" s="29"/>
      <c r="I11" s="42"/>
      <c r="J11" s="29"/>
      <c r="K11" s="29"/>
      <c r="L11" s="42"/>
    </row>
    <row r="12" spans="1:12" ht="15">
      <c r="A12" s="41">
        <v>10</v>
      </c>
      <c r="B12" s="92"/>
      <c r="C12" s="21">
        <v>10.647108115625798</v>
      </c>
      <c r="D12" s="29">
        <f>AVERAGE(C11:C12)</f>
        <v>10.79724451124495</v>
      </c>
      <c r="E12" s="29">
        <f>D12-D4</f>
        <v>0.13050610536970098</v>
      </c>
      <c r="F12" s="42">
        <f t="shared" ref="F12:K12" si="2">2^-E12</f>
        <v>0.91351092934491396</v>
      </c>
      <c r="G12" s="29">
        <f>E12-E13</f>
        <v>-0.43336249303986385</v>
      </c>
      <c r="H12" s="29">
        <f t="shared" si="2"/>
        <v>1.3503772396744138</v>
      </c>
      <c r="I12" s="42">
        <f>H12-F12</f>
        <v>0.43686631032949985</v>
      </c>
      <c r="J12" s="29">
        <f>E12+E13</f>
        <v>0.6943747037792658</v>
      </c>
      <c r="K12" s="29">
        <f t="shared" si="2"/>
        <v>0.61797710559296237</v>
      </c>
      <c r="L12" s="42">
        <f>F12-K12</f>
        <v>0.29553382375195159</v>
      </c>
    </row>
    <row r="13" spans="1:12" ht="15">
      <c r="A13" s="41">
        <v>11</v>
      </c>
      <c r="B13" s="92"/>
      <c r="C13" s="21">
        <v>10.5141220311707</v>
      </c>
      <c r="D13" s="29">
        <f>STDEV(C11:C14)</f>
        <v>0.22194680338009287</v>
      </c>
      <c r="E13" s="29">
        <f>(D13^2+D5^2)^0.5</f>
        <v>0.56386859840956483</v>
      </c>
      <c r="F13" s="42"/>
      <c r="G13" s="29"/>
      <c r="H13" s="29"/>
      <c r="I13" s="42"/>
      <c r="J13" s="29"/>
      <c r="K13" s="29"/>
      <c r="L13" s="42"/>
    </row>
    <row r="14" spans="1:12" ht="15">
      <c r="A14" s="41">
        <v>12</v>
      </c>
      <c r="B14" s="92"/>
      <c r="C14" s="21"/>
      <c r="D14" s="29"/>
      <c r="E14" s="29"/>
      <c r="F14" s="42"/>
      <c r="G14" s="29"/>
      <c r="H14" s="29"/>
      <c r="I14" s="42"/>
      <c r="J14" s="29"/>
      <c r="K14" s="29"/>
      <c r="L14" s="42"/>
    </row>
    <row r="15" spans="1:12" ht="15">
      <c r="A15" s="44">
        <v>13</v>
      </c>
      <c r="B15" s="91" t="s">
        <v>62</v>
      </c>
      <c r="C15" s="45">
        <v>9.7371843708240036</v>
      </c>
      <c r="D15" s="46"/>
      <c r="E15" s="46"/>
      <c r="F15" s="47"/>
      <c r="G15" s="46"/>
      <c r="H15" s="46"/>
      <c r="I15" s="47"/>
      <c r="J15" s="46"/>
      <c r="K15" s="46"/>
      <c r="L15" s="47"/>
    </row>
    <row r="16" spans="1:12" ht="15">
      <c r="A16" s="44">
        <v>14</v>
      </c>
      <c r="B16" s="92"/>
      <c r="C16" s="45">
        <v>10.204365002397797</v>
      </c>
      <c r="D16" s="46">
        <f>AVERAGE(C15:C16)</f>
        <v>9.9707746866109002</v>
      </c>
      <c r="E16" s="46">
        <f>D16-D4</f>
        <v>-0.69596371926434841</v>
      </c>
      <c r="F16" s="47">
        <f t="shared" ref="F16:K16" si="3">2^-E16</f>
        <v>1.6199662080204444</v>
      </c>
      <c r="G16" s="46">
        <f>E16-E17</f>
        <v>-1.2841833327808914</v>
      </c>
      <c r="H16" s="46">
        <f t="shared" si="3"/>
        <v>2.4354415052889147</v>
      </c>
      <c r="I16" s="47">
        <f>H16-F16</f>
        <v>0.81547529726847023</v>
      </c>
      <c r="J16" s="46">
        <f>E16+E17</f>
        <v>-0.10774410574780546</v>
      </c>
      <c r="K16" s="46">
        <f t="shared" si="3"/>
        <v>1.0775420019036017</v>
      </c>
      <c r="L16" s="47">
        <f>F16-K16</f>
        <v>0.54242420611684272</v>
      </c>
    </row>
    <row r="17" spans="1:12" ht="15">
      <c r="A17" s="44">
        <v>15</v>
      </c>
      <c r="B17" s="92"/>
      <c r="C17" s="45">
        <v>9.7095250051504038</v>
      </c>
      <c r="D17" s="46">
        <f>STDEV(C15:C18)</f>
        <v>0.27805557175468659</v>
      </c>
      <c r="E17" s="46">
        <f>(D17^2+D5^2)^0.5</f>
        <v>0.58821961351654295</v>
      </c>
      <c r="F17" s="47"/>
      <c r="G17" s="46"/>
      <c r="H17" s="46"/>
      <c r="I17" s="47"/>
      <c r="J17" s="46"/>
      <c r="K17" s="46"/>
      <c r="L17" s="47"/>
    </row>
    <row r="18" spans="1:12" ht="15">
      <c r="A18" s="44">
        <v>16</v>
      </c>
      <c r="B18" s="92"/>
      <c r="C18" s="45"/>
      <c r="D18" s="46"/>
      <c r="E18" s="46"/>
      <c r="F18" s="47"/>
      <c r="G18" s="46"/>
      <c r="H18" s="46"/>
      <c r="I18" s="47"/>
      <c r="J18" s="46"/>
      <c r="K18" s="46"/>
      <c r="L18" s="47"/>
    </row>
    <row r="19" spans="1:12" ht="15">
      <c r="A19" s="48">
        <v>17</v>
      </c>
      <c r="B19" s="91" t="s">
        <v>63</v>
      </c>
      <c r="C19" s="45">
        <v>10.677227722540195</v>
      </c>
      <c r="D19" s="49"/>
      <c r="E19" s="49"/>
      <c r="F19" s="50"/>
      <c r="G19" s="49"/>
      <c r="H19" s="49"/>
      <c r="I19" s="50"/>
      <c r="J19" s="49"/>
      <c r="K19" s="49"/>
      <c r="L19" s="50"/>
    </row>
    <row r="20" spans="1:12" ht="15">
      <c r="A20" s="41">
        <v>18</v>
      </c>
      <c r="B20" s="92"/>
      <c r="C20" s="45">
        <v>11.1841162377853</v>
      </c>
      <c r="D20" s="29">
        <f>AVERAGE(C19:C20)</f>
        <v>10.930671980162748</v>
      </c>
      <c r="E20" s="29">
        <f>D20-D4</f>
        <v>0.26393357428749908</v>
      </c>
      <c r="F20" s="42">
        <f t="shared" ref="F20:K20" si="4">2^-E20</f>
        <v>0.83281411508765946</v>
      </c>
      <c r="G20" s="29">
        <f>E20-E21</f>
        <v>-0.41317210935403448</v>
      </c>
      <c r="H20" s="29">
        <f t="shared" si="4"/>
        <v>1.3316104610454451</v>
      </c>
      <c r="I20" s="42">
        <f>H20-F20</f>
        <v>0.49879634595778566</v>
      </c>
      <c r="J20" s="29">
        <f>E20+E21</f>
        <v>0.94103925792903265</v>
      </c>
      <c r="K20" s="29">
        <f t="shared" si="4"/>
        <v>0.52085754098440562</v>
      </c>
      <c r="L20" s="42">
        <f>F20-K20</f>
        <v>0.31195657410325384</v>
      </c>
    </row>
    <row r="21" spans="1:12" ht="15">
      <c r="A21" s="41">
        <v>19</v>
      </c>
      <c r="B21" s="92"/>
      <c r="C21" s="21">
        <v>11.544391873166298</v>
      </c>
      <c r="D21" s="29">
        <f>STDEV(C19:C22)</f>
        <v>0.43564285151709198</v>
      </c>
      <c r="E21" s="29">
        <f>(D21^2+D5^2)^0.5</f>
        <v>0.67710568364153356</v>
      </c>
      <c r="F21" s="42"/>
      <c r="G21" s="29"/>
      <c r="H21" s="29"/>
      <c r="I21" s="42"/>
      <c r="J21" s="29"/>
      <c r="K21" s="29"/>
      <c r="L21" s="42"/>
    </row>
    <row r="22" spans="1:12" ht="15">
      <c r="A22" s="41">
        <v>20</v>
      </c>
      <c r="B22" s="92"/>
      <c r="C22" s="21"/>
      <c r="D22" s="29"/>
      <c r="E22" s="29"/>
      <c r="F22" s="42"/>
      <c r="G22" s="29"/>
      <c r="H22" s="29"/>
      <c r="I22" s="42"/>
      <c r="J22" s="29"/>
      <c r="K22" s="29"/>
      <c r="L22" s="42"/>
    </row>
    <row r="23" spans="1:12" ht="15">
      <c r="A23" s="51">
        <v>21</v>
      </c>
      <c r="B23" s="91" t="s">
        <v>64</v>
      </c>
      <c r="C23" s="52">
        <v>8.9031582812827992</v>
      </c>
      <c r="D23" s="53"/>
      <c r="E23" s="53"/>
      <c r="F23" s="54"/>
      <c r="G23" s="53"/>
      <c r="H23" s="53"/>
      <c r="I23" s="54"/>
      <c r="J23" s="53"/>
      <c r="K23" s="53"/>
      <c r="L23" s="54"/>
    </row>
    <row r="24" spans="1:12" ht="15">
      <c r="A24" s="51">
        <v>22</v>
      </c>
      <c r="B24" s="92"/>
      <c r="C24" s="52">
        <v>8.6976142989728018</v>
      </c>
      <c r="D24" s="53">
        <f>AVERAGE(C23:C24)</f>
        <v>8.8003862901278005</v>
      </c>
      <c r="E24" s="53">
        <f>D24-D4</f>
        <v>-1.8663521157474481</v>
      </c>
      <c r="F24" s="54">
        <f t="shared" ref="F24:K24" si="5">2^-E24</f>
        <v>3.646094909189205</v>
      </c>
      <c r="G24" s="53">
        <f>E24-E25</f>
        <v>-2.4282370097393668</v>
      </c>
      <c r="H24" s="53">
        <f t="shared" si="5"/>
        <v>5.3823529885782877</v>
      </c>
      <c r="I24" s="54">
        <f>H24-F24</f>
        <v>1.7362580793890827</v>
      </c>
      <c r="J24" s="53">
        <f>E24+E25</f>
        <v>-1.3044672217555293</v>
      </c>
      <c r="K24" s="53">
        <f t="shared" si="5"/>
        <v>2.4699249779838315</v>
      </c>
      <c r="L24" s="54">
        <f>F24-K24</f>
        <v>1.1761699312053735</v>
      </c>
    </row>
    <row r="25" spans="1:12" ht="15">
      <c r="A25" s="51">
        <v>31</v>
      </c>
      <c r="B25" s="92"/>
      <c r="C25" s="52">
        <v>8.4696365092270973</v>
      </c>
      <c r="D25" s="53">
        <f>STDEV(C23:C26)</f>
        <v>0.21685760617184766</v>
      </c>
      <c r="E25" s="53">
        <f>(D25^2+D5^2)^0.5</f>
        <v>0.56188489399191865</v>
      </c>
      <c r="F25" s="54"/>
      <c r="G25" s="53"/>
      <c r="H25" s="53"/>
      <c r="I25" s="54"/>
      <c r="J25" s="53"/>
      <c r="K25" s="53"/>
      <c r="L25" s="54"/>
    </row>
    <row r="26" spans="1:12" ht="15">
      <c r="A26" s="51">
        <v>23</v>
      </c>
      <c r="B26" s="92"/>
      <c r="C26" s="52"/>
      <c r="D26" s="53"/>
      <c r="E26" s="53"/>
      <c r="F26" s="54"/>
      <c r="G26" s="53"/>
      <c r="H26" s="53"/>
      <c r="I26" s="54"/>
      <c r="J26" s="53"/>
      <c r="K26" s="53"/>
      <c r="L26" s="54"/>
    </row>
    <row r="27" spans="1:12" ht="15">
      <c r="A27" s="41">
        <v>24</v>
      </c>
      <c r="B27" s="94" t="s">
        <v>99</v>
      </c>
      <c r="C27" s="21">
        <v>10.5690647082884</v>
      </c>
      <c r="D27" s="29"/>
      <c r="E27" s="29"/>
      <c r="F27" s="42"/>
      <c r="G27" s="29"/>
      <c r="H27" s="29"/>
      <c r="I27" s="42"/>
      <c r="J27" s="29"/>
      <c r="K27" s="29"/>
      <c r="L27" s="42"/>
    </row>
    <row r="28" spans="1:12" ht="15">
      <c r="A28" s="41">
        <v>25</v>
      </c>
      <c r="B28" s="95"/>
      <c r="C28" s="21">
        <v>10.861806429166601</v>
      </c>
      <c r="D28" s="29">
        <f>AVERAGE(C27:C30)</f>
        <v>10.869739627570533</v>
      </c>
      <c r="E28" s="29">
        <f>D28-D4</f>
        <v>0.20300122169528478</v>
      </c>
      <c r="F28" s="42">
        <f t="shared" ref="F28:K28" si="6">2^-E28</f>
        <v>0.86874144948733212</v>
      </c>
      <c r="G28" s="29">
        <f>E28-E29</f>
        <v>-0.39828163125639471</v>
      </c>
      <c r="H28" s="29">
        <f t="shared" si="6"/>
        <v>1.3179372036645396</v>
      </c>
      <c r="I28" s="42">
        <f>H28-F28</f>
        <v>0.44919575417720747</v>
      </c>
      <c r="J28" s="29">
        <f>E28+E29</f>
        <v>0.80428407464696428</v>
      </c>
      <c r="K28" s="29">
        <f t="shared" si="6"/>
        <v>0.57264618068210404</v>
      </c>
      <c r="L28" s="42">
        <f>F28-K28</f>
        <v>0.29609526880522807</v>
      </c>
    </row>
    <row r="29" spans="1:12" ht="15">
      <c r="A29" s="41">
        <v>26</v>
      </c>
      <c r="B29" s="95"/>
      <c r="C29" s="21">
        <v>11.1783477452566</v>
      </c>
      <c r="D29" s="29">
        <f>STDEV(C27:C30)</f>
        <v>0.30471897957295918</v>
      </c>
      <c r="E29" s="29">
        <f>(D29^2+D5^2)^0.5</f>
        <v>0.60128285295167949</v>
      </c>
      <c r="F29" s="42"/>
      <c r="G29" s="29"/>
      <c r="H29" s="29"/>
      <c r="I29" s="42"/>
      <c r="J29" s="29"/>
      <c r="K29" s="29"/>
      <c r="L29" s="42"/>
    </row>
    <row r="30" spans="1:12" ht="15">
      <c r="A30" s="41">
        <v>27</v>
      </c>
      <c r="B30" s="95"/>
      <c r="C30" s="21"/>
      <c r="D30" s="29"/>
      <c r="E30" s="29"/>
      <c r="F30" s="42"/>
      <c r="G30" s="29"/>
      <c r="H30" s="29"/>
      <c r="I30" s="42"/>
      <c r="J30" s="29"/>
      <c r="K30" s="29"/>
      <c r="L30" s="42"/>
    </row>
    <row r="31" spans="1:12" ht="15">
      <c r="A31" s="51">
        <v>28</v>
      </c>
      <c r="B31" s="91" t="s">
        <v>104</v>
      </c>
      <c r="C31" s="45">
        <v>10.998558713732001</v>
      </c>
      <c r="D31" s="46"/>
      <c r="E31" s="46"/>
      <c r="F31" s="47"/>
      <c r="G31" s="46"/>
      <c r="H31" s="46"/>
      <c r="I31" s="47"/>
      <c r="J31" s="46"/>
      <c r="K31" s="46"/>
      <c r="L31" s="47"/>
    </row>
    <row r="32" spans="1:12" ht="15">
      <c r="A32" s="51">
        <v>29</v>
      </c>
      <c r="B32" s="92"/>
      <c r="C32" s="45">
        <v>10.3599919403773</v>
      </c>
      <c r="D32" s="46">
        <f>AVERAGE(C31:C33)</f>
        <v>10.633963346826667</v>
      </c>
      <c r="E32" s="46">
        <f>D32-D4</f>
        <v>-3.2775059048582023E-2</v>
      </c>
      <c r="F32" s="47">
        <f t="shared" ref="F32:K32" si="7">2^-E32</f>
        <v>1.0229779574546618</v>
      </c>
      <c r="G32" s="46">
        <f>E32-E33</f>
        <v>-0.64660632283890673</v>
      </c>
      <c r="H32" s="46">
        <f t="shared" si="7"/>
        <v>1.565481351599072</v>
      </c>
      <c r="I32" s="47">
        <f>H32-F32</f>
        <v>0.54250339414441018</v>
      </c>
      <c r="J32" s="46">
        <f>E32+E33</f>
        <v>0.58105620474174269</v>
      </c>
      <c r="K32" s="46">
        <f t="shared" si="7"/>
        <v>0.66847420467140906</v>
      </c>
      <c r="L32" s="47">
        <f>F32-K32</f>
        <v>0.35450375278325275</v>
      </c>
    </row>
    <row r="33" spans="1:12" ht="15">
      <c r="A33" s="51">
        <v>30</v>
      </c>
      <c r="B33" s="92"/>
      <c r="C33" s="45">
        <v>10.5433393863707</v>
      </c>
      <c r="D33" s="46">
        <f>STDEV(C31:C33)</f>
        <v>0.32878778515130658</v>
      </c>
      <c r="E33" s="46">
        <f>(D33^2+D5^2)^0.5</f>
        <v>0.61383126379032471</v>
      </c>
      <c r="F33" s="47"/>
      <c r="G33" s="46"/>
      <c r="H33" s="46"/>
      <c r="I33" s="47"/>
      <c r="J33" s="46"/>
      <c r="K33" s="46"/>
      <c r="L33" s="47"/>
    </row>
    <row r="34" spans="1:12" ht="15">
      <c r="A34" s="51">
        <v>31</v>
      </c>
      <c r="B34" s="92"/>
      <c r="C34" s="46"/>
      <c r="D34" s="46"/>
      <c r="E34" s="46"/>
      <c r="F34" s="47"/>
      <c r="G34" s="46"/>
      <c r="H34" s="46"/>
      <c r="I34" s="47"/>
      <c r="J34" s="46"/>
      <c r="K34" s="46"/>
      <c r="L34" s="47"/>
    </row>
    <row r="35" spans="1:12" ht="15">
      <c r="A35" s="41">
        <v>32</v>
      </c>
      <c r="B35" s="94"/>
      <c r="C35" s="21"/>
      <c r="D35" s="29"/>
      <c r="E35" s="29"/>
      <c r="F35" s="42"/>
      <c r="G35" s="29"/>
      <c r="H35" s="29"/>
      <c r="I35" s="42"/>
      <c r="J35" s="29"/>
      <c r="K35" s="29"/>
      <c r="L35" s="42"/>
    </row>
    <row r="36" spans="1:12" ht="15">
      <c r="A36" s="41">
        <v>33</v>
      </c>
      <c r="B36" s="95"/>
      <c r="C36" s="21"/>
      <c r="D36" s="29"/>
      <c r="E36" s="29"/>
      <c r="F36" s="42"/>
      <c r="G36" s="29"/>
      <c r="H36" s="29"/>
      <c r="I36" s="42"/>
      <c r="J36" s="29"/>
      <c r="K36" s="29"/>
      <c r="L36" s="42"/>
    </row>
    <row r="37" spans="1:12" ht="15">
      <c r="A37" s="41">
        <v>34</v>
      </c>
      <c r="B37" s="95"/>
      <c r="C37" s="21"/>
      <c r="D37" s="29"/>
      <c r="E37" s="29"/>
      <c r="F37" s="42"/>
      <c r="G37" s="29"/>
      <c r="H37" s="29"/>
      <c r="I37" s="42"/>
      <c r="J37" s="29"/>
      <c r="K37" s="29"/>
      <c r="L37" s="42"/>
    </row>
    <row r="38" spans="1:12" ht="15">
      <c r="A38" s="41">
        <v>35</v>
      </c>
      <c r="B38" s="95"/>
      <c r="C38" s="21"/>
      <c r="D38" s="29"/>
      <c r="E38" s="29"/>
      <c r="F38" s="42"/>
      <c r="G38" s="29"/>
      <c r="H38" s="29"/>
      <c r="I38" s="42"/>
      <c r="J38" s="29"/>
      <c r="K38" s="29"/>
      <c r="L38" s="42"/>
    </row>
    <row r="39" spans="1:12" ht="15">
      <c r="A39" s="51">
        <v>36</v>
      </c>
      <c r="B39" s="91"/>
      <c r="C39" s="45"/>
      <c r="D39" s="46"/>
      <c r="E39" s="46"/>
      <c r="F39" s="47"/>
      <c r="G39" s="46"/>
      <c r="H39" s="46"/>
      <c r="I39" s="47"/>
      <c r="J39" s="46"/>
      <c r="K39" s="46"/>
      <c r="L39" s="47"/>
    </row>
    <row r="40" spans="1:12" ht="15">
      <c r="A40" s="51">
        <v>37</v>
      </c>
      <c r="B40" s="92"/>
      <c r="C40" s="45"/>
      <c r="D40" s="46"/>
      <c r="E40" s="46"/>
      <c r="F40" s="47"/>
      <c r="G40" s="46"/>
      <c r="H40" s="46"/>
      <c r="I40" s="47"/>
      <c r="J40" s="46"/>
      <c r="K40" s="46"/>
      <c r="L40" s="47"/>
    </row>
    <row r="41" spans="1:12" ht="15">
      <c r="A41" s="51">
        <v>38</v>
      </c>
      <c r="B41" s="92"/>
      <c r="C41" s="45"/>
      <c r="D41" s="46"/>
      <c r="E41" s="46"/>
      <c r="F41" s="47"/>
      <c r="G41" s="46"/>
      <c r="H41" s="46"/>
      <c r="I41" s="47"/>
      <c r="J41" s="46"/>
      <c r="K41" s="46"/>
      <c r="L41" s="47"/>
    </row>
    <row r="42" spans="1:12" ht="15">
      <c r="A42" s="51">
        <v>39</v>
      </c>
      <c r="B42" s="93"/>
      <c r="C42" s="45"/>
      <c r="D42" s="46"/>
      <c r="E42" s="46"/>
      <c r="F42" s="47"/>
      <c r="G42" s="46"/>
      <c r="H42" s="46"/>
      <c r="I42" s="47"/>
      <c r="J42" s="46"/>
      <c r="K42" s="46"/>
      <c r="L42" s="47"/>
    </row>
    <row r="43" spans="1:12">
      <c r="A43" s="43"/>
      <c r="C43" s="43"/>
      <c r="D43" s="43"/>
      <c r="E43" s="43"/>
      <c r="F43" s="43"/>
      <c r="G43" s="43"/>
      <c r="H43" s="43"/>
      <c r="I43" s="43"/>
      <c r="J43" s="43"/>
      <c r="K43" s="43"/>
      <c r="L43" s="43"/>
    </row>
    <row r="44" spans="1:12">
      <c r="A44" s="43"/>
      <c r="C44" s="43"/>
      <c r="D44" s="43"/>
      <c r="E44" s="43"/>
      <c r="F44" s="43"/>
      <c r="G44" s="43"/>
      <c r="H44" s="43"/>
      <c r="I44" s="43"/>
      <c r="J44" s="43"/>
      <c r="K44" s="43"/>
      <c r="L44" s="43"/>
    </row>
    <row r="45" spans="1:12">
      <c r="A45" s="43"/>
      <c r="C45" s="43"/>
      <c r="D45" s="43"/>
      <c r="E45" s="43"/>
      <c r="F45" s="43"/>
      <c r="G45" s="43"/>
      <c r="H45" s="43"/>
      <c r="I45" s="43"/>
      <c r="J45" s="43"/>
      <c r="K45" s="43"/>
      <c r="L45" s="43"/>
    </row>
    <row r="46" spans="1:12">
      <c r="A46" s="43"/>
      <c r="C46" s="43"/>
      <c r="D46" s="43"/>
      <c r="E46" s="43"/>
      <c r="F46" s="43"/>
      <c r="G46" s="43"/>
      <c r="H46" s="43"/>
      <c r="I46" s="43"/>
      <c r="J46" s="43"/>
      <c r="K46" s="43"/>
      <c r="L46" s="43"/>
    </row>
    <row r="47" spans="1:12">
      <c r="A47" s="43"/>
      <c r="C47" s="43"/>
      <c r="D47" s="43"/>
      <c r="E47" s="43"/>
      <c r="F47" s="43"/>
      <c r="G47" s="43"/>
      <c r="H47" s="43"/>
      <c r="I47" s="43"/>
      <c r="J47" s="43"/>
      <c r="K47" s="43"/>
      <c r="L47" s="43"/>
    </row>
    <row r="48" spans="1:12">
      <c r="A48" s="43"/>
      <c r="C48" s="43"/>
      <c r="D48" s="43"/>
      <c r="E48" s="43"/>
      <c r="F48" s="43"/>
      <c r="G48" s="43"/>
      <c r="H48" s="43"/>
      <c r="I48" s="43"/>
      <c r="J48" s="43"/>
      <c r="K48" s="43"/>
      <c r="L48" s="43"/>
    </row>
    <row r="49" spans="1:12">
      <c r="A49" s="43"/>
      <c r="C49" s="43"/>
      <c r="D49" s="43"/>
      <c r="E49" s="43"/>
      <c r="F49" s="43"/>
      <c r="G49" s="43"/>
      <c r="H49" s="43"/>
      <c r="I49" s="43"/>
      <c r="J49" s="43"/>
      <c r="K49" s="43"/>
      <c r="L49" s="43"/>
    </row>
    <row r="50" spans="1:12">
      <c r="A50" s="43"/>
      <c r="C50" s="43"/>
      <c r="D50" s="43"/>
      <c r="E50" s="43"/>
      <c r="F50" s="43"/>
      <c r="G50" s="43"/>
      <c r="H50" s="43"/>
      <c r="I50" s="43"/>
      <c r="J50" s="43"/>
      <c r="K50" s="43"/>
      <c r="L50" s="43"/>
    </row>
    <row r="51" spans="1:12">
      <c r="A51" s="43"/>
      <c r="C51" s="43"/>
      <c r="D51" s="43"/>
      <c r="E51" s="43"/>
      <c r="F51" s="43"/>
      <c r="G51" s="43"/>
      <c r="H51" s="43"/>
      <c r="I51" s="43"/>
      <c r="J51" s="43"/>
      <c r="K51" s="43"/>
      <c r="L51" s="43"/>
    </row>
    <row r="52" spans="1:12">
      <c r="A52" s="43"/>
      <c r="C52" s="43"/>
      <c r="D52" s="43"/>
      <c r="E52" s="43"/>
      <c r="F52" s="43"/>
      <c r="G52" s="43"/>
      <c r="H52" s="43"/>
      <c r="I52" s="43"/>
      <c r="J52" s="43"/>
      <c r="K52" s="43"/>
      <c r="L52" s="43"/>
    </row>
    <row r="53" spans="1:12">
      <c r="A53" s="43"/>
      <c r="C53" s="43"/>
      <c r="D53" s="43"/>
      <c r="E53" s="43"/>
      <c r="F53" s="43"/>
      <c r="G53" s="43"/>
      <c r="H53" s="43"/>
      <c r="I53" s="43"/>
      <c r="J53" s="43"/>
      <c r="K53" s="43"/>
      <c r="L53" s="43"/>
    </row>
    <row r="54" spans="1:12">
      <c r="A54" s="43"/>
      <c r="C54" s="43"/>
      <c r="D54" s="43"/>
      <c r="E54" s="43"/>
      <c r="F54" s="43"/>
      <c r="G54" s="43"/>
      <c r="H54" s="43"/>
      <c r="I54" s="43"/>
      <c r="J54" s="43"/>
      <c r="K54" s="43"/>
      <c r="L54" s="43"/>
    </row>
    <row r="55" spans="1:12">
      <c r="A55" s="43"/>
      <c r="C55" s="43"/>
      <c r="D55" s="43"/>
      <c r="E55" s="43"/>
      <c r="F55" s="43"/>
      <c r="G55" s="43"/>
      <c r="H55" s="43"/>
      <c r="I55" s="43"/>
      <c r="J55" s="43"/>
      <c r="K55" s="43"/>
      <c r="L55" s="43"/>
    </row>
  </sheetData>
  <mergeCells count="11">
    <mergeCell ref="B23:B26"/>
    <mergeCell ref="B27:B30"/>
    <mergeCell ref="B31:B34"/>
    <mergeCell ref="B35:B38"/>
    <mergeCell ref="B39:B42"/>
    <mergeCell ref="B19:B22"/>
    <mergeCell ref="A1:L1"/>
    <mergeCell ref="B3:B6"/>
    <mergeCell ref="B7:B10"/>
    <mergeCell ref="B11:B14"/>
    <mergeCell ref="B15:B18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E9531-C0AB-44E6-A5C9-044547F33636}">
  <dimension ref="A1:M42"/>
  <sheetViews>
    <sheetView workbookViewId="0">
      <selection activeCell="F4" sqref="F4"/>
    </sheetView>
  </sheetViews>
  <sheetFormatPr defaultRowHeight="14"/>
  <cols>
    <col min="1" max="1" width="5.4140625" style="4" bestFit="1" customWidth="1"/>
    <col min="2" max="2" width="18.08203125" style="43" customWidth="1"/>
    <col min="3" max="4" width="13.6640625" style="43" bestFit="1" customWidth="1"/>
    <col min="5" max="5" width="13.75" style="43" bestFit="1" customWidth="1"/>
    <col min="6" max="6" width="14.08203125" style="43" bestFit="1" customWidth="1"/>
    <col min="7" max="7" width="13.75" style="43" bestFit="1" customWidth="1"/>
    <col min="8" max="8" width="12.58203125" style="43" bestFit="1" customWidth="1"/>
    <col min="9" max="9" width="14.08203125" style="43" bestFit="1" customWidth="1"/>
    <col min="10" max="10" width="13.6640625" style="43" bestFit="1" customWidth="1"/>
    <col min="11" max="11" width="12.58203125" style="43" bestFit="1" customWidth="1"/>
    <col min="12" max="12" width="14.08203125" style="43" bestFit="1" customWidth="1"/>
    <col min="13" max="13" width="8" style="43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40"/>
    </row>
    <row r="2" spans="1:13" ht="15">
      <c r="A2" s="2" t="s">
        <v>17</v>
      </c>
      <c r="B2" s="41"/>
      <c r="C2" s="41" t="s">
        <v>18</v>
      </c>
      <c r="D2" s="41"/>
      <c r="E2" s="41" t="s">
        <v>19</v>
      </c>
      <c r="F2" s="42" t="s">
        <v>20</v>
      </c>
      <c r="G2" s="41" t="s">
        <v>21</v>
      </c>
      <c r="H2" s="41"/>
      <c r="I2" s="42" t="s">
        <v>22</v>
      </c>
      <c r="J2" s="41" t="s">
        <v>23</v>
      </c>
      <c r="L2" s="42" t="s">
        <v>22</v>
      </c>
      <c r="M2" s="41"/>
    </row>
    <row r="3" spans="1:13" ht="15">
      <c r="A3" s="2">
        <v>1</v>
      </c>
      <c r="B3" s="94" t="s">
        <v>26</v>
      </c>
      <c r="C3" s="21">
        <v>14.976066614553801</v>
      </c>
      <c r="D3" s="29"/>
      <c r="E3" s="29"/>
      <c r="F3" s="42"/>
      <c r="G3" s="29"/>
      <c r="H3" s="29"/>
      <c r="I3" s="42"/>
      <c r="J3" s="29"/>
      <c r="K3" s="29"/>
      <c r="L3" s="42"/>
      <c r="M3" s="94"/>
    </row>
    <row r="4" spans="1:13" ht="15">
      <c r="A4" s="2">
        <v>2</v>
      </c>
      <c r="B4" s="95"/>
      <c r="C4" s="21">
        <v>14.096315786257598</v>
      </c>
      <c r="D4" s="29">
        <f>AVERAGE(C3:C5)</f>
        <v>14.887297360033299</v>
      </c>
      <c r="E4" s="29">
        <f>D4-D4</f>
        <v>0</v>
      </c>
      <c r="F4" s="42">
        <f t="shared" ref="F4:K4" si="0">2^-E4</f>
        <v>1</v>
      </c>
      <c r="G4" s="29">
        <f>E4-E5</f>
        <v>-1.0614301540443321</v>
      </c>
      <c r="H4" s="29">
        <f t="shared" si="0"/>
        <v>2.0869993541614074</v>
      </c>
      <c r="I4" s="42">
        <f>H4-F4</f>
        <v>1.0869993541614074</v>
      </c>
      <c r="J4" s="29">
        <f>E4+E5</f>
        <v>1.0614301540443321</v>
      </c>
      <c r="K4" s="29">
        <f t="shared" si="0"/>
        <v>0.479156832514602</v>
      </c>
      <c r="L4" s="42">
        <f>F4-K4</f>
        <v>0.52084316748539794</v>
      </c>
      <c r="M4" s="95"/>
    </row>
    <row r="5" spans="1:13" ht="15">
      <c r="A5" s="2">
        <v>3</v>
      </c>
      <c r="B5" s="95"/>
      <c r="C5" s="21">
        <v>15.589509679288497</v>
      </c>
      <c r="D5" s="29">
        <f>STDEV(C3:C6)</f>
        <v>0.75054445968062888</v>
      </c>
      <c r="E5" s="29">
        <f>(D5^2+D5^2)^0.5</f>
        <v>1.0614301540443321</v>
      </c>
      <c r="F5" s="42"/>
      <c r="G5" s="29"/>
      <c r="H5" s="29"/>
      <c r="I5" s="42"/>
      <c r="J5" s="29"/>
      <c r="K5" s="29"/>
      <c r="L5" s="42"/>
      <c r="M5" s="95"/>
    </row>
    <row r="6" spans="1:13" ht="15">
      <c r="A6" s="2">
        <v>4</v>
      </c>
      <c r="B6" s="95"/>
      <c r="C6" s="21"/>
      <c r="D6" s="29"/>
      <c r="E6" s="29"/>
      <c r="F6" s="42"/>
      <c r="G6" s="29"/>
      <c r="H6" s="29"/>
      <c r="I6" s="42"/>
      <c r="J6" s="29"/>
      <c r="K6" s="29"/>
      <c r="L6" s="42"/>
      <c r="M6" s="95"/>
    </row>
    <row r="7" spans="1:13" ht="15">
      <c r="A7" s="7">
        <v>5</v>
      </c>
      <c r="B7" s="91" t="s">
        <v>24</v>
      </c>
      <c r="C7" s="45">
        <v>12.926260910520103</v>
      </c>
      <c r="D7" s="46"/>
      <c r="E7" s="46"/>
      <c r="F7" s="47"/>
      <c r="G7" s="46"/>
      <c r="H7" s="46"/>
      <c r="I7" s="47"/>
      <c r="J7" s="46"/>
      <c r="K7" s="46"/>
      <c r="L7" s="47"/>
      <c r="M7" s="91"/>
    </row>
    <row r="8" spans="1:13" ht="15">
      <c r="A8" s="7">
        <v>6</v>
      </c>
      <c r="B8" s="92"/>
      <c r="C8" s="45">
        <v>11.649551738653503</v>
      </c>
      <c r="D8" s="46">
        <f>AVERAGE(C8:C9)</f>
        <v>12.037125922214603</v>
      </c>
      <c r="E8" s="46">
        <f>D8-D4</f>
        <v>-2.8501714378186964</v>
      </c>
      <c r="F8" s="47">
        <f t="shared" ref="F8:K8" si="1">2^-E8</f>
        <v>7.2108605283637592</v>
      </c>
      <c r="G8" s="46">
        <f>E8-E9</f>
        <v>-3.8386303778848383</v>
      </c>
      <c r="H8" s="46">
        <f t="shared" si="1"/>
        <v>14.306812517413665</v>
      </c>
      <c r="I8" s="47">
        <f>H8-F8</f>
        <v>7.0959519890499054</v>
      </c>
      <c r="J8" s="46">
        <f>E8+E9</f>
        <v>-1.8617124977525545</v>
      </c>
      <c r="K8" s="46">
        <f t="shared" si="1"/>
        <v>3.6343881277696526</v>
      </c>
      <c r="L8" s="47">
        <f>F8-K8</f>
        <v>3.5764724005941066</v>
      </c>
      <c r="M8" s="92"/>
    </row>
    <row r="9" spans="1:13" ht="15">
      <c r="A9" s="7">
        <v>7</v>
      </c>
      <c r="B9" s="92"/>
      <c r="C9" s="45">
        <v>12.424700105775702</v>
      </c>
      <c r="D9" s="46">
        <f>STDEV(C7:C10)</f>
        <v>0.64322164938642523</v>
      </c>
      <c r="E9" s="46">
        <f>(D9^2+D5^2)^0.5</f>
        <v>0.98845894006614177</v>
      </c>
      <c r="F9" s="47"/>
      <c r="G9" s="46"/>
      <c r="H9" s="46"/>
      <c r="I9" s="47"/>
      <c r="J9" s="46"/>
      <c r="K9" s="46"/>
      <c r="L9" s="47"/>
      <c r="M9" s="92"/>
    </row>
    <row r="10" spans="1:13" ht="15">
      <c r="A10" s="7">
        <v>8</v>
      </c>
      <c r="B10" s="92"/>
      <c r="C10" s="45"/>
      <c r="D10" s="46"/>
      <c r="E10" s="46"/>
      <c r="F10" s="47"/>
      <c r="G10" s="46"/>
      <c r="H10" s="46"/>
      <c r="I10" s="47"/>
      <c r="J10" s="46"/>
      <c r="K10" s="46"/>
      <c r="L10" s="47"/>
      <c r="M10" s="92"/>
    </row>
    <row r="11" spans="1:13" ht="15">
      <c r="A11" s="2">
        <v>9</v>
      </c>
      <c r="B11" s="114" t="s">
        <v>61</v>
      </c>
      <c r="C11" s="21">
        <v>12.691740972928699</v>
      </c>
      <c r="D11" s="29"/>
      <c r="E11" s="29"/>
      <c r="F11" s="42"/>
      <c r="G11" s="29"/>
      <c r="H11" s="29"/>
      <c r="I11" s="42"/>
      <c r="J11" s="29"/>
      <c r="K11" s="29"/>
      <c r="L11" s="42"/>
      <c r="M11" s="94"/>
    </row>
    <row r="12" spans="1:13" ht="15">
      <c r="A12" s="2">
        <v>10</v>
      </c>
      <c r="B12" s="115"/>
      <c r="C12" s="21">
        <v>12.5115469204726</v>
      </c>
      <c r="D12" s="29">
        <f>AVERAGE(C12:C13)</f>
        <v>12.45549986904425</v>
      </c>
      <c r="E12" s="29">
        <f>D12-D4</f>
        <v>-2.4317974909890498</v>
      </c>
      <c r="F12" s="42">
        <f t="shared" ref="F12:K12" si="2">2^-E12</f>
        <v>5.3956527042538642</v>
      </c>
      <c r="G12" s="29">
        <f>E12-E13</f>
        <v>-3.1966906497499847</v>
      </c>
      <c r="H12" s="29">
        <f t="shared" si="2"/>
        <v>9.1685313103843189</v>
      </c>
      <c r="I12" s="42">
        <f>H12-F12</f>
        <v>3.7728786061304547</v>
      </c>
      <c r="J12" s="29">
        <f>E12+E13</f>
        <v>-1.6669043322281152</v>
      </c>
      <c r="K12" s="29">
        <f t="shared" si="2"/>
        <v>3.1753251550712869</v>
      </c>
      <c r="L12" s="42">
        <f>F12-K12</f>
        <v>2.2203275491825774</v>
      </c>
      <c r="M12" s="95"/>
    </row>
    <row r="13" spans="1:13" ht="15">
      <c r="A13" s="2">
        <v>11</v>
      </c>
      <c r="B13" s="115"/>
      <c r="C13" s="21">
        <v>12.399452817615899</v>
      </c>
      <c r="D13" s="29">
        <f>STDEV(C11:C14)</f>
        <v>0.14746036200278786</v>
      </c>
      <c r="E13" s="29">
        <f>(D13^2+D5^2)^0.5</f>
        <v>0.76489315876093467</v>
      </c>
      <c r="F13" s="42"/>
      <c r="G13" s="29"/>
      <c r="H13" s="29"/>
      <c r="I13" s="42"/>
      <c r="J13" s="29"/>
      <c r="K13" s="29"/>
      <c r="L13" s="42"/>
      <c r="M13" s="95"/>
    </row>
    <row r="14" spans="1:13" ht="15">
      <c r="A14" s="2">
        <v>12</v>
      </c>
      <c r="B14" s="115"/>
      <c r="C14" s="21"/>
      <c r="D14" s="29"/>
      <c r="E14" s="29"/>
      <c r="F14" s="42"/>
      <c r="G14" s="29"/>
      <c r="H14" s="29"/>
      <c r="I14" s="42"/>
      <c r="J14" s="29"/>
      <c r="K14" s="29"/>
      <c r="L14" s="42"/>
      <c r="M14" s="95"/>
    </row>
    <row r="15" spans="1:13" ht="15">
      <c r="A15" s="7">
        <v>13</v>
      </c>
      <c r="B15" s="114" t="s">
        <v>62</v>
      </c>
      <c r="C15" s="45">
        <v>11.4681241427087</v>
      </c>
      <c r="D15" s="46"/>
      <c r="E15" s="46"/>
      <c r="F15" s="47"/>
      <c r="G15" s="46"/>
      <c r="H15" s="46"/>
      <c r="I15" s="47"/>
      <c r="J15" s="46"/>
      <c r="K15" s="46"/>
      <c r="L15" s="47"/>
      <c r="M15" s="91"/>
    </row>
    <row r="16" spans="1:13" ht="15">
      <c r="A16" s="7">
        <v>14</v>
      </c>
      <c r="B16" s="115"/>
      <c r="C16" s="45">
        <v>12.1445202240699</v>
      </c>
      <c r="D16" s="46">
        <f>AVERAGE(C16:C17)</f>
        <v>12.14560149822</v>
      </c>
      <c r="E16" s="46">
        <f>D16-D4</f>
        <v>-2.7416958618132998</v>
      </c>
      <c r="F16" s="47">
        <f t="shared" ref="F16:K16" si="3">2^-E16</f>
        <v>6.6885610182281559</v>
      </c>
      <c r="G16" s="46">
        <f>E16-E17</f>
        <v>-3.5880468592455728</v>
      </c>
      <c r="H16" s="46">
        <f t="shared" si="3"/>
        <v>12.025682416602585</v>
      </c>
      <c r="I16" s="47">
        <f>H16-F16</f>
        <v>5.3371213983744292</v>
      </c>
      <c r="J16" s="46">
        <f>E16+E17</f>
        <v>-1.8953448643810269</v>
      </c>
      <c r="K16" s="46">
        <f t="shared" si="3"/>
        <v>3.7201089256105608</v>
      </c>
      <c r="L16" s="47">
        <f>F16-K16</f>
        <v>2.968452092617595</v>
      </c>
      <c r="M16" s="92"/>
    </row>
    <row r="17" spans="1:13" ht="15">
      <c r="A17" s="7">
        <v>15</v>
      </c>
      <c r="B17" s="115"/>
      <c r="C17" s="45">
        <v>12.146682772370099</v>
      </c>
      <c r="D17" s="46">
        <f>STDEV(C15:C18)</f>
        <v>0.39114322811128382</v>
      </c>
      <c r="E17" s="46">
        <f>(D17^2+D5^2)^0.5</f>
        <v>0.84635099743227282</v>
      </c>
      <c r="F17" s="47"/>
      <c r="G17" s="46"/>
      <c r="H17" s="46"/>
      <c r="I17" s="47"/>
      <c r="J17" s="46"/>
      <c r="K17" s="46"/>
      <c r="L17" s="47"/>
      <c r="M17" s="92"/>
    </row>
    <row r="18" spans="1:13" ht="15">
      <c r="A18" s="7">
        <v>16</v>
      </c>
      <c r="B18" s="115"/>
      <c r="C18" s="45"/>
      <c r="D18" s="46"/>
      <c r="E18" s="46"/>
      <c r="F18" s="47"/>
      <c r="G18" s="46"/>
      <c r="H18" s="46"/>
      <c r="I18" s="47"/>
      <c r="J18" s="46"/>
      <c r="K18" s="46"/>
      <c r="L18" s="47"/>
      <c r="M18" s="93"/>
    </row>
    <row r="19" spans="1:13" ht="15">
      <c r="A19" s="11">
        <v>17</v>
      </c>
      <c r="B19" s="114" t="s">
        <v>63</v>
      </c>
      <c r="C19" s="45">
        <v>12.606533288992004</v>
      </c>
      <c r="D19" s="49"/>
      <c r="E19" s="49"/>
      <c r="F19" s="50"/>
      <c r="G19" s="49"/>
      <c r="H19" s="49"/>
      <c r="I19" s="50"/>
      <c r="J19" s="49"/>
      <c r="K19" s="49"/>
      <c r="L19" s="50"/>
      <c r="M19" s="96"/>
    </row>
    <row r="20" spans="1:13" ht="15">
      <c r="A20" s="2">
        <v>18</v>
      </c>
      <c r="B20" s="115"/>
      <c r="C20" s="45">
        <v>13.679079377277702</v>
      </c>
      <c r="D20" s="29">
        <f>AVERAGE(C19:C20)</f>
        <v>13.142806333134853</v>
      </c>
      <c r="E20" s="29">
        <f>D20-D4</f>
        <v>-1.7444910268984462</v>
      </c>
      <c r="F20" s="42">
        <f t="shared" ref="F20:K20" si="4">2^-E20</f>
        <v>3.3507662023572928</v>
      </c>
      <c r="G20" s="29">
        <f>E20-E21</f>
        <v>-2.8114936237583428</v>
      </c>
      <c r="H20" s="29">
        <f t="shared" si="4"/>
        <v>7.0201099370979554</v>
      </c>
      <c r="I20" s="42">
        <f>H20-F20</f>
        <v>3.6693437347406626</v>
      </c>
      <c r="J20" s="29">
        <f>E20+E21</f>
        <v>-0.67748843003854953</v>
      </c>
      <c r="K20" s="29">
        <f t="shared" si="4"/>
        <v>1.599353036271866</v>
      </c>
      <c r="L20" s="42">
        <f>F20-K20</f>
        <v>1.7514131660854269</v>
      </c>
      <c r="M20" s="97"/>
    </row>
    <row r="21" spans="1:13" ht="15">
      <c r="A21" s="2">
        <v>19</v>
      </c>
      <c r="B21" s="115"/>
      <c r="C21" s="21"/>
      <c r="D21" s="29">
        <f>STDEV(C19:C22)</f>
        <v>0.75840461216192245</v>
      </c>
      <c r="E21" s="29">
        <f>(D21^2+D5^2)^0.5</f>
        <v>1.0670025968598966</v>
      </c>
      <c r="F21" s="42"/>
      <c r="G21" s="29"/>
      <c r="H21" s="29"/>
      <c r="I21" s="42"/>
      <c r="J21" s="29"/>
      <c r="K21" s="29"/>
      <c r="L21" s="42"/>
      <c r="M21" s="97"/>
    </row>
    <row r="22" spans="1:13" ht="15">
      <c r="A22" s="2">
        <v>20</v>
      </c>
      <c r="B22" s="115"/>
      <c r="C22" s="21"/>
      <c r="D22" s="29"/>
      <c r="E22" s="29"/>
      <c r="F22" s="42"/>
      <c r="G22" s="29"/>
      <c r="H22" s="29"/>
      <c r="I22" s="42"/>
      <c r="J22" s="29"/>
      <c r="K22" s="29"/>
      <c r="L22" s="42"/>
      <c r="M22" s="97"/>
    </row>
    <row r="23" spans="1:13" ht="15">
      <c r="A23" s="14">
        <v>21</v>
      </c>
      <c r="B23" s="114" t="s">
        <v>64</v>
      </c>
      <c r="C23" s="52">
        <v>13.592835646767195</v>
      </c>
      <c r="D23" s="53"/>
      <c r="E23" s="53"/>
      <c r="F23" s="54"/>
      <c r="G23" s="53"/>
      <c r="H23" s="53"/>
      <c r="I23" s="54"/>
      <c r="J23" s="53"/>
      <c r="K23" s="53"/>
      <c r="L23" s="54"/>
      <c r="M23" s="98"/>
    </row>
    <row r="24" spans="1:13" ht="15">
      <c r="A24" s="14">
        <v>22</v>
      </c>
      <c r="B24" s="115"/>
      <c r="C24" s="52">
        <v>13.897765355109296</v>
      </c>
      <c r="D24" s="53">
        <f>AVERAGE(C23:C24)</f>
        <v>13.745300500938246</v>
      </c>
      <c r="E24" s="53">
        <f>D24-D4</f>
        <v>-1.1419968590950536</v>
      </c>
      <c r="F24" s="54">
        <f t="shared" ref="F24:K24" si="5">2^-E24</f>
        <v>2.2068626754971952</v>
      </c>
      <c r="G24" s="53">
        <f>E24-E25</f>
        <v>-1.9228989332836721</v>
      </c>
      <c r="H24" s="53">
        <f t="shared" si="5"/>
        <v>3.7918422170802106</v>
      </c>
      <c r="I24" s="54">
        <f>H24-F24</f>
        <v>1.5849795415830155</v>
      </c>
      <c r="J24" s="53">
        <f>E24+E25</f>
        <v>-0.3610947849064351</v>
      </c>
      <c r="K24" s="53">
        <f t="shared" si="5"/>
        <v>1.2844001911695626</v>
      </c>
      <c r="L24" s="54">
        <f>F24-K24</f>
        <v>0.92246248432763256</v>
      </c>
      <c r="M24" s="99"/>
    </row>
    <row r="25" spans="1:13" ht="15">
      <c r="A25" s="14">
        <v>31</v>
      </c>
      <c r="B25" s="115"/>
      <c r="C25" s="52"/>
      <c r="D25" s="53">
        <f>STDEV(C23:C26)</f>
        <v>0.21561786455393575</v>
      </c>
      <c r="E25" s="53">
        <f>(D25^2+D5^2)^0.5</f>
        <v>0.78090207418861846</v>
      </c>
      <c r="F25" s="54"/>
      <c r="G25" s="53"/>
      <c r="H25" s="53"/>
      <c r="I25" s="54"/>
      <c r="J25" s="53"/>
      <c r="K25" s="53"/>
      <c r="L25" s="54"/>
      <c r="M25" s="99"/>
    </row>
    <row r="26" spans="1:13" ht="15">
      <c r="A26" s="14">
        <v>23</v>
      </c>
      <c r="B26" s="115"/>
      <c r="C26" s="52"/>
      <c r="D26" s="53"/>
      <c r="E26" s="53"/>
      <c r="F26" s="54"/>
      <c r="G26" s="53"/>
      <c r="H26" s="53"/>
      <c r="I26" s="54"/>
      <c r="J26" s="53"/>
      <c r="K26" s="53"/>
      <c r="L26" s="54"/>
      <c r="M26" s="99"/>
    </row>
    <row r="27" spans="1:13" ht="15">
      <c r="A27" s="2">
        <v>24</v>
      </c>
      <c r="B27" s="94" t="s">
        <v>99</v>
      </c>
      <c r="C27" s="45">
        <v>11.902683132086498</v>
      </c>
      <c r="D27" s="29"/>
      <c r="E27" s="29"/>
      <c r="F27" s="42"/>
      <c r="G27" s="29"/>
      <c r="H27" s="29"/>
      <c r="I27" s="42"/>
      <c r="J27" s="29"/>
      <c r="K27" s="29"/>
      <c r="L27" s="42"/>
      <c r="M27" s="94"/>
    </row>
    <row r="28" spans="1:13" ht="15">
      <c r="A28" s="2">
        <v>25</v>
      </c>
      <c r="B28" s="95"/>
      <c r="C28" s="45">
        <v>11.553321617698401</v>
      </c>
      <c r="D28" s="29">
        <f>AVERAGE(C27:C29)</f>
        <v>11.901760343667467</v>
      </c>
      <c r="E28" s="29">
        <f>D28-D4</f>
        <v>-2.9855370163658321</v>
      </c>
      <c r="F28" s="42">
        <f>2^-E28</f>
        <v>7.920200849984667</v>
      </c>
      <c r="G28" s="29">
        <f>E28-E29</f>
        <v>-3.8128252660283266</v>
      </c>
      <c r="H28" s="29">
        <f t="shared" ref="H28:K28" si="6">2^-G28</f>
        <v>14.053185318085811</v>
      </c>
      <c r="I28" s="42">
        <f>H28-F28</f>
        <v>6.1329844681011441</v>
      </c>
      <c r="J28" s="29">
        <f>E28+E29</f>
        <v>-2.1582487667033377</v>
      </c>
      <c r="K28" s="29">
        <f t="shared" si="6"/>
        <v>4.4637269120309462</v>
      </c>
      <c r="L28" s="42">
        <f>F28-K28</f>
        <v>3.4564739379537208</v>
      </c>
      <c r="M28" s="95"/>
    </row>
    <row r="29" spans="1:13" ht="15">
      <c r="A29" s="2">
        <v>26</v>
      </c>
      <c r="B29" s="95"/>
      <c r="C29" s="21">
        <v>12.249276281217504</v>
      </c>
      <c r="D29" s="29">
        <f>STDEV(C27:C30)</f>
        <v>0.34797824942422301</v>
      </c>
      <c r="E29" s="29">
        <f>(D29^2+D5^2)^0.5</f>
        <v>0.82728824966249459</v>
      </c>
      <c r="F29" s="42"/>
      <c r="G29" s="29"/>
      <c r="H29" s="29"/>
      <c r="I29" s="42"/>
      <c r="J29" s="29"/>
      <c r="K29" s="29"/>
      <c r="L29" s="42"/>
      <c r="M29" s="95"/>
    </row>
    <row r="30" spans="1:13" ht="15">
      <c r="A30" s="2">
        <v>27</v>
      </c>
      <c r="B30" s="95"/>
      <c r="C30" s="21"/>
      <c r="D30" s="29"/>
      <c r="E30" s="29"/>
      <c r="F30" s="42"/>
      <c r="G30" s="29"/>
      <c r="H30" s="29"/>
      <c r="I30" s="42"/>
      <c r="J30" s="29"/>
      <c r="K30" s="29"/>
      <c r="L30" s="42"/>
      <c r="M30" s="95"/>
    </row>
    <row r="31" spans="1:13" ht="15">
      <c r="A31" s="14">
        <v>28</v>
      </c>
      <c r="B31" s="91" t="s">
        <v>104</v>
      </c>
      <c r="C31" s="21">
        <v>11.248643349407498</v>
      </c>
      <c r="D31" s="46"/>
      <c r="E31" s="46"/>
      <c r="F31" s="47"/>
      <c r="G31" s="46"/>
      <c r="H31" s="46"/>
      <c r="I31" s="47"/>
      <c r="J31" s="46"/>
      <c r="K31" s="46"/>
      <c r="L31" s="47"/>
      <c r="M31" s="91"/>
    </row>
    <row r="32" spans="1:13" ht="15">
      <c r="A32" s="14">
        <v>29</v>
      </c>
      <c r="B32" s="92"/>
      <c r="C32" s="21">
        <v>12.181800042003104</v>
      </c>
      <c r="D32" s="46">
        <f>AVERAGE(C31:C33)</f>
        <v>11.885244354689368</v>
      </c>
      <c r="E32" s="46">
        <f>D32-D4</f>
        <v>-3.0020530053439316</v>
      </c>
      <c r="F32" s="47">
        <f t="shared" ref="F32:K32" si="7">2^-E32</f>
        <v>8.0113923828830984</v>
      </c>
      <c r="G32" s="46">
        <f>E32-E33</f>
        <v>-3.9335761950151897</v>
      </c>
      <c r="H32" s="46">
        <f t="shared" si="7"/>
        <v>15.280037670657419</v>
      </c>
      <c r="I32" s="47">
        <f>H32-F32</f>
        <v>7.2686452877743211</v>
      </c>
      <c r="J32" s="46">
        <f>E32+E33</f>
        <v>-2.0705298156726735</v>
      </c>
      <c r="K32" s="46">
        <f t="shared" si="7"/>
        <v>4.2004090104940088</v>
      </c>
      <c r="L32" s="47">
        <f>F32-K32</f>
        <v>3.8109833723890896</v>
      </c>
      <c r="M32" s="92"/>
    </row>
    <row r="33" spans="1:13" ht="15">
      <c r="A33" s="14">
        <v>30</v>
      </c>
      <c r="B33" s="92"/>
      <c r="C33" s="45">
        <v>12.225289672657496</v>
      </c>
      <c r="D33" s="46">
        <f>STDEV(C31:C34)</f>
        <v>0.55174130436104518</v>
      </c>
      <c r="E33" s="46">
        <f>(D33^2+D5^2)^0.5</f>
        <v>0.93152318967125813</v>
      </c>
      <c r="F33" s="47"/>
      <c r="G33" s="46"/>
      <c r="H33" s="46"/>
      <c r="I33" s="47"/>
      <c r="J33" s="46"/>
      <c r="K33" s="46"/>
      <c r="L33" s="47"/>
      <c r="M33" s="92"/>
    </row>
    <row r="34" spans="1:13" ht="15">
      <c r="A34" s="14">
        <v>31</v>
      </c>
      <c r="B34" s="93"/>
      <c r="C34" s="45"/>
      <c r="D34" s="46"/>
      <c r="E34" s="46"/>
      <c r="F34" s="47"/>
      <c r="G34" s="46"/>
      <c r="H34" s="46"/>
      <c r="I34" s="47"/>
      <c r="J34" s="46"/>
      <c r="K34" s="46"/>
      <c r="L34" s="47"/>
      <c r="M34" s="93"/>
    </row>
    <row r="35" spans="1:13" ht="15">
      <c r="A35" s="2">
        <v>32</v>
      </c>
    </row>
    <row r="36" spans="1:13" ht="15">
      <c r="A36" s="2">
        <v>33</v>
      </c>
    </row>
    <row r="37" spans="1:13" ht="15">
      <c r="A37" s="2">
        <v>34</v>
      </c>
    </row>
    <row r="38" spans="1:13" ht="15">
      <c r="A38" s="2">
        <v>35</v>
      </c>
    </row>
    <row r="39" spans="1:13" ht="15">
      <c r="A39" s="14">
        <v>36</v>
      </c>
    </row>
    <row r="40" spans="1:13" ht="15">
      <c r="A40" s="14">
        <v>37</v>
      </c>
    </row>
    <row r="41" spans="1:13" ht="15">
      <c r="A41" s="14">
        <v>38</v>
      </c>
    </row>
    <row r="42" spans="1:13" ht="15">
      <c r="A42" s="14">
        <v>39</v>
      </c>
    </row>
  </sheetData>
  <mergeCells count="17">
    <mergeCell ref="B11:B14"/>
    <mergeCell ref="M11:M14"/>
    <mergeCell ref="A1:L1"/>
    <mergeCell ref="B3:B6"/>
    <mergeCell ref="M3:M6"/>
    <mergeCell ref="B7:B10"/>
    <mergeCell ref="M7:M10"/>
    <mergeCell ref="B31:B34"/>
    <mergeCell ref="M31:M34"/>
    <mergeCell ref="B27:B30"/>
    <mergeCell ref="M27:M30"/>
    <mergeCell ref="B15:B18"/>
    <mergeCell ref="M15:M18"/>
    <mergeCell ref="B19:B22"/>
    <mergeCell ref="M19:M22"/>
    <mergeCell ref="B23:B26"/>
    <mergeCell ref="M23:M26"/>
  </mergeCells>
  <phoneticPr fontId="1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3D792-A97E-452F-BBFD-4EB7080A6E55}">
  <dimension ref="A1:N34"/>
  <sheetViews>
    <sheetView topLeftCell="A16" workbookViewId="0">
      <selection activeCell="F32" sqref="F32"/>
    </sheetView>
  </sheetViews>
  <sheetFormatPr defaultRowHeight="14"/>
  <cols>
    <col min="1" max="1" width="7.83203125" style="43" bestFit="1" customWidth="1"/>
    <col min="2" max="2" width="18.08203125" style="43" customWidth="1"/>
    <col min="3" max="4" width="13.75" style="43" bestFit="1" customWidth="1"/>
    <col min="5" max="5" width="13.83203125" style="43" bestFit="1" customWidth="1"/>
    <col min="6" max="6" width="14.1640625" style="43" bestFit="1" customWidth="1"/>
    <col min="7" max="7" width="13.83203125" style="43" bestFit="1" customWidth="1"/>
    <col min="8" max="8" width="12.6640625" style="43" bestFit="1" customWidth="1"/>
    <col min="9" max="9" width="14.1640625" style="43" bestFit="1" customWidth="1"/>
    <col min="10" max="10" width="13.75" style="43" bestFit="1" customWidth="1"/>
    <col min="11" max="11" width="12.6640625" style="43" bestFit="1" customWidth="1"/>
    <col min="12" max="12" width="14.1640625" style="43" bestFit="1" customWidth="1"/>
    <col min="13" max="13" width="8" style="43" customWidth="1"/>
    <col min="14" max="14" width="8.6640625" style="64"/>
  </cols>
  <sheetData>
    <row r="1" spans="1:13" ht="22.5">
      <c r="A1" s="100" t="s">
        <v>1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40"/>
    </row>
    <row r="2" spans="1:13" ht="15">
      <c r="A2" s="41" t="s">
        <v>129</v>
      </c>
      <c r="B2" s="41"/>
      <c r="C2" s="41" t="s">
        <v>18</v>
      </c>
      <c r="D2" s="41"/>
      <c r="E2" s="41" t="s">
        <v>19</v>
      </c>
      <c r="F2" s="42" t="s">
        <v>20</v>
      </c>
      <c r="G2" s="41" t="s">
        <v>21</v>
      </c>
      <c r="H2" s="41"/>
      <c r="I2" s="42" t="s">
        <v>22</v>
      </c>
      <c r="J2" s="41" t="s">
        <v>23</v>
      </c>
      <c r="L2" s="42" t="s">
        <v>22</v>
      </c>
      <c r="M2" s="41"/>
    </row>
    <row r="3" spans="1:13" ht="15">
      <c r="A3" s="41">
        <v>1</v>
      </c>
      <c r="B3" s="94" t="s">
        <v>26</v>
      </c>
      <c r="C3" s="21">
        <v>14.785870543067997</v>
      </c>
      <c r="D3" s="29"/>
      <c r="E3" s="29"/>
      <c r="F3" s="42"/>
      <c r="G3" s="29"/>
      <c r="H3" s="29"/>
      <c r="I3" s="42"/>
      <c r="J3" s="29"/>
      <c r="K3" s="29"/>
      <c r="L3" s="42"/>
      <c r="M3" s="94"/>
    </row>
    <row r="4" spans="1:13" ht="15">
      <c r="A4" s="41">
        <v>2</v>
      </c>
      <c r="B4" s="95"/>
      <c r="C4" s="21">
        <v>16.002221184488999</v>
      </c>
      <c r="D4" s="29">
        <f>AVERAGE(C4:C5)</f>
        <v>16.07076729642635</v>
      </c>
      <c r="E4" s="29">
        <f>D4-D4</f>
        <v>0</v>
      </c>
      <c r="F4" s="42">
        <f t="shared" ref="F4:K4" si="0">2^-E4</f>
        <v>1</v>
      </c>
      <c r="G4" s="29">
        <f>E4-E5</f>
        <v>-1.0535828950699673</v>
      </c>
      <c r="H4" s="29">
        <f t="shared" si="0"/>
        <v>2.0756783443622542</v>
      </c>
      <c r="I4" s="42">
        <f>H4-F4</f>
        <v>1.0756783443622542</v>
      </c>
      <c r="J4" s="29">
        <f>E4+E5</f>
        <v>1.0535828950699673</v>
      </c>
      <c r="K4" s="29">
        <f t="shared" si="0"/>
        <v>0.48177021392360625</v>
      </c>
      <c r="L4" s="42">
        <f>F4-K4</f>
        <v>0.51822978607639381</v>
      </c>
      <c r="M4" s="95"/>
    </row>
    <row r="5" spans="1:13" ht="15">
      <c r="A5" s="41">
        <v>3</v>
      </c>
      <c r="B5" s="95"/>
      <c r="C5" s="21">
        <v>16.139313408363702</v>
      </c>
      <c r="D5" s="29">
        <f>STDEV(C3:C6)</f>
        <v>0.74499560964612865</v>
      </c>
      <c r="E5" s="29">
        <f>(D5^2+D5^2)^0.5</f>
        <v>1.0535828950699673</v>
      </c>
      <c r="F5" s="42"/>
      <c r="G5" s="29"/>
      <c r="H5" s="29"/>
      <c r="I5" s="42"/>
      <c r="J5" s="29"/>
      <c r="K5" s="29"/>
      <c r="L5" s="42"/>
      <c r="M5" s="95"/>
    </row>
    <row r="6" spans="1:13" ht="15">
      <c r="A6" s="41">
        <v>4</v>
      </c>
      <c r="B6" s="95"/>
      <c r="C6" s="21"/>
      <c r="D6" s="29"/>
      <c r="E6" s="29"/>
      <c r="F6" s="42"/>
      <c r="G6" s="29"/>
      <c r="H6" s="29"/>
      <c r="I6" s="42"/>
      <c r="J6" s="29"/>
      <c r="K6" s="29"/>
      <c r="L6" s="42"/>
      <c r="M6" s="95"/>
    </row>
    <row r="7" spans="1:13" ht="15">
      <c r="A7" s="44">
        <v>5</v>
      </c>
      <c r="B7" s="91" t="s">
        <v>24</v>
      </c>
      <c r="C7" s="45">
        <v>14.151524429224303</v>
      </c>
      <c r="D7" s="46"/>
      <c r="E7" s="46"/>
      <c r="F7" s="47"/>
      <c r="G7" s="46"/>
      <c r="H7" s="46"/>
      <c r="I7" s="47"/>
      <c r="J7" s="46"/>
      <c r="K7" s="46"/>
      <c r="L7" s="47"/>
      <c r="M7" s="91"/>
    </row>
    <row r="8" spans="1:13" ht="15">
      <c r="A8" s="44">
        <v>6</v>
      </c>
      <c r="B8" s="92"/>
      <c r="C8" s="45">
        <v>14.843922114795504</v>
      </c>
      <c r="D8" s="46">
        <f>AVERAGE(C7:C9)</f>
        <v>14.584168814534834</v>
      </c>
      <c r="E8" s="46">
        <f>D8-D4</f>
        <v>-1.4865984818915159</v>
      </c>
      <c r="F8" s="47">
        <f t="shared" ref="F8:K8" si="1">2^-E8</f>
        <v>2.8022748852919084</v>
      </c>
      <c r="G8" s="46">
        <f>E8-E9</f>
        <v>-2.5682333951824394</v>
      </c>
      <c r="H8" s="46">
        <f t="shared" si="1"/>
        <v>5.9308274343362317</v>
      </c>
      <c r="I8" s="47">
        <f>H8-F8</f>
        <v>3.1285525490443233</v>
      </c>
      <c r="J8" s="46">
        <f>E8+E9</f>
        <v>-0.40496356860059235</v>
      </c>
      <c r="K8" s="46">
        <f t="shared" si="1"/>
        <v>1.3240554744983311</v>
      </c>
      <c r="L8" s="47">
        <f>F8-K8</f>
        <v>1.4782194107935773</v>
      </c>
      <c r="M8" s="92"/>
    </row>
    <row r="9" spans="1:13" ht="15">
      <c r="A9" s="44">
        <v>7</v>
      </c>
      <c r="B9" s="92"/>
      <c r="C9" s="45">
        <v>14.757059899584696</v>
      </c>
      <c r="D9" s="46">
        <f>STDEV(C3:C10)</f>
        <v>0.78416556112714919</v>
      </c>
      <c r="E9" s="46">
        <f>(D9^2+D5^2)^0.5</f>
        <v>1.0816349132909235</v>
      </c>
      <c r="F9" s="47"/>
      <c r="G9" s="46"/>
      <c r="H9" s="46"/>
      <c r="I9" s="47"/>
      <c r="J9" s="46"/>
      <c r="K9" s="46"/>
      <c r="L9" s="47"/>
      <c r="M9" s="92"/>
    </row>
    <row r="10" spans="1:13" ht="15">
      <c r="A10" s="44">
        <v>8</v>
      </c>
      <c r="B10" s="92"/>
      <c r="C10" s="45"/>
      <c r="D10" s="46"/>
      <c r="E10" s="46"/>
      <c r="F10" s="47"/>
      <c r="G10" s="46"/>
      <c r="H10" s="46"/>
      <c r="I10" s="47"/>
      <c r="J10" s="46"/>
      <c r="K10" s="46"/>
      <c r="L10" s="47"/>
      <c r="M10" s="92"/>
    </row>
    <row r="11" spans="1:13" ht="15">
      <c r="A11" s="41">
        <v>9</v>
      </c>
      <c r="B11" s="114" t="s">
        <v>61</v>
      </c>
      <c r="C11" s="21">
        <v>15.273445389355796</v>
      </c>
      <c r="D11" s="29"/>
      <c r="E11" s="29"/>
      <c r="F11" s="42"/>
      <c r="G11" s="29"/>
      <c r="H11" s="29"/>
      <c r="I11" s="42"/>
      <c r="J11" s="29"/>
      <c r="K11" s="29"/>
      <c r="L11" s="42"/>
      <c r="M11" s="94"/>
    </row>
    <row r="12" spans="1:13" ht="15">
      <c r="A12" s="41">
        <v>10</v>
      </c>
      <c r="B12" s="115"/>
      <c r="C12" s="21">
        <v>15.667869401066199</v>
      </c>
      <c r="D12" s="29">
        <f>AVERAGE(C11:C13)</f>
        <v>15.550604599677962</v>
      </c>
      <c r="E12" s="29">
        <f>D12-D4</f>
        <v>-0.52016269674838789</v>
      </c>
      <c r="F12" s="42">
        <f t="shared" ref="F12:K12" si="2">2^-E12</f>
        <v>1.4341169682720187</v>
      </c>
      <c r="G12" s="29">
        <f>E12-E13</f>
        <v>-1.3031605895627223</v>
      </c>
      <c r="H12" s="29">
        <f t="shared" si="2"/>
        <v>2.4676890082306331</v>
      </c>
      <c r="I12" s="42">
        <f>H12-F12</f>
        <v>1.0335720399586144</v>
      </c>
      <c r="J12" s="29">
        <f>E12+E13</f>
        <v>0.26283519606594641</v>
      </c>
      <c r="K12" s="29">
        <f t="shared" si="2"/>
        <v>0.83344840935219888</v>
      </c>
      <c r="L12" s="42">
        <f>F12-K12</f>
        <v>0.60066855891981985</v>
      </c>
      <c r="M12" s="95"/>
    </row>
    <row r="13" spans="1:13" ht="15">
      <c r="A13" s="41">
        <v>11</v>
      </c>
      <c r="B13" s="115"/>
      <c r="C13" s="21">
        <v>15.710499008611897</v>
      </c>
      <c r="D13" s="29">
        <f>STDEV(C11:C14)</f>
        <v>0.24097145424236627</v>
      </c>
      <c r="E13" s="29">
        <f>(D13^2+D5^2)^0.5</f>
        <v>0.7829978928143343</v>
      </c>
      <c r="F13" s="42"/>
      <c r="G13" s="29"/>
      <c r="H13" s="29"/>
      <c r="I13" s="42"/>
      <c r="J13" s="29"/>
      <c r="K13" s="29"/>
      <c r="L13" s="42"/>
      <c r="M13" s="95"/>
    </row>
    <row r="14" spans="1:13" ht="15">
      <c r="A14" s="41">
        <v>12</v>
      </c>
      <c r="B14" s="115"/>
      <c r="C14" s="21"/>
      <c r="D14" s="29"/>
      <c r="E14" s="29"/>
      <c r="F14" s="42"/>
      <c r="G14" s="29"/>
      <c r="H14" s="29"/>
      <c r="I14" s="42"/>
      <c r="J14" s="29"/>
      <c r="K14" s="29"/>
      <c r="L14" s="42"/>
      <c r="M14" s="95"/>
    </row>
    <row r="15" spans="1:13" ht="15">
      <c r="A15" s="44">
        <v>13</v>
      </c>
      <c r="B15" s="114" t="s">
        <v>62</v>
      </c>
      <c r="C15" s="45">
        <v>15.801365300752302</v>
      </c>
      <c r="D15" s="46"/>
      <c r="E15" s="46"/>
      <c r="F15" s="47"/>
      <c r="G15" s="46"/>
      <c r="H15" s="46"/>
      <c r="I15" s="47"/>
      <c r="J15" s="46"/>
      <c r="K15" s="46"/>
      <c r="L15" s="47"/>
      <c r="M15" s="91"/>
    </row>
    <row r="16" spans="1:13" ht="15">
      <c r="A16" s="44">
        <v>14</v>
      </c>
      <c r="B16" s="115"/>
      <c r="C16" s="45">
        <v>15.9552079886742</v>
      </c>
      <c r="D16" s="46">
        <f>AVERAGE(C15:C17)</f>
        <v>15.9764356922486</v>
      </c>
      <c r="E16" s="46">
        <f>D16-D4</f>
        <v>-9.4331604177749995E-2</v>
      </c>
      <c r="F16" s="47">
        <f t="shared" ref="F16:K16" si="3">2^-E16</f>
        <v>1.0675706914997265</v>
      </c>
      <c r="G16" s="46">
        <f>E16-E17</f>
        <v>-0.8623388034571936</v>
      </c>
      <c r="H16" s="46">
        <f t="shared" si="3"/>
        <v>1.8179831191275526</v>
      </c>
      <c r="I16" s="47">
        <f>H16-F16</f>
        <v>0.75041242762782612</v>
      </c>
      <c r="J16" s="46">
        <f>E16+E17</f>
        <v>0.67367559510169361</v>
      </c>
      <c r="K16" s="46">
        <f t="shared" si="3"/>
        <v>0.62690746099784922</v>
      </c>
      <c r="L16" s="47">
        <f>F16-K16</f>
        <v>0.44066323050187728</v>
      </c>
      <c r="M16" s="92"/>
    </row>
    <row r="17" spans="1:13" ht="15">
      <c r="A17" s="44">
        <v>15</v>
      </c>
      <c r="B17" s="115"/>
      <c r="C17" s="45">
        <v>16.172733787319302</v>
      </c>
      <c r="D17" s="46">
        <f>STDEV(C15:C18)</f>
        <v>0.1865920677656156</v>
      </c>
      <c r="E17" s="46">
        <f>(D17^2+D5^2)^0.5</f>
        <v>0.76800719927944361</v>
      </c>
      <c r="F17" s="47"/>
      <c r="G17" s="46"/>
      <c r="H17" s="46"/>
      <c r="I17" s="47"/>
      <c r="J17" s="46"/>
      <c r="K17" s="46"/>
      <c r="L17" s="47"/>
      <c r="M17" s="92"/>
    </row>
    <row r="18" spans="1:13" ht="15">
      <c r="A18" s="44">
        <v>16</v>
      </c>
      <c r="B18" s="115"/>
      <c r="C18" s="45"/>
      <c r="D18" s="46"/>
      <c r="E18" s="46"/>
      <c r="F18" s="47"/>
      <c r="G18" s="46"/>
      <c r="H18" s="46"/>
      <c r="I18" s="47"/>
      <c r="J18" s="46"/>
      <c r="K18" s="46"/>
      <c r="L18" s="47"/>
      <c r="M18" s="93"/>
    </row>
    <row r="19" spans="1:13" ht="15">
      <c r="A19" s="48">
        <v>17</v>
      </c>
      <c r="B19" s="114" t="s">
        <v>63</v>
      </c>
      <c r="C19" s="45">
        <v>17.054865836649803</v>
      </c>
      <c r="D19" s="49"/>
      <c r="E19" s="49"/>
      <c r="F19" s="50"/>
      <c r="G19" s="49"/>
      <c r="H19" s="49"/>
      <c r="I19" s="50"/>
      <c r="J19" s="49"/>
      <c r="K19" s="49"/>
      <c r="L19" s="50"/>
      <c r="M19" s="96"/>
    </row>
    <row r="20" spans="1:13" ht="15">
      <c r="A20" s="41">
        <v>18</v>
      </c>
      <c r="B20" s="115"/>
      <c r="C20" s="45">
        <v>17.396481890289103</v>
      </c>
      <c r="D20" s="29">
        <f>AVERAGE(C19:C20)</f>
        <v>17.225673863469453</v>
      </c>
      <c r="E20" s="29">
        <f>D20-D4</f>
        <v>1.1549065670431027</v>
      </c>
      <c r="F20" s="42">
        <f t="shared" ref="F20:K20" si="4">2^-E20</f>
        <v>0.44909527016314665</v>
      </c>
      <c r="G20" s="29">
        <f>E20-E21</f>
        <v>0.18593783915372764</v>
      </c>
      <c r="H20" s="29">
        <f t="shared" si="4"/>
        <v>0.8790774365671733</v>
      </c>
      <c r="I20" s="42">
        <f>H20-F20</f>
        <v>0.42998216640402664</v>
      </c>
      <c r="J20" s="29">
        <f>E20+E21</f>
        <v>2.1238752949324775</v>
      </c>
      <c r="K20" s="29">
        <f t="shared" si="4"/>
        <v>0.22942980139554309</v>
      </c>
      <c r="L20" s="42">
        <f>F20-K20</f>
        <v>0.21966546876760357</v>
      </c>
      <c r="M20" s="97"/>
    </row>
    <row r="21" spans="1:13" ht="15">
      <c r="A21" s="41">
        <v>19</v>
      </c>
      <c r="B21" s="115"/>
      <c r="C21" s="21">
        <v>18.257235623922298</v>
      </c>
      <c r="D21" s="29">
        <f>STDEV(C19:C22)</f>
        <v>0.61958206658645865</v>
      </c>
      <c r="E21" s="29">
        <f>(D21^2+D5^2)^0.5</f>
        <v>0.96896872788937505</v>
      </c>
      <c r="F21" s="42"/>
      <c r="G21" s="29"/>
      <c r="H21" s="29"/>
      <c r="I21" s="42"/>
      <c r="J21" s="29"/>
      <c r="K21" s="29"/>
      <c r="L21" s="42"/>
      <c r="M21" s="97"/>
    </row>
    <row r="22" spans="1:13" ht="15">
      <c r="A22" s="41">
        <v>20</v>
      </c>
      <c r="B22" s="115"/>
      <c r="C22" s="21"/>
      <c r="D22" s="29"/>
      <c r="E22" s="29"/>
      <c r="F22" s="42"/>
      <c r="G22" s="29"/>
      <c r="H22" s="29"/>
      <c r="I22" s="42"/>
      <c r="J22" s="29"/>
      <c r="K22" s="29"/>
      <c r="L22" s="42"/>
      <c r="M22" s="97"/>
    </row>
    <row r="23" spans="1:13" ht="15">
      <c r="A23" s="51">
        <v>21</v>
      </c>
      <c r="B23" s="114" t="s">
        <v>64</v>
      </c>
      <c r="C23" s="52"/>
      <c r="D23" s="53"/>
      <c r="E23" s="53"/>
      <c r="F23" s="54"/>
      <c r="G23" s="53"/>
      <c r="H23" s="53"/>
      <c r="I23" s="54"/>
      <c r="J23" s="53"/>
      <c r="K23" s="53"/>
      <c r="L23" s="54"/>
      <c r="M23" s="98"/>
    </row>
    <row r="24" spans="1:13" ht="15">
      <c r="A24" s="51">
        <v>22</v>
      </c>
      <c r="B24" s="115"/>
      <c r="C24" s="52">
        <v>14.940143500921099</v>
      </c>
      <c r="D24" s="53">
        <f>AVERAGE(C24:C25)</f>
        <v>15.216608553137348</v>
      </c>
      <c r="E24" s="53">
        <f>D24-D4</f>
        <v>-0.85415874328900188</v>
      </c>
      <c r="F24" s="54">
        <f>2^-E24</f>
        <v>1.8077043487217408</v>
      </c>
      <c r="G24" s="53">
        <f>E24-E25</f>
        <v>-1.6955173520794946</v>
      </c>
      <c r="H24" s="53">
        <f t="shared" ref="H24:K24" si="5">2^-G24</f>
        <v>3.238930141985719</v>
      </c>
      <c r="I24" s="54">
        <f>H24-F24</f>
        <v>1.4312257932639783</v>
      </c>
      <c r="J24" s="53">
        <f>E24+E25</f>
        <v>-1.280013449850903E-2</v>
      </c>
      <c r="K24" s="53">
        <f t="shared" si="5"/>
        <v>1.0089118533393491</v>
      </c>
      <c r="L24" s="54">
        <f>F24-K24</f>
        <v>0.79879249538239172</v>
      </c>
      <c r="M24" s="99"/>
    </row>
    <row r="25" spans="1:13" ht="15">
      <c r="A25" s="51">
        <v>31</v>
      </c>
      <c r="B25" s="115"/>
      <c r="C25" s="52">
        <v>15.493073605353597</v>
      </c>
      <c r="D25" s="53">
        <f>STDEV(C23:C26)</f>
        <v>0.39098062636640535</v>
      </c>
      <c r="E25" s="53">
        <f>(D25^2+D5^2)^0.5</f>
        <v>0.84135860879049285</v>
      </c>
      <c r="F25" s="54"/>
      <c r="G25" s="53"/>
      <c r="H25" s="53"/>
      <c r="I25" s="54"/>
      <c r="J25" s="53"/>
      <c r="K25" s="53"/>
      <c r="L25" s="54"/>
      <c r="M25" s="99"/>
    </row>
    <row r="26" spans="1:13" ht="15">
      <c r="A26" s="51">
        <v>23</v>
      </c>
      <c r="B26" s="115"/>
      <c r="C26" s="52"/>
      <c r="D26" s="53"/>
      <c r="E26" s="53"/>
      <c r="F26" s="54"/>
      <c r="G26" s="53"/>
      <c r="H26" s="53"/>
      <c r="I26" s="54"/>
      <c r="J26" s="53"/>
      <c r="K26" s="53"/>
      <c r="L26" s="54"/>
      <c r="M26" s="99"/>
    </row>
    <row r="27" spans="1:13" ht="15">
      <c r="A27" s="41">
        <v>32</v>
      </c>
      <c r="B27" s="91" t="s">
        <v>99</v>
      </c>
      <c r="C27" s="52">
        <v>14.666748260823496</v>
      </c>
      <c r="D27" s="52"/>
      <c r="E27" s="52"/>
      <c r="F27" s="52"/>
      <c r="G27" s="52"/>
      <c r="H27" s="52"/>
      <c r="I27" s="52"/>
      <c r="J27" s="52"/>
      <c r="K27" s="52"/>
      <c r="L27" s="52"/>
      <c r="M27" s="52"/>
    </row>
    <row r="28" spans="1:13" ht="15">
      <c r="A28" s="41">
        <v>33</v>
      </c>
      <c r="B28" s="92"/>
      <c r="C28" s="52">
        <v>14.569846541536503</v>
      </c>
      <c r="D28" s="52">
        <f>AVERAGE(C27:C29)</f>
        <v>14.676641888361297</v>
      </c>
      <c r="E28" s="52">
        <f>D28-D4</f>
        <v>-1.3941254080650527</v>
      </c>
      <c r="F28" s="54">
        <f t="shared" ref="F28:K28" si="6">2^-E28</f>
        <v>2.6282917119028939</v>
      </c>
      <c r="G28" s="52">
        <f>E28-E29</f>
        <v>-2.7242548564180535</v>
      </c>
      <c r="H28" s="52">
        <f t="shared" si="6"/>
        <v>6.6081885727696319</v>
      </c>
      <c r="I28" s="54">
        <f>H28-F28</f>
        <v>3.979896860866738</v>
      </c>
      <c r="J28" s="52">
        <f>E28+E29</f>
        <v>-6.3995959712051853E-2</v>
      </c>
      <c r="K28" s="52">
        <f t="shared" si="6"/>
        <v>1.0453571726634596</v>
      </c>
      <c r="L28" s="54">
        <f>F28-K28</f>
        <v>1.5829345392394343</v>
      </c>
      <c r="M28" s="52"/>
    </row>
    <row r="29" spans="1:13" ht="15">
      <c r="A29" s="41">
        <v>34</v>
      </c>
      <c r="B29" s="92"/>
      <c r="C29" s="52">
        <v>14.793330862723899</v>
      </c>
      <c r="D29" s="52">
        <f>STDEV(C7:C30)</f>
        <v>1.10191918532343</v>
      </c>
      <c r="E29" s="52">
        <f>(D29^2+D5^2)^0.5</f>
        <v>1.3301294483530008</v>
      </c>
      <c r="F29" s="52"/>
      <c r="G29" s="52"/>
      <c r="H29" s="52"/>
      <c r="I29" s="52"/>
      <c r="J29" s="52"/>
      <c r="K29" s="52"/>
      <c r="L29" s="52"/>
      <c r="M29" s="52"/>
    </row>
    <row r="30" spans="1:13" ht="15">
      <c r="A30" s="41">
        <v>35</v>
      </c>
      <c r="B30" s="93"/>
      <c r="C30" s="52"/>
      <c r="D30" s="52"/>
      <c r="E30" s="52"/>
      <c r="F30" s="52"/>
      <c r="G30" s="52"/>
      <c r="H30" s="52"/>
      <c r="I30" s="52"/>
      <c r="J30" s="52"/>
      <c r="K30" s="52"/>
      <c r="L30" s="52"/>
      <c r="M30" s="52"/>
    </row>
    <row r="31" spans="1:13" ht="15">
      <c r="A31" s="51">
        <v>36</v>
      </c>
      <c r="B31" s="91" t="s">
        <v>104</v>
      </c>
      <c r="C31" s="52">
        <v>14.3515244292243</v>
      </c>
      <c r="D31" s="52"/>
      <c r="E31" s="52"/>
      <c r="F31" s="52"/>
      <c r="G31" s="52"/>
      <c r="H31" s="52"/>
      <c r="I31" s="52"/>
      <c r="J31" s="52"/>
      <c r="K31" s="52"/>
      <c r="L31" s="52"/>
      <c r="M31" s="52"/>
    </row>
    <row r="32" spans="1:13" ht="15">
      <c r="A32" s="51">
        <v>37</v>
      </c>
      <c r="B32" s="92"/>
      <c r="C32" s="52">
        <v>14.843922114795504</v>
      </c>
      <c r="D32" s="52">
        <f>AVERAGE(C31:C32)</f>
        <v>14.597723272009901</v>
      </c>
      <c r="E32" s="52">
        <f>D32-D4</f>
        <v>-1.4730440244164491</v>
      </c>
      <c r="F32" s="54">
        <f t="shared" ref="F32:K32" si="7">2^-E32</f>
        <v>2.7760701496300983</v>
      </c>
      <c r="G32" s="52">
        <f>E32-E33</f>
        <v>-2.4871391589597263</v>
      </c>
      <c r="H32" s="52">
        <f t="shared" si="7"/>
        <v>5.6066505745274666</v>
      </c>
      <c r="I32" s="54">
        <f>H32-F32</f>
        <v>2.8305804248973683</v>
      </c>
      <c r="J32" s="52">
        <f>E32+E33</f>
        <v>-0.45894888987317173</v>
      </c>
      <c r="K32" s="52">
        <f t="shared" si="7"/>
        <v>1.3745399991004064</v>
      </c>
      <c r="L32" s="54">
        <f>F32-K32</f>
        <v>1.401530150529692</v>
      </c>
      <c r="M32" s="52"/>
    </row>
    <row r="33" spans="1:13" ht="15">
      <c r="A33" s="51">
        <v>38</v>
      </c>
      <c r="B33" s="92"/>
      <c r="C33" s="52">
        <v>15.710499008611897</v>
      </c>
      <c r="D33" s="52">
        <f>STDEV(C31:C34)</f>
        <v>0.68801924646941437</v>
      </c>
      <c r="E33" s="52">
        <f>(D33^2+D5^2)^0.5</f>
        <v>1.0140951345432774</v>
      </c>
      <c r="F33" s="52"/>
      <c r="G33" s="52"/>
      <c r="H33" s="52"/>
      <c r="I33" s="52"/>
      <c r="J33" s="52"/>
      <c r="K33" s="52"/>
      <c r="L33" s="52"/>
      <c r="M33" s="52"/>
    </row>
    <row r="34" spans="1:13" ht="15">
      <c r="A34" s="51">
        <v>39</v>
      </c>
      <c r="B34" s="93"/>
      <c r="C34" s="52"/>
      <c r="D34" s="52"/>
      <c r="E34" s="52"/>
      <c r="F34" s="52"/>
      <c r="G34" s="52"/>
      <c r="H34" s="52"/>
      <c r="I34" s="52"/>
      <c r="J34" s="52"/>
      <c r="K34" s="52"/>
      <c r="L34" s="52"/>
      <c r="M34" s="52"/>
    </row>
  </sheetData>
  <mergeCells count="15">
    <mergeCell ref="B11:B14"/>
    <mergeCell ref="M11:M14"/>
    <mergeCell ref="A1:L1"/>
    <mergeCell ref="B3:B6"/>
    <mergeCell ref="M3:M6"/>
    <mergeCell ref="B7:B10"/>
    <mergeCell ref="M7:M10"/>
    <mergeCell ref="B31:B34"/>
    <mergeCell ref="B27:B30"/>
    <mergeCell ref="B15:B18"/>
    <mergeCell ref="M15:M18"/>
    <mergeCell ref="B19:B22"/>
    <mergeCell ref="M19:M22"/>
    <mergeCell ref="B23:B26"/>
    <mergeCell ref="M23:M26"/>
  </mergeCells>
  <phoneticPr fontId="1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B5A01-A7D4-4F4E-A6D2-766C6BFF2082}">
  <dimension ref="A1:L42"/>
  <sheetViews>
    <sheetView topLeftCell="A19" workbookViewId="0">
      <selection activeCell="A2" sqref="A1:L1048576"/>
    </sheetView>
  </sheetViews>
  <sheetFormatPr defaultRowHeight="14"/>
  <cols>
    <col min="1" max="1" width="8.6640625" style="35"/>
    <col min="2" max="2" width="16.9140625" style="35" customWidth="1"/>
    <col min="3" max="12" width="8.6640625" style="35"/>
  </cols>
  <sheetData>
    <row r="1" spans="1:12" ht="22.5">
      <c r="A1" s="100" t="s">
        <v>1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</row>
    <row r="2" spans="1:12" ht="15">
      <c r="A2" s="41" t="s">
        <v>17</v>
      </c>
      <c r="B2" s="41"/>
      <c r="C2" s="41" t="s">
        <v>18</v>
      </c>
      <c r="D2" s="41"/>
      <c r="E2" s="41" t="s">
        <v>19</v>
      </c>
      <c r="F2" s="42" t="s">
        <v>20</v>
      </c>
      <c r="G2" s="41" t="s">
        <v>21</v>
      </c>
      <c r="H2" s="41"/>
      <c r="I2" s="42" t="s">
        <v>22</v>
      </c>
      <c r="J2" s="41" t="s">
        <v>23</v>
      </c>
      <c r="K2" s="43"/>
      <c r="L2" s="42" t="s">
        <v>22</v>
      </c>
    </row>
    <row r="3" spans="1:12" ht="15">
      <c r="A3" s="41">
        <v>1</v>
      </c>
      <c r="B3" s="94" t="s">
        <v>26</v>
      </c>
      <c r="C3" s="21">
        <v>7.2668550435064994</v>
      </c>
      <c r="D3" s="29"/>
      <c r="E3" s="29"/>
      <c r="F3" s="42"/>
      <c r="G3" s="29"/>
      <c r="H3" s="29"/>
      <c r="I3" s="42"/>
      <c r="J3" s="29"/>
      <c r="K3" s="29"/>
      <c r="L3" s="42"/>
    </row>
    <row r="4" spans="1:12" ht="15">
      <c r="A4" s="41">
        <v>2</v>
      </c>
      <c r="B4" s="95"/>
      <c r="C4" s="21">
        <v>7.3619940814908986</v>
      </c>
      <c r="D4" s="29">
        <f>AVERAGE(C3:C5)</f>
        <v>7.400437225717833</v>
      </c>
      <c r="E4" s="29">
        <f>D4-D4</f>
        <v>0</v>
      </c>
      <c r="F4" s="42">
        <f t="shared" ref="F4:K4" si="0">2^-E4</f>
        <v>1</v>
      </c>
      <c r="G4" s="29">
        <f>E4-E5</f>
        <v>-0.22116687744458305</v>
      </c>
      <c r="H4" s="29">
        <f t="shared" si="0"/>
        <v>1.165676024817079</v>
      </c>
      <c r="I4" s="42">
        <f>H4-F4</f>
        <v>0.16567602481707899</v>
      </c>
      <c r="J4" s="29">
        <f>E4+E5</f>
        <v>0.22116687744458305</v>
      </c>
      <c r="K4" s="29">
        <f t="shared" si="0"/>
        <v>0.85787129417620367</v>
      </c>
      <c r="L4" s="42">
        <f>F4-K4</f>
        <v>0.14212870582379633</v>
      </c>
    </row>
    <row r="5" spans="1:12" ht="15">
      <c r="A5" s="41">
        <v>3</v>
      </c>
      <c r="B5" s="95"/>
      <c r="C5" s="21">
        <v>7.5724625521561002</v>
      </c>
      <c r="D5" s="29">
        <f>STDEV(C3:C6)</f>
        <v>0.15638859881491876</v>
      </c>
      <c r="E5" s="29">
        <f>(D5^2+D5^2)^0.5</f>
        <v>0.22116687744458305</v>
      </c>
      <c r="F5" s="42"/>
      <c r="G5" s="29"/>
      <c r="H5" s="29"/>
      <c r="I5" s="42"/>
      <c r="J5" s="29"/>
      <c r="K5" s="29"/>
      <c r="L5" s="42"/>
    </row>
    <row r="6" spans="1:12" ht="15">
      <c r="A6" s="41">
        <v>4</v>
      </c>
      <c r="B6" s="95"/>
      <c r="C6" s="21"/>
      <c r="D6" s="29"/>
      <c r="E6" s="29"/>
      <c r="F6" s="42"/>
      <c r="G6" s="29"/>
      <c r="H6" s="29"/>
      <c r="I6" s="42"/>
      <c r="J6" s="29"/>
      <c r="K6" s="29"/>
      <c r="L6" s="42"/>
    </row>
    <row r="7" spans="1:12" ht="15">
      <c r="A7" s="44">
        <v>5</v>
      </c>
      <c r="B7" s="91" t="s">
        <v>24</v>
      </c>
      <c r="C7" s="45">
        <v>6.7090990425695018</v>
      </c>
      <c r="D7" s="46"/>
      <c r="E7" s="46"/>
      <c r="F7" s="47"/>
      <c r="G7" s="46"/>
      <c r="H7" s="46"/>
      <c r="I7" s="47"/>
      <c r="J7" s="46"/>
      <c r="K7" s="46"/>
      <c r="L7" s="47"/>
    </row>
    <row r="8" spans="1:12" ht="15">
      <c r="A8" s="44">
        <v>6</v>
      </c>
      <c r="B8" s="92"/>
      <c r="C8" s="45">
        <v>6.4884436244438994</v>
      </c>
      <c r="D8" s="46">
        <f>AVERAGE(C7:C8)</f>
        <v>6.5987713335067006</v>
      </c>
      <c r="E8" s="46">
        <f>D8-D4</f>
        <v>-0.80166589221113238</v>
      </c>
      <c r="F8" s="47">
        <f t="shared" ref="F8:K8" si="1">2^-E8</f>
        <v>1.7431127520407643</v>
      </c>
      <c r="G8" s="46">
        <f>E8-E9</f>
        <v>-1.2638423306711415</v>
      </c>
      <c r="H8" s="46">
        <f t="shared" si="1"/>
        <v>2.4013444023802752</v>
      </c>
      <c r="I8" s="47">
        <f>H8-F8</f>
        <v>0.65823165033951092</v>
      </c>
      <c r="J8" s="46">
        <f>E8+E9</f>
        <v>-0.33948945375112316</v>
      </c>
      <c r="K8" s="46">
        <f t="shared" si="1"/>
        <v>1.2653087426007463</v>
      </c>
      <c r="L8" s="47">
        <f>F8-K8</f>
        <v>0.477804009440018</v>
      </c>
    </row>
    <row r="9" spans="1:12" ht="15">
      <c r="A9" s="44">
        <v>7</v>
      </c>
      <c r="B9" s="92"/>
      <c r="C9" s="45">
        <v>7.3274224085238977</v>
      </c>
      <c r="D9" s="46">
        <f>STDEV(C7:C10)</f>
        <v>0.43491340106771265</v>
      </c>
      <c r="E9" s="46">
        <f>(D9^2+D5^2)^0.5</f>
        <v>0.46217643846000922</v>
      </c>
      <c r="F9" s="47"/>
      <c r="G9" s="46"/>
      <c r="H9" s="46"/>
      <c r="I9" s="47"/>
      <c r="J9" s="46"/>
      <c r="K9" s="46"/>
      <c r="L9" s="47"/>
    </row>
    <row r="10" spans="1:12" ht="15">
      <c r="A10" s="44">
        <v>8</v>
      </c>
      <c r="B10" s="92"/>
      <c r="C10" s="45"/>
      <c r="D10" s="46"/>
      <c r="E10" s="46"/>
      <c r="F10" s="47"/>
      <c r="G10" s="46"/>
      <c r="H10" s="46"/>
      <c r="I10" s="47"/>
      <c r="J10" s="46"/>
      <c r="K10" s="46"/>
      <c r="L10" s="47"/>
    </row>
    <row r="11" spans="1:12" ht="15">
      <c r="A11" s="41">
        <v>9</v>
      </c>
      <c r="B11" s="114" t="s">
        <v>61</v>
      </c>
      <c r="C11" s="21">
        <v>6.7023203265187981</v>
      </c>
      <c r="D11" s="29"/>
      <c r="E11" s="29"/>
      <c r="F11" s="42"/>
      <c r="G11" s="29"/>
      <c r="H11" s="29"/>
      <c r="I11" s="42"/>
      <c r="J11" s="29"/>
      <c r="K11" s="29"/>
      <c r="L11" s="42"/>
    </row>
    <row r="12" spans="1:12" ht="15">
      <c r="A12" s="41">
        <v>10</v>
      </c>
      <c r="B12" s="115"/>
      <c r="C12" s="21">
        <v>7.2979302865389997</v>
      </c>
      <c r="D12" s="29">
        <f>AVERAGE(C11:C12)</f>
        <v>7.0001253065288989</v>
      </c>
      <c r="E12" s="29">
        <f>D12-D4</f>
        <v>-0.40031191918893416</v>
      </c>
      <c r="F12" s="42">
        <f t="shared" ref="F12:K12" si="2">2^-E12</f>
        <v>1.3197932270191257</v>
      </c>
      <c r="G12" s="29">
        <f>E12-E13</f>
        <v>-0.73673686228573998</v>
      </c>
      <c r="H12" s="29">
        <f t="shared" si="2"/>
        <v>1.6664024461825375</v>
      </c>
      <c r="I12" s="42">
        <f>H12-F12</f>
        <v>0.34660921916341181</v>
      </c>
      <c r="J12" s="29">
        <f>E12+E13</f>
        <v>-6.3886976092128289E-2</v>
      </c>
      <c r="K12" s="29">
        <f t="shared" si="2"/>
        <v>1.0452782075997713</v>
      </c>
      <c r="L12" s="42">
        <f>F12-K12</f>
        <v>0.27451501941935441</v>
      </c>
    </row>
    <row r="13" spans="1:12" ht="15">
      <c r="A13" s="41">
        <v>11</v>
      </c>
      <c r="B13" s="115"/>
      <c r="C13" s="21">
        <v>7.0105956044586009</v>
      </c>
      <c r="D13" s="29">
        <f>STDEV(C11:C14)</f>
        <v>0.29786632656007872</v>
      </c>
      <c r="E13" s="29">
        <f>(D13^2+D5^2)^0.5</f>
        <v>0.33642494309680587</v>
      </c>
      <c r="F13" s="42"/>
      <c r="G13" s="29"/>
      <c r="H13" s="29"/>
      <c r="I13" s="42"/>
      <c r="J13" s="29"/>
      <c r="K13" s="29"/>
      <c r="L13" s="42"/>
    </row>
    <row r="14" spans="1:12" ht="15">
      <c r="A14" s="41">
        <v>12</v>
      </c>
      <c r="B14" s="115"/>
      <c r="C14" s="21"/>
      <c r="D14" s="29"/>
      <c r="E14" s="29"/>
      <c r="F14" s="42"/>
      <c r="G14" s="29"/>
      <c r="H14" s="29"/>
      <c r="I14" s="42"/>
      <c r="J14" s="29"/>
      <c r="K14" s="29"/>
      <c r="L14" s="42"/>
    </row>
    <row r="15" spans="1:12" ht="15">
      <c r="A15" s="44">
        <v>13</v>
      </c>
      <c r="B15" s="114" t="s">
        <v>62</v>
      </c>
      <c r="C15" s="45">
        <v>7.7938577768955994</v>
      </c>
      <c r="D15" s="46"/>
      <c r="E15" s="46"/>
      <c r="F15" s="47"/>
      <c r="G15" s="46"/>
      <c r="H15" s="46"/>
      <c r="I15" s="47"/>
      <c r="J15" s="46"/>
      <c r="K15" s="46"/>
      <c r="L15" s="47"/>
    </row>
    <row r="16" spans="1:12" ht="15">
      <c r="A16" s="44">
        <v>14</v>
      </c>
      <c r="B16" s="115"/>
      <c r="C16" s="45">
        <v>7.1288084414058979</v>
      </c>
      <c r="D16" s="46">
        <f>AVERAGE(C16:C17)</f>
        <v>7.2564570098269989</v>
      </c>
      <c r="E16" s="46">
        <f>D16-D4</f>
        <v>-0.1439802158908341</v>
      </c>
      <c r="F16" s="47">
        <f t="shared" ref="F16:K16" si="3">2^-E16</f>
        <v>1.1049493321949042</v>
      </c>
      <c r="G16" s="46">
        <f>E16-E17</f>
        <v>-0.51413974772527193</v>
      </c>
      <c r="H16" s="46">
        <f t="shared" si="3"/>
        <v>1.4281423110494722</v>
      </c>
      <c r="I16" s="47">
        <f>H16-F16</f>
        <v>0.32319297885456799</v>
      </c>
      <c r="J16" s="46">
        <f>E16+E17</f>
        <v>0.22617931594360374</v>
      </c>
      <c r="K16" s="46">
        <f t="shared" si="3"/>
        <v>0.85489591427395983</v>
      </c>
      <c r="L16" s="47">
        <f>F16-K16</f>
        <v>0.25005341792094438</v>
      </c>
    </row>
    <row r="17" spans="1:12" ht="15">
      <c r="A17" s="44">
        <v>15</v>
      </c>
      <c r="B17" s="115"/>
      <c r="C17" s="45">
        <v>7.3841055782481</v>
      </c>
      <c r="D17" s="46">
        <f>STDEV(C15:C18)</f>
        <v>0.33550064853677497</v>
      </c>
      <c r="E17" s="46">
        <f>(D17^2+D5^2)^0.5</f>
        <v>0.37015953183443784</v>
      </c>
      <c r="F17" s="47"/>
      <c r="G17" s="46"/>
      <c r="H17" s="46"/>
      <c r="I17" s="47"/>
      <c r="J17" s="46"/>
      <c r="K17" s="46"/>
      <c r="L17" s="47"/>
    </row>
    <row r="18" spans="1:12" ht="15">
      <c r="A18" s="44">
        <v>16</v>
      </c>
      <c r="B18" s="115"/>
      <c r="C18" s="45"/>
      <c r="D18" s="46"/>
      <c r="E18" s="46"/>
      <c r="F18" s="47"/>
      <c r="G18" s="46"/>
      <c r="H18" s="46"/>
      <c r="I18" s="47"/>
      <c r="J18" s="46"/>
      <c r="K18" s="46"/>
      <c r="L18" s="47"/>
    </row>
    <row r="19" spans="1:12" ht="15">
      <c r="A19" s="41">
        <v>17</v>
      </c>
      <c r="B19" s="114" t="s">
        <v>63</v>
      </c>
      <c r="C19" s="35">
        <v>6.2339261353143023</v>
      </c>
      <c r="D19" s="29"/>
      <c r="E19" s="29"/>
      <c r="F19" s="42"/>
      <c r="G19" s="29"/>
      <c r="H19" s="29"/>
      <c r="I19" s="42"/>
      <c r="J19" s="29"/>
      <c r="K19" s="29"/>
      <c r="L19" s="42"/>
    </row>
    <row r="20" spans="1:12" ht="15">
      <c r="A20" s="41">
        <v>18</v>
      </c>
      <c r="B20" s="115"/>
      <c r="C20" s="35">
        <v>7.9372151063341008</v>
      </c>
      <c r="D20" s="29">
        <f>AVERAGE(C19:C21)</f>
        <v>7.3731996210288679</v>
      </c>
      <c r="E20" s="29">
        <f>D20-D4</f>
        <v>-2.7237604688965078E-2</v>
      </c>
      <c r="F20" s="42">
        <f t="shared" ref="F20:K20" si="4">2^-E20</f>
        <v>1.019059016742166</v>
      </c>
      <c r="G20" s="29">
        <f>E20-E21</f>
        <v>-1.0262106017288906</v>
      </c>
      <c r="H20" s="29">
        <f t="shared" si="4"/>
        <v>2.0366676864945803</v>
      </c>
      <c r="I20" s="42">
        <f>H20-F20</f>
        <v>1.0176086697524143</v>
      </c>
      <c r="J20" s="29">
        <f>E20+E21</f>
        <v>0.97173539235096029</v>
      </c>
      <c r="K20" s="29">
        <f t="shared" si="4"/>
        <v>0.50989235332294047</v>
      </c>
      <c r="L20" s="42">
        <f>F20-K20</f>
        <v>0.50916666341922556</v>
      </c>
    </row>
    <row r="21" spans="1:12" ht="15">
      <c r="A21" s="41">
        <v>19</v>
      </c>
      <c r="B21" s="115"/>
      <c r="C21" s="35">
        <v>7.9484576214382017</v>
      </c>
      <c r="D21" s="29">
        <f>STDEV(C19:C22)</f>
        <v>0.98665579356513033</v>
      </c>
      <c r="E21" s="29">
        <f>(D21^2+D5^2)^0.5</f>
        <v>0.99897299703992537</v>
      </c>
      <c r="F21" s="42"/>
      <c r="G21" s="29"/>
      <c r="H21" s="29"/>
      <c r="I21" s="42"/>
      <c r="J21" s="29"/>
      <c r="K21" s="29"/>
      <c r="L21" s="42"/>
    </row>
    <row r="22" spans="1:12" ht="15">
      <c r="A22" s="41">
        <v>20</v>
      </c>
      <c r="B22" s="115"/>
      <c r="C22" s="21"/>
      <c r="D22" s="29"/>
      <c r="E22" s="29"/>
      <c r="F22" s="42"/>
      <c r="G22" s="29"/>
      <c r="H22" s="29"/>
      <c r="I22" s="42"/>
      <c r="J22" s="29"/>
      <c r="K22" s="29"/>
      <c r="L22" s="42"/>
    </row>
    <row r="23" spans="1:12" ht="15">
      <c r="A23" s="51">
        <v>21</v>
      </c>
      <c r="B23" s="114" t="s">
        <v>64</v>
      </c>
      <c r="C23" s="21">
        <v>9.6501546242270031</v>
      </c>
      <c r="D23" s="53"/>
      <c r="E23" s="53"/>
      <c r="F23" s="54"/>
      <c r="G23" s="53"/>
      <c r="H23" s="53"/>
      <c r="I23" s="54"/>
      <c r="J23" s="53"/>
      <c r="K23" s="53"/>
      <c r="L23" s="54"/>
    </row>
    <row r="24" spans="1:12" ht="15">
      <c r="A24" s="51">
        <v>22</v>
      </c>
      <c r="B24" s="115"/>
      <c r="C24" s="21">
        <v>8.8200011724507021</v>
      </c>
      <c r="D24" s="53">
        <f>AVERAGE(C23:C25)</f>
        <v>9.3727262875320019</v>
      </c>
      <c r="E24" s="53">
        <f>D24-D4</f>
        <v>1.9722890618141689</v>
      </c>
      <c r="F24" s="54">
        <f t="shared" ref="F24:K24" si="5">2^-E24</f>
        <v>0.25484835361070124</v>
      </c>
      <c r="G24" s="53">
        <f>E24-E25</f>
        <v>1.4687145198089886</v>
      </c>
      <c r="H24" s="53">
        <f t="shared" si="5"/>
        <v>0.36130408718438173</v>
      </c>
      <c r="I24" s="54">
        <f>H24-F24</f>
        <v>0.10645573357368049</v>
      </c>
      <c r="J24" s="53">
        <f>E24+E25</f>
        <v>2.4758636038193491</v>
      </c>
      <c r="K24" s="53">
        <f t="shared" si="5"/>
        <v>0.17975906069653938</v>
      </c>
      <c r="L24" s="54">
        <f>F24-K24</f>
        <v>7.5089292914161859E-2</v>
      </c>
    </row>
    <row r="25" spans="1:12" ht="15">
      <c r="A25" s="51">
        <v>31</v>
      </c>
      <c r="B25" s="115"/>
      <c r="C25" s="21">
        <v>9.6480230659183022</v>
      </c>
      <c r="D25" s="53">
        <f>STDEV(C23:C26)</f>
        <v>0.47867517746007404</v>
      </c>
      <c r="E25" s="53">
        <f>(D25^2+D5^2)^0.5</f>
        <v>0.50357454200518015</v>
      </c>
      <c r="F25" s="54"/>
      <c r="G25" s="53"/>
      <c r="H25" s="53"/>
      <c r="I25" s="54"/>
      <c r="J25" s="53"/>
      <c r="K25" s="53"/>
      <c r="L25" s="54"/>
    </row>
    <row r="26" spans="1:12" ht="15">
      <c r="A26" s="51">
        <v>23</v>
      </c>
      <c r="B26" s="115"/>
      <c r="C26" s="52"/>
      <c r="D26" s="53"/>
      <c r="E26" s="53"/>
      <c r="F26" s="54"/>
      <c r="G26" s="53"/>
      <c r="H26" s="53"/>
      <c r="I26" s="54"/>
      <c r="J26" s="53"/>
      <c r="K26" s="53"/>
      <c r="L26" s="54"/>
    </row>
    <row r="27" spans="1:12" ht="15">
      <c r="A27" s="41">
        <v>24</v>
      </c>
      <c r="B27" s="94" t="s">
        <v>120</v>
      </c>
      <c r="C27" s="45">
        <v>7.5665405630512979</v>
      </c>
      <c r="D27" s="29"/>
      <c r="E27" s="29"/>
      <c r="F27" s="42"/>
      <c r="G27" s="29"/>
      <c r="H27" s="29"/>
      <c r="I27" s="42"/>
      <c r="J27" s="29"/>
      <c r="K27" s="29"/>
      <c r="L27" s="42"/>
    </row>
    <row r="28" spans="1:12" ht="15">
      <c r="A28" s="41">
        <v>25</v>
      </c>
      <c r="B28" s="95"/>
      <c r="C28" s="45">
        <v>7.127997584844401</v>
      </c>
      <c r="D28" s="29">
        <f>AVERAGE(C28:C29)</f>
        <v>6.9379658610950017</v>
      </c>
      <c r="E28" s="29">
        <f>D28-D4</f>
        <v>-0.46247136462283134</v>
      </c>
      <c r="F28" s="42">
        <f t="shared" ref="F28:K28" si="6">2^-E28</f>
        <v>1.3779001673601652</v>
      </c>
      <c r="G28" s="29">
        <f>E28-E29</f>
        <v>-1.754267382117402</v>
      </c>
      <c r="H28" s="29">
        <f t="shared" si="6"/>
        <v>3.3735496204261954</v>
      </c>
      <c r="I28" s="42">
        <f>H28-F28</f>
        <v>1.9956494530660303</v>
      </c>
      <c r="J28" s="29">
        <f>E28+E29</f>
        <v>0.82932465287173929</v>
      </c>
      <c r="K28" s="29">
        <f t="shared" si="6"/>
        <v>0.56279263234056465</v>
      </c>
      <c r="L28" s="42">
        <f>F28-K28</f>
        <v>0.81510753501960054</v>
      </c>
    </row>
    <row r="29" spans="1:12" ht="15">
      <c r="A29" s="41">
        <v>26</v>
      </c>
      <c r="B29" s="95"/>
      <c r="C29" s="35">
        <v>6.7479341373456023</v>
      </c>
      <c r="D29" s="29">
        <f>STDEV(C22:C30)</f>
        <v>1.2822946451481185</v>
      </c>
      <c r="E29" s="29">
        <f>(D29^2+D5^2)^0.5</f>
        <v>1.2917960174945706</v>
      </c>
      <c r="F29" s="42"/>
      <c r="G29" s="29"/>
      <c r="H29" s="29"/>
      <c r="I29" s="42"/>
      <c r="J29" s="29"/>
      <c r="K29" s="29"/>
      <c r="L29" s="42"/>
    </row>
    <row r="30" spans="1:12" ht="15">
      <c r="A30" s="41">
        <v>27</v>
      </c>
      <c r="B30" s="95"/>
      <c r="C30" s="21"/>
      <c r="D30" s="29"/>
      <c r="E30" s="29"/>
      <c r="F30" s="42"/>
      <c r="G30" s="29"/>
      <c r="H30" s="29"/>
      <c r="I30" s="42"/>
      <c r="J30" s="29"/>
      <c r="K30" s="29"/>
      <c r="L30" s="42"/>
    </row>
    <row r="31" spans="1:12" ht="15">
      <c r="A31" s="51">
        <v>28</v>
      </c>
      <c r="B31" s="91" t="s">
        <v>125</v>
      </c>
      <c r="C31" s="45">
        <v>6.1254925557940005</v>
      </c>
      <c r="D31" s="46"/>
      <c r="E31" s="46"/>
      <c r="F31" s="47"/>
      <c r="G31" s="46"/>
      <c r="H31" s="46"/>
      <c r="I31" s="47"/>
      <c r="J31" s="46"/>
      <c r="K31" s="46"/>
      <c r="L31" s="47"/>
    </row>
    <row r="32" spans="1:12" ht="15">
      <c r="A32" s="51">
        <v>29</v>
      </c>
      <c r="B32" s="92"/>
      <c r="C32" s="45">
        <v>6.1660426608777001</v>
      </c>
      <c r="D32" s="46">
        <f>AVERAGE(C31:C32)</f>
        <v>6.1457676083358503</v>
      </c>
      <c r="E32" s="46">
        <f>D32-D4</f>
        <v>-1.2546696173819827</v>
      </c>
      <c r="F32" s="47">
        <f t="shared" ref="F32:K32" si="7">2^-E32</f>
        <v>2.3861249918480851</v>
      </c>
      <c r="G32" s="46">
        <f>E32-E33</f>
        <v>-1.5200816519973939</v>
      </c>
      <c r="H32" s="46">
        <f t="shared" si="7"/>
        <v>2.8680728153302564</v>
      </c>
      <c r="I32" s="47">
        <f>H32-F32</f>
        <v>0.48194782348217124</v>
      </c>
      <c r="J32" s="46">
        <f>E32+E33</f>
        <v>-0.9892575827665715</v>
      </c>
      <c r="K32" s="46">
        <f t="shared" si="7"/>
        <v>1.9851631542577874</v>
      </c>
      <c r="L32" s="47">
        <f>F32-K32</f>
        <v>0.40096183759029769</v>
      </c>
    </row>
    <row r="33" spans="1:12" ht="15">
      <c r="A33" s="51">
        <v>30</v>
      </c>
      <c r="B33" s="92"/>
      <c r="C33" s="45">
        <v>6.5155313566556003</v>
      </c>
      <c r="D33" s="46">
        <f>STDEV(C31:C34)</f>
        <v>0.21444382546344992</v>
      </c>
      <c r="E33" s="46">
        <f>(D33^2+D5^2)^0.5</f>
        <v>0.26541203461541113</v>
      </c>
      <c r="F33" s="47"/>
      <c r="G33" s="46"/>
      <c r="H33" s="46"/>
      <c r="I33" s="47"/>
      <c r="J33" s="46"/>
      <c r="K33" s="46"/>
      <c r="L33" s="47"/>
    </row>
    <row r="34" spans="1:12" ht="15">
      <c r="A34" s="51">
        <v>31</v>
      </c>
      <c r="B34" s="92"/>
      <c r="C34" s="45"/>
      <c r="D34" s="46"/>
      <c r="E34" s="46"/>
      <c r="F34" s="47"/>
      <c r="G34" s="46"/>
      <c r="H34" s="46"/>
      <c r="I34" s="47"/>
      <c r="J34" s="46"/>
      <c r="K34" s="46"/>
      <c r="L34" s="47"/>
    </row>
    <row r="35" spans="1:12" ht="15">
      <c r="A35" s="41"/>
      <c r="B35" s="94"/>
      <c r="C35" s="21"/>
      <c r="D35" s="29"/>
      <c r="E35" s="29"/>
      <c r="F35" s="42"/>
      <c r="G35" s="29"/>
      <c r="H35" s="29"/>
      <c r="I35" s="42"/>
      <c r="J35" s="29"/>
      <c r="K35" s="29"/>
      <c r="L35" s="42"/>
    </row>
    <row r="36" spans="1:12" ht="15">
      <c r="A36" s="41"/>
      <c r="B36" s="95"/>
      <c r="C36" s="21"/>
      <c r="D36" s="29"/>
      <c r="E36" s="29"/>
      <c r="F36" s="42"/>
      <c r="G36" s="29"/>
      <c r="H36" s="29"/>
      <c r="I36" s="42"/>
      <c r="J36" s="29"/>
      <c r="K36" s="29"/>
      <c r="L36" s="42"/>
    </row>
    <row r="37" spans="1:12" ht="15">
      <c r="A37" s="41"/>
      <c r="B37" s="95"/>
      <c r="C37" s="21"/>
      <c r="D37" s="29"/>
      <c r="E37" s="29"/>
      <c r="F37" s="42"/>
      <c r="G37" s="29"/>
      <c r="H37" s="29"/>
      <c r="I37" s="42"/>
      <c r="J37" s="29"/>
      <c r="K37" s="29"/>
      <c r="L37" s="42"/>
    </row>
    <row r="38" spans="1:12" ht="15">
      <c r="A38" s="41"/>
      <c r="B38" s="95"/>
      <c r="C38" s="21"/>
      <c r="D38" s="29"/>
      <c r="E38" s="29"/>
      <c r="F38" s="42"/>
      <c r="G38" s="29"/>
      <c r="H38" s="29"/>
      <c r="I38" s="42"/>
      <c r="J38" s="29"/>
      <c r="K38" s="29"/>
      <c r="L38" s="42"/>
    </row>
    <row r="39" spans="1:12" ht="15">
      <c r="A39" s="51"/>
      <c r="B39" s="91"/>
      <c r="C39" s="45"/>
      <c r="D39" s="46"/>
      <c r="E39" s="46"/>
      <c r="F39" s="47"/>
      <c r="G39" s="46"/>
      <c r="H39" s="46"/>
      <c r="I39" s="47"/>
      <c r="J39" s="46"/>
      <c r="K39" s="46"/>
      <c r="L39" s="47"/>
    </row>
    <row r="40" spans="1:12" ht="15">
      <c r="A40" s="51"/>
      <c r="B40" s="92"/>
      <c r="C40" s="45"/>
      <c r="D40" s="46"/>
      <c r="E40" s="46"/>
      <c r="F40" s="47"/>
      <c r="G40" s="46"/>
      <c r="H40" s="46"/>
      <c r="I40" s="47"/>
      <c r="J40" s="46"/>
      <c r="K40" s="46"/>
      <c r="L40" s="47"/>
    </row>
    <row r="41" spans="1:12" ht="15">
      <c r="A41" s="51"/>
      <c r="B41" s="92"/>
      <c r="C41" s="45"/>
      <c r="D41" s="46"/>
      <c r="E41" s="46"/>
      <c r="F41" s="47"/>
      <c r="G41" s="46"/>
      <c r="H41" s="46"/>
      <c r="I41" s="47"/>
      <c r="J41" s="46"/>
      <c r="K41" s="46"/>
      <c r="L41" s="47"/>
    </row>
    <row r="42" spans="1:12" ht="15">
      <c r="A42" s="51"/>
      <c r="B42" s="93"/>
      <c r="C42" s="45"/>
      <c r="D42" s="46"/>
      <c r="E42" s="46"/>
      <c r="F42" s="47"/>
      <c r="G42" s="46"/>
      <c r="H42" s="46"/>
      <c r="I42" s="47"/>
      <c r="J42" s="46"/>
      <c r="K42" s="46"/>
      <c r="L42" s="47"/>
    </row>
  </sheetData>
  <mergeCells count="11">
    <mergeCell ref="B19:B22"/>
    <mergeCell ref="A1:L1"/>
    <mergeCell ref="B3:B6"/>
    <mergeCell ref="B7:B10"/>
    <mergeCell ref="B11:B14"/>
    <mergeCell ref="B15:B18"/>
    <mergeCell ref="B23:B26"/>
    <mergeCell ref="B27:B30"/>
    <mergeCell ref="B31:B34"/>
    <mergeCell ref="B35:B38"/>
    <mergeCell ref="B39:B42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958B5-574E-4463-A72B-57D6CB1C9F57}">
  <dimension ref="A1:L42"/>
  <sheetViews>
    <sheetView topLeftCell="A19" workbookViewId="0">
      <selection activeCell="C8" sqref="C8"/>
    </sheetView>
  </sheetViews>
  <sheetFormatPr defaultRowHeight="14"/>
  <cols>
    <col min="1" max="1" width="8.6640625" style="35"/>
    <col min="2" max="2" width="19.5" style="43" customWidth="1"/>
    <col min="3" max="12" width="8.6640625" style="35"/>
  </cols>
  <sheetData>
    <row r="1" spans="1:12" ht="22.5">
      <c r="A1" s="100" t="s">
        <v>1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</row>
    <row r="2" spans="1:12" ht="15">
      <c r="A2" s="41" t="s">
        <v>17</v>
      </c>
      <c r="B2" s="41"/>
      <c r="C2" s="41" t="s">
        <v>18</v>
      </c>
      <c r="D2" s="41"/>
      <c r="E2" s="41" t="s">
        <v>19</v>
      </c>
      <c r="F2" s="42" t="s">
        <v>20</v>
      </c>
      <c r="G2" s="41" t="s">
        <v>21</v>
      </c>
      <c r="H2" s="41"/>
      <c r="I2" s="42" t="s">
        <v>22</v>
      </c>
      <c r="J2" s="41" t="s">
        <v>23</v>
      </c>
      <c r="K2" s="43"/>
      <c r="L2" s="42" t="s">
        <v>22</v>
      </c>
    </row>
    <row r="3" spans="1:12" ht="15">
      <c r="A3" s="41">
        <v>1</v>
      </c>
      <c r="B3" s="94" t="s">
        <v>26</v>
      </c>
      <c r="C3" s="21">
        <v>13.439403878512003</v>
      </c>
      <c r="D3" s="29"/>
      <c r="E3" s="29"/>
      <c r="F3" s="42"/>
      <c r="G3" s="29"/>
      <c r="H3" s="29"/>
      <c r="I3" s="42"/>
      <c r="J3" s="29"/>
      <c r="K3" s="29"/>
      <c r="L3" s="42"/>
    </row>
    <row r="4" spans="1:12" ht="15">
      <c r="A4" s="41">
        <v>2</v>
      </c>
      <c r="B4" s="95"/>
      <c r="C4" s="21">
        <v>13.183308099117799</v>
      </c>
      <c r="D4" s="29">
        <f>AVERAGE(C3:C4)</f>
        <v>13.311355988814901</v>
      </c>
      <c r="E4" s="29">
        <f>D4-D4</f>
        <v>0</v>
      </c>
      <c r="F4" s="42">
        <f>2^-E4</f>
        <v>1</v>
      </c>
      <c r="G4" s="29">
        <f>E4-E5</f>
        <v>-0.61836014001894601</v>
      </c>
      <c r="H4" s="29">
        <f>2^-G4</f>
        <v>1.5351292625512369</v>
      </c>
      <c r="I4" s="42">
        <f>H4-F4</f>
        <v>0.53512926255123694</v>
      </c>
      <c r="J4" s="29">
        <f>E4+E5</f>
        <v>0.61836014001894601</v>
      </c>
      <c r="K4" s="29">
        <f>2^-J4</f>
        <v>0.65141094264472321</v>
      </c>
      <c r="L4" s="42">
        <f>F4-K4</f>
        <v>0.34858905735527679</v>
      </c>
    </row>
    <row r="5" spans="1:12" ht="15">
      <c r="A5" s="41">
        <v>3</v>
      </c>
      <c r="B5" s="95"/>
      <c r="C5" s="21">
        <v>12.587225401159102</v>
      </c>
      <c r="D5" s="29">
        <f>STDEV(C3:C6)</f>
        <v>0.43724664822285975</v>
      </c>
      <c r="E5" s="29">
        <f>(D5^2+D5^2)^0.5</f>
        <v>0.61836014001894601</v>
      </c>
      <c r="F5" s="42"/>
      <c r="G5" s="29"/>
      <c r="H5" s="29"/>
      <c r="I5" s="42"/>
      <c r="J5" s="29"/>
      <c r="K5" s="29"/>
      <c r="L5" s="42"/>
    </row>
    <row r="6" spans="1:12" ht="15">
      <c r="A6" s="41">
        <v>4</v>
      </c>
      <c r="B6" s="95"/>
      <c r="C6" s="21"/>
      <c r="D6" s="29"/>
      <c r="E6" s="29"/>
      <c r="F6" s="42"/>
      <c r="G6" s="29"/>
      <c r="H6" s="29"/>
      <c r="I6" s="42"/>
      <c r="J6" s="29"/>
      <c r="K6" s="29"/>
      <c r="L6" s="42"/>
    </row>
    <row r="7" spans="1:12" ht="15">
      <c r="A7" s="44">
        <v>5</v>
      </c>
      <c r="B7" s="91" t="s">
        <v>24</v>
      </c>
      <c r="C7" s="45">
        <v>12.075319264547502</v>
      </c>
      <c r="D7" s="46"/>
      <c r="E7" s="46"/>
      <c r="F7" s="47"/>
      <c r="G7" s="46"/>
      <c r="H7" s="46"/>
      <c r="I7" s="47"/>
      <c r="J7" s="46"/>
      <c r="K7" s="46"/>
      <c r="L7" s="47"/>
    </row>
    <row r="8" spans="1:12" ht="15">
      <c r="A8" s="44">
        <v>6</v>
      </c>
      <c r="B8" s="92"/>
      <c r="C8" s="45">
        <v>12.044144261013798</v>
      </c>
      <c r="D8" s="46">
        <f>AVERAGE(C8:C9)</f>
        <v>12.172078586121998</v>
      </c>
      <c r="E8" s="46">
        <f>D8-D4</f>
        <v>-1.1392774026929029</v>
      </c>
      <c r="F8" s="47">
        <f>2^-E8</f>
        <v>2.2027066938927109</v>
      </c>
      <c r="G8" s="46">
        <f>E8-E9</f>
        <v>-1.5982682650132052</v>
      </c>
      <c r="H8" s="46">
        <f>2^-G8</f>
        <v>3.027796543697717</v>
      </c>
      <c r="I8" s="47">
        <f>H8-F8</f>
        <v>0.8250898498050061</v>
      </c>
      <c r="J8" s="46">
        <f>E8+E9</f>
        <v>-0.68028654037260061</v>
      </c>
      <c r="K8" s="46">
        <f>2^-J8</f>
        <v>1.602457995210709</v>
      </c>
      <c r="L8" s="47">
        <f>F8-K8</f>
        <v>0.60024869868200192</v>
      </c>
    </row>
    <row r="9" spans="1:12" ht="15">
      <c r="A9" s="44">
        <v>7</v>
      </c>
      <c r="B9" s="92"/>
      <c r="C9" s="45">
        <v>12.300012911230198</v>
      </c>
      <c r="D9" s="46">
        <f>STDEV(C7:C10)</f>
        <v>0.13959935641473928</v>
      </c>
      <c r="E9" s="46">
        <f>(D9^2+D5^2)^0.5</f>
        <v>0.45899086232030228</v>
      </c>
      <c r="F9" s="47"/>
      <c r="G9" s="46"/>
      <c r="H9" s="46"/>
      <c r="I9" s="47"/>
      <c r="J9" s="46"/>
      <c r="K9" s="46"/>
      <c r="L9" s="47"/>
    </row>
    <row r="10" spans="1:12" ht="15">
      <c r="A10" s="44">
        <v>8</v>
      </c>
      <c r="B10" s="92"/>
      <c r="C10" s="45"/>
      <c r="D10" s="46"/>
      <c r="E10" s="46"/>
      <c r="F10" s="47"/>
      <c r="G10" s="46"/>
      <c r="H10" s="46"/>
      <c r="I10" s="47"/>
      <c r="J10" s="46"/>
      <c r="K10" s="46"/>
      <c r="L10" s="47"/>
    </row>
    <row r="11" spans="1:12" ht="15">
      <c r="A11" s="41">
        <v>9</v>
      </c>
      <c r="B11" s="91" t="s">
        <v>61</v>
      </c>
      <c r="C11" s="21">
        <v>12.020331273825398</v>
      </c>
      <c r="D11" s="29"/>
      <c r="E11" s="29"/>
      <c r="F11" s="42"/>
      <c r="G11" s="29"/>
      <c r="H11" s="29"/>
      <c r="I11" s="42"/>
      <c r="J11" s="29"/>
      <c r="K11" s="29"/>
      <c r="L11" s="42"/>
    </row>
    <row r="12" spans="1:12" ht="15">
      <c r="A12" s="41">
        <v>10</v>
      </c>
      <c r="B12" s="92"/>
      <c r="C12" s="21">
        <v>12.884443026279502</v>
      </c>
      <c r="D12" s="29">
        <f>AVERAGE(C11,C13)</f>
        <v>12.388415468541298</v>
      </c>
      <c r="E12" s="29">
        <f>D12-D4</f>
        <v>-0.92294052027360252</v>
      </c>
      <c r="F12" s="42">
        <f>2^-E12</f>
        <v>1.895975760969222</v>
      </c>
      <c r="G12" s="29">
        <f>E12-E13</f>
        <v>-1.5622253173661713</v>
      </c>
      <c r="H12" s="29">
        <f>2^-G12</f>
        <v>2.9530899833263886</v>
      </c>
      <c r="I12" s="42">
        <f>H12-F12</f>
        <v>1.0571142223571666</v>
      </c>
      <c r="J12" s="29">
        <f>E12+E13</f>
        <v>-0.28365572318103371</v>
      </c>
      <c r="K12" s="29">
        <f>2^-J12</f>
        <v>1.2172755000623749</v>
      </c>
      <c r="L12" s="42">
        <f>F12-K12</f>
        <v>0.6787002609068471</v>
      </c>
    </row>
    <row r="13" spans="1:12" ht="15">
      <c r="A13" s="41">
        <v>11</v>
      </c>
      <c r="B13" s="92"/>
      <c r="C13" s="21">
        <v>12.756499663257198</v>
      </c>
      <c r="D13" s="29">
        <f>STDEV(C11:C14)</f>
        <v>0.46636940338272792</v>
      </c>
      <c r="E13" s="29">
        <f>(D13^2+D5^2)^0.5</f>
        <v>0.6392847970925688</v>
      </c>
      <c r="F13" s="42"/>
      <c r="G13" s="29"/>
      <c r="H13" s="29"/>
      <c r="I13" s="42"/>
      <c r="J13" s="29"/>
      <c r="K13" s="29"/>
      <c r="L13" s="42"/>
    </row>
    <row r="14" spans="1:12" ht="15">
      <c r="A14" s="41">
        <v>12</v>
      </c>
      <c r="B14" s="92"/>
      <c r="C14" s="21"/>
      <c r="D14" s="29"/>
      <c r="E14" s="29"/>
      <c r="F14" s="42"/>
      <c r="G14" s="29"/>
      <c r="H14" s="29"/>
      <c r="I14" s="42"/>
      <c r="J14" s="29"/>
      <c r="K14" s="29"/>
      <c r="L14" s="42"/>
    </row>
    <row r="15" spans="1:12" ht="15">
      <c r="A15" s="44">
        <v>13</v>
      </c>
      <c r="B15" s="91" t="s">
        <v>62</v>
      </c>
      <c r="C15" s="45">
        <v>13.002751252527897</v>
      </c>
      <c r="D15" s="46"/>
      <c r="E15" s="46"/>
      <c r="F15" s="47"/>
      <c r="G15" s="46"/>
      <c r="H15" s="46"/>
      <c r="I15" s="47"/>
      <c r="J15" s="46"/>
      <c r="K15" s="46"/>
      <c r="L15" s="47"/>
    </row>
    <row r="16" spans="1:12" ht="15">
      <c r="A16" s="44">
        <v>14</v>
      </c>
      <c r="B16" s="92"/>
      <c r="C16" s="45">
        <v>13.267342664788</v>
      </c>
      <c r="D16" s="46">
        <f>AVERAGE(C16:C17)</f>
        <v>13.542066800667302</v>
      </c>
      <c r="E16" s="46">
        <f>D16-D4</f>
        <v>0.23071081185240061</v>
      </c>
      <c r="F16" s="47">
        <f>2^-E16</f>
        <v>0.85221490438919301</v>
      </c>
      <c r="G16" s="46">
        <f>E16-E17</f>
        <v>-0.37229145655548546</v>
      </c>
      <c r="H16" s="46">
        <f>2^-G16</f>
        <v>1.2944071271619304</v>
      </c>
      <c r="I16" s="47">
        <f>H16-F16</f>
        <v>0.4421922227727374</v>
      </c>
      <c r="J16" s="46">
        <f>E16+E17</f>
        <v>0.83371308026028668</v>
      </c>
      <c r="K16" s="46">
        <f>2^-J16</f>
        <v>0.56108331607805251</v>
      </c>
      <c r="L16" s="47">
        <f>F16-K16</f>
        <v>0.2911315883111405</v>
      </c>
    </row>
    <row r="17" spans="1:12" ht="15">
      <c r="A17" s="44">
        <v>15</v>
      </c>
      <c r="B17" s="92"/>
      <c r="C17" s="45">
        <v>13.816790936546603</v>
      </c>
      <c r="D17" s="46">
        <f>STDEV(C15:C18)</f>
        <v>0.41524342779017104</v>
      </c>
      <c r="E17" s="46">
        <f>(D17^2+D5^2)^0.5</f>
        <v>0.60300226840788607</v>
      </c>
      <c r="F17" s="47"/>
      <c r="G17" s="46"/>
      <c r="H17" s="46"/>
      <c r="I17" s="47"/>
      <c r="J17" s="46"/>
      <c r="K17" s="46"/>
      <c r="L17" s="47"/>
    </row>
    <row r="18" spans="1:12" ht="15">
      <c r="A18" s="44">
        <v>16</v>
      </c>
      <c r="B18" s="92"/>
      <c r="C18" s="45"/>
      <c r="D18" s="46"/>
      <c r="E18" s="46"/>
      <c r="F18" s="47"/>
      <c r="G18" s="46"/>
      <c r="H18" s="46"/>
      <c r="I18" s="47"/>
      <c r="J18" s="46"/>
      <c r="K18" s="46"/>
      <c r="L18" s="47"/>
    </row>
    <row r="19" spans="1:12" ht="15">
      <c r="A19" s="41">
        <v>17</v>
      </c>
      <c r="B19" s="91" t="s">
        <v>63</v>
      </c>
      <c r="C19" s="35">
        <v>11.567033391277299</v>
      </c>
      <c r="D19" s="29"/>
      <c r="E19" s="29"/>
      <c r="F19" s="42"/>
      <c r="G19" s="29"/>
      <c r="H19" s="29"/>
      <c r="I19" s="42"/>
      <c r="J19" s="29"/>
      <c r="K19" s="29"/>
      <c r="L19" s="42"/>
    </row>
    <row r="20" spans="1:12" ht="15">
      <c r="A20" s="41">
        <v>18</v>
      </c>
      <c r="B20" s="92"/>
      <c r="C20" s="35">
        <v>12.489669876944102</v>
      </c>
      <c r="D20" s="29">
        <f>AVERAGE(C20:C21)</f>
        <v>12.375524451469651</v>
      </c>
      <c r="E20" s="29">
        <f>D20-D4</f>
        <v>-0.93583153734524949</v>
      </c>
      <c r="F20" s="42">
        <f>2^-E20</f>
        <v>1.9129929240782639</v>
      </c>
      <c r="G20" s="29">
        <f>E20-E21</f>
        <v>-1.5855235728583739</v>
      </c>
      <c r="H20" s="29">
        <f>2^-G20</f>
        <v>3.0011669436107362</v>
      </c>
      <c r="I20" s="42">
        <f>H20-F20</f>
        <v>1.0881740195324723</v>
      </c>
      <c r="J20" s="29">
        <f>E20+E21</f>
        <v>-0.28613950183212522</v>
      </c>
      <c r="K20" s="29">
        <f>2^-J20</f>
        <v>1.2193729960155673</v>
      </c>
      <c r="L20" s="42">
        <f>F20-K20</f>
        <v>0.69361992806269668</v>
      </c>
    </row>
    <row r="21" spans="1:12" ht="15">
      <c r="A21" s="41">
        <v>19</v>
      </c>
      <c r="B21" s="92"/>
      <c r="C21" s="35">
        <v>12.2613790259952</v>
      </c>
      <c r="D21" s="29">
        <f>STDEV(C19:C22)</f>
        <v>0.4805362729566432</v>
      </c>
      <c r="E21" s="29">
        <f>(D21^2+D5^2)^0.5</f>
        <v>0.64969203551312427</v>
      </c>
      <c r="F21" s="42"/>
      <c r="G21" s="29"/>
      <c r="H21" s="29"/>
      <c r="I21" s="42"/>
      <c r="J21" s="29"/>
      <c r="K21" s="29"/>
      <c r="L21" s="42"/>
    </row>
    <row r="22" spans="1:12" ht="15">
      <c r="A22" s="41">
        <v>20</v>
      </c>
      <c r="B22" s="92"/>
      <c r="C22" s="21"/>
      <c r="D22" s="29"/>
      <c r="E22" s="29"/>
      <c r="F22" s="42"/>
      <c r="G22" s="29"/>
      <c r="H22" s="29"/>
      <c r="I22" s="42"/>
      <c r="J22" s="29"/>
      <c r="K22" s="29"/>
      <c r="L22" s="42"/>
    </row>
    <row r="23" spans="1:12" ht="15">
      <c r="A23" s="51">
        <v>21</v>
      </c>
      <c r="B23" s="91" t="s">
        <v>64</v>
      </c>
      <c r="C23" s="21">
        <v>13.194317089147404</v>
      </c>
      <c r="D23" s="53"/>
      <c r="E23" s="53"/>
      <c r="F23" s="54"/>
      <c r="G23" s="53"/>
      <c r="H23" s="53"/>
      <c r="I23" s="54"/>
      <c r="J23" s="53"/>
      <c r="K23" s="53"/>
      <c r="L23" s="54"/>
    </row>
    <row r="24" spans="1:12" ht="15">
      <c r="A24" s="51">
        <v>22</v>
      </c>
      <c r="B24" s="92"/>
      <c r="C24" s="21">
        <v>13.7884368812114</v>
      </c>
      <c r="D24" s="53">
        <f>AVERAGE(C23:C25)</f>
        <v>13.65478407891907</v>
      </c>
      <c r="E24" s="53">
        <f>D24-D4</f>
        <v>0.34342809010416886</v>
      </c>
      <c r="F24" s="54">
        <f>2^-E24</f>
        <v>0.78816626721249239</v>
      </c>
      <c r="G24" s="53">
        <f>E24-E25</f>
        <v>-0.25618415799121474</v>
      </c>
      <c r="H24" s="53">
        <f>2^-G24</f>
        <v>1.19431563005386</v>
      </c>
      <c r="I24" s="54">
        <f>H24-F24</f>
        <v>0.4061493628413676</v>
      </c>
      <c r="J24" s="53">
        <f>E24+E25</f>
        <v>0.94304033819955246</v>
      </c>
      <c r="K24" s="53">
        <f>2^-J24</f>
        <v>0.52013558990570974</v>
      </c>
      <c r="L24" s="54">
        <f>F24-K24</f>
        <v>0.26803067730678265</v>
      </c>
    </row>
    <row r="25" spans="1:12" ht="15">
      <c r="A25" s="51">
        <v>31</v>
      </c>
      <c r="B25" s="92"/>
      <c r="C25" s="21">
        <v>13.981598266398404</v>
      </c>
      <c r="D25" s="53">
        <f>STDEV(C23:C26)</f>
        <v>0.4103050288308378</v>
      </c>
      <c r="E25" s="53">
        <f>(D25^2+D5^2)^0.5</f>
        <v>0.5996122480953836</v>
      </c>
      <c r="F25" s="54"/>
      <c r="G25" s="53"/>
      <c r="H25" s="53"/>
      <c r="I25" s="54"/>
      <c r="J25" s="53"/>
      <c r="K25" s="53"/>
      <c r="L25" s="54"/>
    </row>
    <row r="26" spans="1:12" ht="15">
      <c r="A26" s="51">
        <v>23</v>
      </c>
      <c r="B26" s="92"/>
      <c r="C26" s="52"/>
      <c r="D26" s="53"/>
      <c r="E26" s="53"/>
      <c r="F26" s="54"/>
      <c r="G26" s="53"/>
      <c r="H26" s="53"/>
      <c r="I26" s="54"/>
      <c r="J26" s="53"/>
      <c r="K26" s="53"/>
      <c r="L26" s="54"/>
    </row>
    <row r="27" spans="1:12" ht="15">
      <c r="A27" s="41">
        <v>24</v>
      </c>
      <c r="B27" s="94" t="s">
        <v>99</v>
      </c>
      <c r="C27" s="35">
        <v>12.752187981518301</v>
      </c>
      <c r="D27" s="29"/>
      <c r="E27" s="29"/>
      <c r="F27" s="42"/>
      <c r="G27" s="29"/>
      <c r="H27" s="29"/>
      <c r="I27" s="42"/>
      <c r="J27" s="29"/>
      <c r="K27" s="29"/>
      <c r="L27" s="42"/>
    </row>
    <row r="28" spans="1:12" ht="15">
      <c r="A28" s="41">
        <v>25</v>
      </c>
      <c r="B28" s="95"/>
      <c r="C28" s="35">
        <v>12.571974708937997</v>
      </c>
      <c r="D28" s="29">
        <f>AVERAGE(C28:C29)</f>
        <v>12.251470058499399</v>
      </c>
      <c r="E28" s="29">
        <f>D28-D4</f>
        <v>-1.0598859303155024</v>
      </c>
      <c r="F28" s="42">
        <f>2^-E28</f>
        <v>2.0847666787513233</v>
      </c>
      <c r="G28" s="29">
        <f>E28-E29</f>
        <v>-1.9496356661876373</v>
      </c>
      <c r="H28" s="29">
        <f>2^-G28</f>
        <v>3.8627697004177892</v>
      </c>
      <c r="I28" s="42">
        <f>H28-F28</f>
        <v>1.778003021666466</v>
      </c>
      <c r="J28" s="29">
        <f>E28+E29</f>
        <v>-0.17013619444336747</v>
      </c>
      <c r="K28" s="29">
        <f>2^-J28</f>
        <v>1.1251646983670143</v>
      </c>
      <c r="L28" s="42">
        <f>F28-K28</f>
        <v>0.95960198038430899</v>
      </c>
    </row>
    <row r="29" spans="1:12" ht="15">
      <c r="A29" s="41">
        <v>26</v>
      </c>
      <c r="B29" s="95"/>
      <c r="C29" s="35">
        <v>11.9309654080608</v>
      </c>
      <c r="D29" s="29">
        <f>STDEV(C22:C30)</f>
        <v>0.77489996844909503</v>
      </c>
      <c r="E29" s="29">
        <f>(D29^2+D5^2)^0.5</f>
        <v>0.88974973587213491</v>
      </c>
      <c r="F29" s="42"/>
      <c r="G29" s="29"/>
      <c r="H29" s="29"/>
      <c r="I29" s="42"/>
      <c r="J29" s="29"/>
      <c r="K29" s="29"/>
      <c r="L29" s="42"/>
    </row>
    <row r="30" spans="1:12" ht="15">
      <c r="A30" s="41">
        <v>27</v>
      </c>
      <c r="B30" s="95"/>
      <c r="C30" s="21"/>
      <c r="D30" s="29"/>
      <c r="E30" s="29"/>
      <c r="F30" s="42"/>
      <c r="G30" s="29"/>
      <c r="H30" s="29"/>
      <c r="I30" s="42"/>
      <c r="J30" s="29"/>
      <c r="K30" s="29"/>
      <c r="L30" s="42"/>
    </row>
    <row r="31" spans="1:12" ht="15">
      <c r="A31" s="51">
        <v>28</v>
      </c>
      <c r="B31" s="91" t="s">
        <v>104</v>
      </c>
      <c r="C31" s="45">
        <v>11.815372032946502</v>
      </c>
      <c r="D31" s="46"/>
      <c r="E31" s="46"/>
      <c r="F31" s="47"/>
      <c r="G31" s="46"/>
      <c r="H31" s="46"/>
      <c r="I31" s="47"/>
      <c r="J31" s="46"/>
      <c r="K31" s="46"/>
      <c r="L31" s="47"/>
    </row>
    <row r="32" spans="1:12" ht="15">
      <c r="A32" s="51">
        <v>29</v>
      </c>
      <c r="B32" s="92"/>
      <c r="C32" s="45">
        <v>12.542959058405</v>
      </c>
      <c r="D32" s="46">
        <f>AVERAGE(C31:C32)</f>
        <v>12.179165545675751</v>
      </c>
      <c r="E32" s="46">
        <f>D32-D4</f>
        <v>-1.1321904431391498</v>
      </c>
      <c r="F32" s="47">
        <f>2^-E32</f>
        <v>2.1919128575294509</v>
      </c>
      <c r="G32" s="46">
        <f>E32-E33</f>
        <v>-2.2275077411508155</v>
      </c>
      <c r="H32" s="46">
        <f>2^-G32</f>
        <v>4.6832424932016856</v>
      </c>
      <c r="I32" s="47">
        <f>H32-F32</f>
        <v>2.4913296356722348</v>
      </c>
      <c r="J32" s="46">
        <f>E32+E33</f>
        <v>-3.6873145127484408E-2</v>
      </c>
      <c r="K32" s="46">
        <f>2^-J32</f>
        <v>1.025887935971121</v>
      </c>
      <c r="L32" s="47">
        <f>F32-K32</f>
        <v>1.1660249215583298</v>
      </c>
    </row>
    <row r="33" spans="1:12" ht="15">
      <c r="A33" s="51">
        <v>30</v>
      </c>
      <c r="B33" s="92"/>
      <c r="C33" s="45">
        <v>13.800451731428499</v>
      </c>
      <c r="D33" s="46">
        <f>STDEV(C31:C34)</f>
        <v>1.0042586080992537</v>
      </c>
      <c r="E33" s="46">
        <f>(D33^2+D5^2)^0.5</f>
        <v>1.0953172980116654</v>
      </c>
      <c r="F33" s="47"/>
      <c r="G33" s="46"/>
      <c r="H33" s="46"/>
      <c r="I33" s="47"/>
      <c r="J33" s="46"/>
      <c r="K33" s="46"/>
      <c r="L33" s="47"/>
    </row>
    <row r="34" spans="1:12" ht="15">
      <c r="A34" s="51">
        <v>31</v>
      </c>
      <c r="B34" s="92"/>
      <c r="C34" s="45"/>
      <c r="D34" s="46"/>
      <c r="E34" s="46"/>
      <c r="F34" s="47"/>
      <c r="G34" s="46"/>
      <c r="H34" s="46"/>
      <c r="I34" s="47"/>
      <c r="J34" s="46"/>
      <c r="K34" s="46"/>
      <c r="L34" s="47"/>
    </row>
    <row r="35" spans="1:12" ht="15">
      <c r="A35" s="41">
        <v>32</v>
      </c>
      <c r="B35" s="94"/>
      <c r="C35" s="21"/>
      <c r="D35" s="29"/>
      <c r="E35" s="29"/>
      <c r="F35" s="42"/>
      <c r="G35" s="29"/>
      <c r="H35" s="29"/>
      <c r="I35" s="42"/>
      <c r="J35" s="29"/>
      <c r="K35" s="29"/>
      <c r="L35" s="42"/>
    </row>
    <row r="36" spans="1:12" ht="15">
      <c r="A36" s="41">
        <v>33</v>
      </c>
      <c r="B36" s="95"/>
      <c r="C36" s="21"/>
      <c r="D36" s="29"/>
      <c r="E36" s="29"/>
      <c r="F36" s="42"/>
      <c r="G36" s="29"/>
      <c r="H36" s="29"/>
      <c r="I36" s="42"/>
      <c r="J36" s="29"/>
      <c r="K36" s="29"/>
      <c r="L36" s="42"/>
    </row>
    <row r="37" spans="1:12" ht="15">
      <c r="A37" s="41">
        <v>34</v>
      </c>
      <c r="B37" s="95"/>
      <c r="C37" s="21"/>
      <c r="D37" s="29"/>
      <c r="E37" s="29"/>
      <c r="F37" s="42"/>
      <c r="G37" s="29"/>
      <c r="H37" s="29"/>
      <c r="I37" s="42"/>
      <c r="J37" s="29"/>
      <c r="K37" s="29"/>
      <c r="L37" s="42"/>
    </row>
    <row r="38" spans="1:12" ht="15">
      <c r="A38" s="41">
        <v>35</v>
      </c>
      <c r="B38" s="95"/>
      <c r="C38" s="21"/>
      <c r="D38" s="29"/>
      <c r="E38" s="29"/>
      <c r="F38" s="42"/>
      <c r="G38" s="29"/>
      <c r="H38" s="29"/>
      <c r="I38" s="42"/>
      <c r="J38" s="29"/>
      <c r="K38" s="29"/>
      <c r="L38" s="42"/>
    </row>
    <row r="39" spans="1:12" ht="15">
      <c r="A39" s="51">
        <v>36</v>
      </c>
      <c r="B39" s="91"/>
      <c r="C39" s="45"/>
      <c r="D39" s="46"/>
      <c r="E39" s="46"/>
      <c r="F39" s="47"/>
      <c r="G39" s="46"/>
      <c r="H39" s="46"/>
      <c r="I39" s="47"/>
      <c r="J39" s="46"/>
      <c r="K39" s="46"/>
      <c r="L39" s="47"/>
    </row>
    <row r="40" spans="1:12" ht="15">
      <c r="A40" s="51">
        <v>37</v>
      </c>
      <c r="B40" s="92"/>
      <c r="C40" s="45"/>
      <c r="D40" s="46"/>
      <c r="E40" s="46"/>
      <c r="F40" s="47"/>
      <c r="G40" s="46"/>
      <c r="H40" s="46"/>
      <c r="I40" s="47"/>
      <c r="J40" s="46"/>
      <c r="K40" s="46"/>
      <c r="L40" s="47"/>
    </row>
    <row r="41" spans="1:12" ht="15">
      <c r="A41" s="51">
        <v>38</v>
      </c>
      <c r="B41" s="92"/>
      <c r="C41" s="45"/>
      <c r="D41" s="46"/>
      <c r="E41" s="46"/>
      <c r="F41" s="47"/>
      <c r="G41" s="46"/>
      <c r="H41" s="46"/>
      <c r="I41" s="47"/>
      <c r="J41" s="46"/>
      <c r="K41" s="46"/>
      <c r="L41" s="47"/>
    </row>
    <row r="42" spans="1:12" ht="15">
      <c r="A42" s="51">
        <v>39</v>
      </c>
      <c r="B42" s="93"/>
      <c r="C42" s="45"/>
      <c r="D42" s="46"/>
      <c r="E42" s="46"/>
      <c r="F42" s="47"/>
      <c r="G42" s="46"/>
      <c r="H42" s="46"/>
      <c r="I42" s="47"/>
      <c r="J42" s="46"/>
      <c r="K42" s="46"/>
      <c r="L42" s="47"/>
    </row>
  </sheetData>
  <mergeCells count="11">
    <mergeCell ref="B19:B22"/>
    <mergeCell ref="A1:L1"/>
    <mergeCell ref="B3:B6"/>
    <mergeCell ref="B7:B10"/>
    <mergeCell ref="B11:B14"/>
    <mergeCell ref="B15:B18"/>
    <mergeCell ref="B23:B26"/>
    <mergeCell ref="B27:B30"/>
    <mergeCell ref="B31:B34"/>
    <mergeCell ref="B35:B38"/>
    <mergeCell ref="B39:B42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D687E-7DB4-42F5-A6F1-7AC0F270D2E1}">
  <dimension ref="A1:L42"/>
  <sheetViews>
    <sheetView topLeftCell="A19" workbookViewId="0">
      <selection activeCell="C33" sqref="C33"/>
    </sheetView>
  </sheetViews>
  <sheetFormatPr defaultRowHeight="14"/>
  <cols>
    <col min="1" max="1" width="8.6640625" style="35"/>
    <col min="2" max="2" width="19.5" style="35" customWidth="1"/>
    <col min="3" max="12" width="8.6640625" style="35"/>
  </cols>
  <sheetData>
    <row r="1" spans="1:12" ht="22.5">
      <c r="A1" s="100" t="s">
        <v>1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</row>
    <row r="2" spans="1:12" ht="15">
      <c r="A2" s="41" t="s">
        <v>17</v>
      </c>
      <c r="B2" s="41"/>
      <c r="C2" s="41" t="s">
        <v>18</v>
      </c>
      <c r="D2" s="41"/>
      <c r="E2" s="41" t="s">
        <v>19</v>
      </c>
      <c r="F2" s="42" t="s">
        <v>20</v>
      </c>
      <c r="G2" s="41" t="s">
        <v>21</v>
      </c>
      <c r="H2" s="41"/>
      <c r="I2" s="42" t="s">
        <v>22</v>
      </c>
      <c r="J2" s="41" t="s">
        <v>23</v>
      </c>
      <c r="K2" s="43"/>
      <c r="L2" s="42" t="s">
        <v>22</v>
      </c>
    </row>
    <row r="3" spans="1:12" ht="15">
      <c r="A3" s="41">
        <v>1</v>
      </c>
      <c r="B3" s="94" t="s">
        <v>26</v>
      </c>
      <c r="C3" s="21">
        <v>10.767711281312099</v>
      </c>
      <c r="D3" s="29"/>
      <c r="E3" s="29"/>
      <c r="F3" s="42"/>
      <c r="G3" s="29"/>
      <c r="H3" s="29"/>
      <c r="I3" s="42"/>
      <c r="J3" s="29"/>
      <c r="K3" s="29"/>
      <c r="L3" s="42"/>
    </row>
    <row r="4" spans="1:12" ht="15">
      <c r="A4" s="41">
        <v>2</v>
      </c>
      <c r="B4" s="95"/>
      <c r="C4" s="21">
        <v>10.358878448205601</v>
      </c>
      <c r="D4" s="29">
        <f>AVERAGE(C3:C4)</f>
        <v>10.56329486475885</v>
      </c>
      <c r="E4" s="29">
        <f>D4-D4</f>
        <v>0</v>
      </c>
      <c r="F4" s="42">
        <f>2^-E4</f>
        <v>1</v>
      </c>
      <c r="G4" s="29">
        <f>E4-E5</f>
        <v>-0.43875209073082916</v>
      </c>
      <c r="H4" s="29">
        <f>2^-G4</f>
        <v>1.3554313926948125</v>
      </c>
      <c r="I4" s="42">
        <f>H4-F4</f>
        <v>0.3554313926948125</v>
      </c>
      <c r="J4" s="29">
        <f>E4+E5</f>
        <v>0.43875209073082916</v>
      </c>
      <c r="K4" s="29">
        <f>2^-J4</f>
        <v>0.73777249471243356</v>
      </c>
      <c r="L4" s="42">
        <f>F4-K4</f>
        <v>0.26222750528756644</v>
      </c>
    </row>
    <row r="5" spans="1:12" ht="15">
      <c r="A5" s="41">
        <v>3</v>
      </c>
      <c r="B5" s="95"/>
      <c r="C5" s="21">
        <v>10.159071063367101</v>
      </c>
      <c r="D5" s="29">
        <f>STDEV(C3:C6)</f>
        <v>0.31024457861554466</v>
      </c>
      <c r="E5" s="29">
        <f>(D5^2+D5^2)^0.5</f>
        <v>0.43875209073082916</v>
      </c>
      <c r="F5" s="42"/>
      <c r="G5" s="29"/>
      <c r="H5" s="29"/>
      <c r="I5" s="42"/>
      <c r="J5" s="29"/>
      <c r="K5" s="29"/>
      <c r="L5" s="42"/>
    </row>
    <row r="6" spans="1:12" ht="15">
      <c r="A6" s="41">
        <v>4</v>
      </c>
      <c r="B6" s="95"/>
      <c r="C6" s="21"/>
      <c r="D6" s="29"/>
      <c r="E6" s="29"/>
      <c r="F6" s="42"/>
      <c r="G6" s="29"/>
      <c r="H6" s="29"/>
      <c r="I6" s="42"/>
      <c r="J6" s="29"/>
      <c r="K6" s="29"/>
      <c r="L6" s="42"/>
    </row>
    <row r="7" spans="1:12" ht="15">
      <c r="A7" s="44">
        <v>5</v>
      </c>
      <c r="B7" s="91" t="s">
        <v>24</v>
      </c>
      <c r="C7" s="45">
        <v>9.2921078344138976</v>
      </c>
      <c r="D7" s="46"/>
      <c r="E7" s="46"/>
      <c r="F7" s="47"/>
      <c r="G7" s="46"/>
      <c r="H7" s="46"/>
      <c r="I7" s="47"/>
      <c r="J7" s="46"/>
      <c r="K7" s="46"/>
      <c r="L7" s="47"/>
    </row>
    <row r="8" spans="1:12" ht="15">
      <c r="A8" s="44">
        <v>6</v>
      </c>
      <c r="B8" s="92"/>
      <c r="C8" s="45">
        <v>9.482904282353001</v>
      </c>
      <c r="D8" s="46">
        <f>AVERAGE(C8:C9)</f>
        <v>9.2446801570708512</v>
      </c>
      <c r="E8" s="46">
        <f>D8-D4</f>
        <v>-1.318614707687999</v>
      </c>
      <c r="F8" s="47">
        <f>2^-E8</f>
        <v>2.4942649258046048</v>
      </c>
      <c r="G8" s="46">
        <f>E8-E9</f>
        <v>-1.710727226343254</v>
      </c>
      <c r="H8" s="46">
        <f>2^-G8</f>
        <v>3.2732577855038953</v>
      </c>
      <c r="I8" s="47">
        <f>H8-F8</f>
        <v>0.77899285969929055</v>
      </c>
      <c r="J8" s="46">
        <f>E8+E9</f>
        <v>-0.92650218903274406</v>
      </c>
      <c r="K8" s="46">
        <f>2^-J8</f>
        <v>1.900662253871739</v>
      </c>
      <c r="L8" s="47">
        <f>F8-K8</f>
        <v>0.59360267193286576</v>
      </c>
    </row>
    <row r="9" spans="1:12" ht="15">
      <c r="A9" s="44">
        <v>7</v>
      </c>
      <c r="B9" s="92"/>
      <c r="C9" s="45">
        <v>9.0064560317887015</v>
      </c>
      <c r="D9" s="46">
        <f>STDEV(C7:C10)</f>
        <v>0.23979267863266959</v>
      </c>
      <c r="E9" s="46">
        <f>(D9^2+D5^2)^0.5</f>
        <v>0.39211251865525493</v>
      </c>
      <c r="F9" s="47"/>
      <c r="G9" s="46"/>
      <c r="H9" s="46"/>
      <c r="I9" s="47"/>
      <c r="J9" s="46"/>
      <c r="K9" s="46"/>
      <c r="L9" s="47"/>
    </row>
    <row r="10" spans="1:12" ht="15">
      <c r="A10" s="44">
        <v>8</v>
      </c>
      <c r="B10" s="92"/>
      <c r="C10" s="45"/>
      <c r="D10" s="46"/>
      <c r="E10" s="46"/>
      <c r="F10" s="47"/>
      <c r="G10" s="46"/>
      <c r="H10" s="46"/>
      <c r="I10" s="47"/>
      <c r="J10" s="46"/>
      <c r="K10" s="46"/>
      <c r="L10" s="47"/>
    </row>
    <row r="11" spans="1:12" ht="15">
      <c r="A11" s="41">
        <v>9</v>
      </c>
      <c r="B11" s="114" t="s">
        <v>61</v>
      </c>
      <c r="C11" s="21">
        <v>10.623914111313699</v>
      </c>
      <c r="D11" s="29"/>
      <c r="E11" s="29"/>
      <c r="F11" s="42"/>
      <c r="G11" s="29"/>
      <c r="H11" s="29"/>
      <c r="I11" s="42"/>
      <c r="J11" s="29"/>
      <c r="K11" s="29"/>
      <c r="L11" s="42"/>
    </row>
    <row r="12" spans="1:12" ht="15">
      <c r="A12" s="41">
        <v>10</v>
      </c>
      <c r="B12" s="115"/>
      <c r="C12" s="21">
        <v>10.927175111828198</v>
      </c>
      <c r="D12" s="29">
        <f>AVERAGE(C11:C12)</f>
        <v>10.775544611570949</v>
      </c>
      <c r="E12" s="29">
        <f>D12-D4</f>
        <v>0.21224974681209829</v>
      </c>
      <c r="F12" s="42">
        <f>2^-E12</f>
        <v>0.8631901176775697</v>
      </c>
      <c r="G12" s="29">
        <f>E12-E13</f>
        <v>-0.16046123296835296</v>
      </c>
      <c r="H12" s="29">
        <f>2^-G12</f>
        <v>1.1176443944801333</v>
      </c>
      <c r="I12" s="42">
        <f>H12-F12</f>
        <v>0.25445427680256361</v>
      </c>
      <c r="J12" s="29">
        <f>E12+E13</f>
        <v>0.58496072659254961</v>
      </c>
      <c r="K12" s="29">
        <f>2^-J12</f>
        <v>0.66666748648866514</v>
      </c>
      <c r="L12" s="42">
        <f>F12-K12</f>
        <v>0.19652263118890456</v>
      </c>
    </row>
    <row r="13" spans="1:12" ht="15">
      <c r="A13" s="41">
        <v>11</v>
      </c>
      <c r="B13" s="115"/>
      <c r="C13" s="21">
        <v>11.0184641493626</v>
      </c>
      <c r="D13" s="29">
        <f>STDEV(C11:C14)</f>
        <v>0.20654727276961821</v>
      </c>
      <c r="E13" s="29">
        <f>(D13^2+D5^2)^0.5</f>
        <v>0.37271097978045126</v>
      </c>
      <c r="F13" s="42"/>
      <c r="G13" s="29"/>
      <c r="H13" s="29"/>
      <c r="I13" s="42"/>
      <c r="J13" s="29"/>
      <c r="K13" s="29"/>
      <c r="L13" s="42"/>
    </row>
    <row r="14" spans="1:12" ht="15">
      <c r="A14" s="41">
        <v>12</v>
      </c>
      <c r="B14" s="115"/>
      <c r="C14" s="21"/>
      <c r="D14" s="29"/>
      <c r="E14" s="29"/>
      <c r="F14" s="42"/>
      <c r="G14" s="29"/>
      <c r="H14" s="29"/>
      <c r="I14" s="42"/>
      <c r="J14" s="29"/>
      <c r="K14" s="29"/>
      <c r="L14" s="42"/>
    </row>
    <row r="15" spans="1:12" ht="15">
      <c r="A15" s="44">
        <v>13</v>
      </c>
      <c r="B15" s="114" t="s">
        <v>62</v>
      </c>
      <c r="C15" s="45">
        <v>10.580719206596399</v>
      </c>
      <c r="D15" s="46"/>
      <c r="E15" s="46"/>
      <c r="F15" s="47"/>
      <c r="G15" s="46"/>
      <c r="H15" s="46"/>
      <c r="I15" s="47"/>
      <c r="J15" s="46"/>
      <c r="K15" s="46"/>
      <c r="L15" s="47"/>
    </row>
    <row r="16" spans="1:12" ht="15">
      <c r="A16" s="44">
        <v>14</v>
      </c>
      <c r="B16" s="115"/>
      <c r="C16" s="45">
        <v>10.642060557547698</v>
      </c>
      <c r="D16" s="46">
        <f>AVERAGE(C16:C17)</f>
        <v>10.644918646774849</v>
      </c>
      <c r="E16" s="46">
        <f>D16-D4</f>
        <v>8.1623782015999069E-2</v>
      </c>
      <c r="F16" s="47">
        <f>2^-E16</f>
        <v>0.94499343899868604</v>
      </c>
      <c r="G16" s="46">
        <f>E16-E17</f>
        <v>-0.23084017314380711</v>
      </c>
      <c r="H16" s="46">
        <f>2^-G16</f>
        <v>1.1735181645894333</v>
      </c>
      <c r="I16" s="47">
        <f>H16-F16</f>
        <v>0.22852472559074721</v>
      </c>
      <c r="J16" s="46">
        <f>E16+E17</f>
        <v>0.39408773717580525</v>
      </c>
      <c r="K16" s="46">
        <f>2^-J16</f>
        <v>0.76097041076734639</v>
      </c>
      <c r="L16" s="47">
        <f>F16-K16</f>
        <v>0.18402302823133965</v>
      </c>
    </row>
    <row r="17" spans="1:12" ht="15">
      <c r="A17" s="44">
        <v>15</v>
      </c>
      <c r="B17" s="115"/>
      <c r="C17" s="45">
        <v>10.647776736002001</v>
      </c>
      <c r="D17" s="46">
        <f>STDEV(C15:C18)</f>
        <v>3.7175592984813405E-2</v>
      </c>
      <c r="E17" s="46">
        <f>(D17^2+D5^2)^0.5</f>
        <v>0.31246395515980618</v>
      </c>
      <c r="F17" s="47"/>
      <c r="G17" s="46"/>
      <c r="H17" s="46"/>
      <c r="I17" s="47"/>
      <c r="J17" s="46"/>
      <c r="K17" s="46"/>
      <c r="L17" s="47"/>
    </row>
    <row r="18" spans="1:12" ht="15">
      <c r="A18" s="44">
        <v>16</v>
      </c>
      <c r="B18" s="115"/>
      <c r="C18" s="45"/>
      <c r="D18" s="46"/>
      <c r="E18" s="46"/>
      <c r="F18" s="47"/>
      <c r="G18" s="46"/>
      <c r="H18" s="46"/>
      <c r="I18" s="47"/>
      <c r="J18" s="46"/>
      <c r="K18" s="46"/>
      <c r="L18" s="47"/>
    </row>
    <row r="19" spans="1:12" ht="15">
      <c r="A19" s="41">
        <v>17</v>
      </c>
      <c r="B19" s="114" t="s">
        <v>63</v>
      </c>
      <c r="C19" s="35">
        <v>10.092046958211903</v>
      </c>
      <c r="D19" s="29"/>
      <c r="E19" s="29"/>
      <c r="F19" s="42"/>
      <c r="G19" s="29"/>
      <c r="H19" s="29"/>
      <c r="I19" s="42"/>
      <c r="J19" s="29"/>
      <c r="K19" s="29"/>
      <c r="L19" s="42"/>
    </row>
    <row r="20" spans="1:12" ht="15">
      <c r="A20" s="41">
        <v>18</v>
      </c>
      <c r="B20" s="115"/>
      <c r="C20" s="35">
        <v>11.2615598614906</v>
      </c>
      <c r="D20" s="29">
        <f>AVERAGE(C20:C21)</f>
        <v>11.01451886097345</v>
      </c>
      <c r="E20" s="29">
        <f>D20-D4</f>
        <v>0.45122399621459941</v>
      </c>
      <c r="F20" s="42">
        <f>2^-E20</f>
        <v>0.73142203923502458</v>
      </c>
      <c r="G20" s="29">
        <f>E20-E21</f>
        <v>-0.21280343165141469</v>
      </c>
      <c r="H20" s="29">
        <f>2^-G20</f>
        <v>1.1589380349160645</v>
      </c>
      <c r="I20" s="42">
        <f>H20-F20</f>
        <v>0.42751599568103993</v>
      </c>
      <c r="J20" s="29">
        <f>E20+E21</f>
        <v>1.1152514240806135</v>
      </c>
      <c r="K20" s="29">
        <f>2^-J20</f>
        <v>0.46161070166056578</v>
      </c>
      <c r="L20" s="42">
        <f>F20-K20</f>
        <v>0.2698113375744588</v>
      </c>
    </row>
    <row r="21" spans="1:12" ht="15">
      <c r="A21" s="41">
        <v>19</v>
      </c>
      <c r="B21" s="115"/>
      <c r="C21" s="35">
        <v>10.7674778604563</v>
      </c>
      <c r="D21" s="29">
        <f>STDEV(C19:C22)</f>
        <v>0.58709515957638214</v>
      </c>
      <c r="E21" s="29">
        <f>(D21^2+D5^2)^0.5</f>
        <v>0.6640274278660141</v>
      </c>
      <c r="F21" s="42"/>
      <c r="G21" s="29"/>
      <c r="H21" s="29"/>
      <c r="I21" s="42"/>
      <c r="J21" s="29"/>
      <c r="K21" s="29"/>
      <c r="L21" s="42"/>
    </row>
    <row r="22" spans="1:12" ht="15">
      <c r="A22" s="41">
        <v>20</v>
      </c>
      <c r="B22" s="115"/>
      <c r="C22" s="21"/>
      <c r="D22" s="29"/>
      <c r="E22" s="29"/>
      <c r="F22" s="42"/>
      <c r="G22" s="29"/>
      <c r="H22" s="29"/>
      <c r="I22" s="42"/>
      <c r="J22" s="29"/>
      <c r="K22" s="29"/>
      <c r="L22" s="42"/>
    </row>
    <row r="23" spans="1:12" ht="15">
      <c r="A23" s="51">
        <v>21</v>
      </c>
      <c r="B23" s="114" t="s">
        <v>64</v>
      </c>
      <c r="C23" s="21">
        <v>10.450584818105401</v>
      </c>
      <c r="D23" s="53"/>
      <c r="E23" s="53"/>
      <c r="F23" s="54"/>
      <c r="G23" s="53"/>
      <c r="H23" s="53"/>
      <c r="I23" s="54"/>
      <c r="J23" s="53"/>
      <c r="K23" s="53"/>
      <c r="L23" s="54"/>
    </row>
    <row r="24" spans="1:12" ht="15">
      <c r="A24" s="51">
        <v>22</v>
      </c>
      <c r="B24" s="115"/>
      <c r="C24" s="21">
        <v>11.639560179972399</v>
      </c>
      <c r="D24" s="53">
        <f>AVERAGE(C24:C25)</f>
        <v>11.31974390763185</v>
      </c>
      <c r="E24" s="53">
        <f>D24-D4</f>
        <v>0.7564490428729993</v>
      </c>
      <c r="F24" s="54">
        <f>2^-E24</f>
        <v>0.59195153067801154</v>
      </c>
      <c r="G24" s="53">
        <f>E24-E25</f>
        <v>8.537031854207322E-2</v>
      </c>
      <c r="H24" s="53">
        <f>2^-G24</f>
        <v>0.94254256808690118</v>
      </c>
      <c r="I24" s="54">
        <f>H24-F24</f>
        <v>0.35059103740888964</v>
      </c>
      <c r="J24" s="53">
        <f>E24+E25</f>
        <v>1.4275277672039253</v>
      </c>
      <c r="K24" s="53">
        <f>2^-J24</f>
        <v>0.37176741564390947</v>
      </c>
      <c r="L24" s="54">
        <f>F24-K24</f>
        <v>0.22018411503410207</v>
      </c>
    </row>
    <row r="25" spans="1:12" ht="15">
      <c r="A25" s="51">
        <v>31</v>
      </c>
      <c r="B25" s="115"/>
      <c r="C25" s="21">
        <v>10.9999276352913</v>
      </c>
      <c r="D25" s="53">
        <f>STDEV(C23:C26)</f>
        <v>0.59505878338974727</v>
      </c>
      <c r="E25" s="53">
        <f>(D25^2+D5^2)^0.5</f>
        <v>0.67107872433092608</v>
      </c>
      <c r="F25" s="54"/>
      <c r="G25" s="53"/>
      <c r="H25" s="53"/>
      <c r="I25" s="54"/>
      <c r="J25" s="53"/>
      <c r="K25" s="53"/>
      <c r="L25" s="54"/>
    </row>
    <row r="26" spans="1:12" ht="15">
      <c r="A26" s="51">
        <v>23</v>
      </c>
      <c r="B26" s="115"/>
      <c r="C26" s="52"/>
      <c r="D26" s="53"/>
      <c r="E26" s="53"/>
      <c r="F26" s="54"/>
      <c r="G26" s="53"/>
      <c r="H26" s="53"/>
      <c r="I26" s="54"/>
      <c r="J26" s="53"/>
      <c r="K26" s="53"/>
      <c r="L26" s="54"/>
    </row>
    <row r="27" spans="1:12" ht="15">
      <c r="A27" s="41">
        <v>24</v>
      </c>
      <c r="B27" s="94" t="s">
        <v>99</v>
      </c>
      <c r="C27" s="35">
        <v>10.688334890169102</v>
      </c>
      <c r="D27" s="29"/>
      <c r="E27" s="29"/>
      <c r="F27" s="42"/>
      <c r="G27" s="29"/>
      <c r="H27" s="29"/>
      <c r="I27" s="42"/>
      <c r="J27" s="29"/>
      <c r="K27" s="29"/>
      <c r="L27" s="42"/>
    </row>
    <row r="28" spans="1:12" ht="15">
      <c r="A28" s="41">
        <v>25</v>
      </c>
      <c r="B28" s="95"/>
      <c r="C28" s="35">
        <v>9.7115537563440029</v>
      </c>
      <c r="D28" s="29">
        <f>AVERAGE(C28:C29)</f>
        <v>9.9776027642945024</v>
      </c>
      <c r="E28" s="29">
        <f>D28-D4</f>
        <v>-0.58569210046434783</v>
      </c>
      <c r="F28" s="42">
        <f>2^-E28</f>
        <v>1.5007587718542772</v>
      </c>
      <c r="G28" s="29">
        <f>E28-E29</f>
        <v>-1.3158098036873547</v>
      </c>
      <c r="H28" s="29">
        <f>2^-G28</f>
        <v>2.4894202588054055</v>
      </c>
      <c r="I28" s="42">
        <f>H28-F28</f>
        <v>0.98866148695112832</v>
      </c>
      <c r="J28" s="29">
        <f>E28+E29</f>
        <v>0.14442560275865901</v>
      </c>
      <c r="K28" s="29">
        <f>2^-J28</f>
        <v>0.90473952050922712</v>
      </c>
      <c r="L28" s="42">
        <f>F28-K28</f>
        <v>0.59601925134505007</v>
      </c>
    </row>
    <row r="29" spans="1:12" ht="15">
      <c r="A29" s="41">
        <v>26</v>
      </c>
      <c r="B29" s="95"/>
      <c r="C29" s="35">
        <v>10.243651772245002</v>
      </c>
      <c r="D29" s="29">
        <f>STDEV(C22:C30)</f>
        <v>0.66092371874468381</v>
      </c>
      <c r="E29" s="29">
        <f>(D29^2+D5^2)^0.5</f>
        <v>0.73011770322300684</v>
      </c>
      <c r="F29" s="42"/>
      <c r="G29" s="29"/>
      <c r="H29" s="29"/>
      <c r="I29" s="42"/>
      <c r="J29" s="29"/>
      <c r="K29" s="29"/>
      <c r="L29" s="42"/>
    </row>
    <row r="30" spans="1:12" ht="15">
      <c r="A30" s="41">
        <v>27</v>
      </c>
      <c r="B30" s="95"/>
      <c r="C30" s="21"/>
      <c r="D30" s="29"/>
      <c r="E30" s="29"/>
      <c r="F30" s="42"/>
      <c r="G30" s="29"/>
      <c r="H30" s="29"/>
      <c r="I30" s="42"/>
      <c r="J30" s="29"/>
      <c r="K30" s="29"/>
      <c r="L30" s="42"/>
    </row>
    <row r="31" spans="1:12" ht="15">
      <c r="A31" s="51">
        <v>28</v>
      </c>
      <c r="B31" s="91" t="s">
        <v>104</v>
      </c>
      <c r="C31" s="21">
        <v>9.219626148826702</v>
      </c>
      <c r="D31" s="46"/>
      <c r="E31" s="46"/>
      <c r="F31" s="47"/>
      <c r="G31" s="46"/>
      <c r="H31" s="46"/>
      <c r="I31" s="47"/>
      <c r="J31" s="46"/>
      <c r="K31" s="46"/>
      <c r="L31" s="47"/>
    </row>
    <row r="32" spans="1:12" ht="15">
      <c r="A32" s="51">
        <v>29</v>
      </c>
      <c r="B32" s="92"/>
      <c r="C32" s="21">
        <v>9.7115537563440029</v>
      </c>
      <c r="D32" s="46">
        <f>AVERAGE(C31:C32)</f>
        <v>9.4655899525853524</v>
      </c>
      <c r="E32" s="46">
        <f>D32-D4</f>
        <v>-1.0977049121734979</v>
      </c>
      <c r="F32" s="47">
        <f>2^-E32</f>
        <v>2.1401396094355851</v>
      </c>
      <c r="G32" s="46">
        <f>E32-E33</f>
        <v>-1.6772474636347963</v>
      </c>
      <c r="H32" s="46">
        <f>2^-G32</f>
        <v>3.1981718526907406</v>
      </c>
      <c r="I32" s="47">
        <f>H32-F32</f>
        <v>1.0580322432551554</v>
      </c>
      <c r="J32" s="46">
        <f>E32+E33</f>
        <v>-0.51816236071219934</v>
      </c>
      <c r="K32" s="46">
        <f>2^-J32</f>
        <v>1.4321299038454129</v>
      </c>
      <c r="L32" s="47">
        <f>F32-K32</f>
        <v>0.70800970559017218</v>
      </c>
    </row>
    <row r="33" spans="1:12" ht="15">
      <c r="A33" s="51">
        <v>30</v>
      </c>
      <c r="B33" s="92"/>
      <c r="C33" s="21">
        <v>10.19863772245</v>
      </c>
      <c r="D33" s="46">
        <f>STDEV(C31:C34)</f>
        <v>0.48950778379300058</v>
      </c>
      <c r="E33" s="46">
        <f>(D33^2+D5^2)^0.5</f>
        <v>0.57954255146129852</v>
      </c>
      <c r="F33" s="47"/>
      <c r="G33" s="46"/>
      <c r="H33" s="46"/>
      <c r="I33" s="47"/>
      <c r="J33" s="46"/>
      <c r="K33" s="46"/>
      <c r="L33" s="47"/>
    </row>
    <row r="34" spans="1:12" ht="15">
      <c r="A34" s="51">
        <v>31</v>
      </c>
      <c r="B34" s="92"/>
      <c r="C34" s="45"/>
      <c r="D34" s="46"/>
      <c r="E34" s="46"/>
      <c r="F34" s="47"/>
      <c r="G34" s="46"/>
      <c r="H34" s="46"/>
      <c r="I34" s="47"/>
      <c r="J34" s="46"/>
      <c r="K34" s="46"/>
      <c r="L34" s="47"/>
    </row>
    <row r="35" spans="1:12" ht="15">
      <c r="A35" s="41"/>
      <c r="B35" s="94"/>
      <c r="D35" s="29"/>
      <c r="E35" s="29"/>
      <c r="F35" s="42"/>
      <c r="G35" s="29"/>
      <c r="H35" s="29"/>
      <c r="I35" s="42"/>
      <c r="J35" s="29"/>
      <c r="K35" s="29"/>
      <c r="L35" s="42"/>
    </row>
    <row r="36" spans="1:12" ht="15">
      <c r="A36" s="41"/>
      <c r="B36" s="95"/>
      <c r="D36" s="29"/>
      <c r="E36" s="29"/>
      <c r="F36" s="42"/>
      <c r="G36" s="29"/>
      <c r="H36" s="29"/>
      <c r="I36" s="42"/>
      <c r="J36" s="29"/>
      <c r="K36" s="29"/>
      <c r="L36" s="42"/>
    </row>
    <row r="37" spans="1:12" ht="15">
      <c r="A37" s="41"/>
      <c r="B37" s="95"/>
      <c r="D37" s="29"/>
      <c r="E37" s="29"/>
      <c r="F37" s="42"/>
      <c r="G37" s="29"/>
      <c r="H37" s="29"/>
      <c r="I37" s="42"/>
      <c r="J37" s="29"/>
      <c r="K37" s="29"/>
      <c r="L37" s="42"/>
    </row>
    <row r="38" spans="1:12" ht="15">
      <c r="A38" s="41"/>
      <c r="B38" s="95"/>
      <c r="C38" s="21"/>
      <c r="D38" s="29"/>
      <c r="E38" s="29"/>
      <c r="F38" s="42"/>
      <c r="G38" s="29"/>
      <c r="H38" s="29"/>
      <c r="I38" s="42"/>
      <c r="J38" s="29"/>
      <c r="K38" s="29"/>
      <c r="L38" s="42"/>
    </row>
    <row r="39" spans="1:12" ht="15">
      <c r="A39" s="51"/>
      <c r="B39" s="91"/>
      <c r="C39" s="45"/>
      <c r="D39" s="46"/>
      <c r="E39" s="46"/>
      <c r="F39" s="47"/>
      <c r="G39" s="46"/>
      <c r="H39" s="46"/>
      <c r="I39" s="47"/>
      <c r="J39" s="46"/>
      <c r="K39" s="46"/>
      <c r="L39" s="47"/>
    </row>
    <row r="40" spans="1:12" ht="15">
      <c r="A40" s="51"/>
      <c r="B40" s="92"/>
      <c r="C40" s="45"/>
      <c r="D40" s="46"/>
      <c r="E40" s="46"/>
      <c r="F40" s="47"/>
      <c r="G40" s="46"/>
      <c r="H40" s="46"/>
      <c r="I40" s="47"/>
      <c r="J40" s="46"/>
      <c r="K40" s="46"/>
      <c r="L40" s="47"/>
    </row>
    <row r="41" spans="1:12" ht="15">
      <c r="A41" s="51"/>
      <c r="B41" s="92"/>
      <c r="C41" s="45"/>
      <c r="D41" s="46"/>
      <c r="E41" s="46"/>
      <c r="F41" s="47"/>
      <c r="G41" s="46"/>
      <c r="H41" s="46"/>
      <c r="I41" s="47"/>
      <c r="J41" s="46"/>
      <c r="K41" s="46"/>
      <c r="L41" s="47"/>
    </row>
    <row r="42" spans="1:12" ht="15">
      <c r="A42" s="51"/>
      <c r="B42" s="93"/>
      <c r="C42" s="45"/>
      <c r="D42" s="46"/>
      <c r="E42" s="46"/>
      <c r="F42" s="47"/>
      <c r="G42" s="46"/>
      <c r="H42" s="46"/>
      <c r="I42" s="47"/>
      <c r="J42" s="46"/>
      <c r="K42" s="46"/>
      <c r="L42" s="47"/>
    </row>
  </sheetData>
  <mergeCells count="11">
    <mergeCell ref="B19:B22"/>
    <mergeCell ref="A1:L1"/>
    <mergeCell ref="B3:B6"/>
    <mergeCell ref="B7:B10"/>
    <mergeCell ref="B11:B14"/>
    <mergeCell ref="B15:B18"/>
    <mergeCell ref="B23:B26"/>
    <mergeCell ref="B27:B30"/>
    <mergeCell ref="B31:B34"/>
    <mergeCell ref="B35:B38"/>
    <mergeCell ref="B39:B42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4653F-8A2D-4D1A-8559-27D6CED7C25C}">
  <dimension ref="A1:M42"/>
  <sheetViews>
    <sheetView topLeftCell="G7" workbookViewId="0">
      <selection activeCell="L20" sqref="L20"/>
    </sheetView>
  </sheetViews>
  <sheetFormatPr defaultRowHeight="14"/>
  <cols>
    <col min="1" max="1" width="7.83203125" style="43" bestFit="1" customWidth="1"/>
    <col min="2" max="2" width="10.58203125" style="43" customWidth="1"/>
    <col min="3" max="4" width="13.75" style="43" bestFit="1" customWidth="1"/>
    <col min="5" max="5" width="13.83203125" style="43" bestFit="1" customWidth="1"/>
    <col min="6" max="6" width="14.1640625" style="43" bestFit="1" customWidth="1"/>
    <col min="7" max="7" width="13.83203125" style="43" bestFit="1" customWidth="1"/>
    <col min="8" max="8" width="12.6640625" style="43" bestFit="1" customWidth="1"/>
    <col min="9" max="9" width="14.1640625" style="43" bestFit="1" customWidth="1"/>
    <col min="10" max="10" width="13.75" style="43" bestFit="1" customWidth="1"/>
    <col min="11" max="11" width="12.6640625" style="43" bestFit="1" customWidth="1"/>
    <col min="12" max="12" width="14.1640625" style="43" bestFit="1" customWidth="1"/>
    <col min="13" max="13" width="8" style="43" customWidth="1"/>
  </cols>
  <sheetData>
    <row r="1" spans="1:13" ht="22.5">
      <c r="A1" s="100" t="s">
        <v>1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40"/>
    </row>
    <row r="2" spans="1:13" ht="15">
      <c r="A2" s="41" t="s">
        <v>17</v>
      </c>
      <c r="B2" s="41"/>
      <c r="C2" s="41" t="s">
        <v>18</v>
      </c>
      <c r="D2" s="41"/>
      <c r="E2" s="41" t="s">
        <v>19</v>
      </c>
      <c r="F2" s="42" t="s">
        <v>20</v>
      </c>
      <c r="G2" s="41" t="s">
        <v>21</v>
      </c>
      <c r="H2" s="41"/>
      <c r="I2" s="42" t="s">
        <v>22</v>
      </c>
      <c r="J2" s="41" t="s">
        <v>23</v>
      </c>
      <c r="L2" s="42" t="s">
        <v>22</v>
      </c>
      <c r="M2" s="41"/>
    </row>
    <row r="3" spans="1:13" ht="15">
      <c r="A3" s="41">
        <v>1</v>
      </c>
      <c r="B3" s="94" t="s">
        <v>26</v>
      </c>
      <c r="C3" s="21">
        <v>12.535453805791899</v>
      </c>
      <c r="D3" s="29"/>
      <c r="E3" s="29"/>
      <c r="F3" s="42"/>
      <c r="G3" s="29"/>
      <c r="H3" s="29"/>
      <c r="I3" s="42"/>
      <c r="J3" s="29"/>
      <c r="K3" s="29"/>
      <c r="L3" s="42"/>
      <c r="M3" s="94">
        <v>0</v>
      </c>
    </row>
    <row r="4" spans="1:13" ht="15">
      <c r="A4" s="41">
        <v>2</v>
      </c>
      <c r="B4" s="95"/>
      <c r="C4" s="21">
        <v>12.377025534601501</v>
      </c>
      <c r="D4" s="29">
        <f>AVERAGE(C3:C4)</f>
        <v>12.4562396701967</v>
      </c>
      <c r="E4" s="29">
        <f>D4-D4</f>
        <v>0</v>
      </c>
      <c r="F4" s="42">
        <f t="shared" ref="F4:K4" si="0">2^-E4</f>
        <v>1</v>
      </c>
      <c r="G4" s="29">
        <f>E4-E5</f>
        <v>-0.16514946571644629</v>
      </c>
      <c r="H4" s="29">
        <f t="shared" si="0"/>
        <v>1.1212822388020853</v>
      </c>
      <c r="I4" s="42">
        <f>H4-F4</f>
        <v>0.12128223880208533</v>
      </c>
      <c r="J4" s="29">
        <f>E4+E5</f>
        <v>0.16514946571644629</v>
      </c>
      <c r="K4" s="29">
        <f t="shared" si="0"/>
        <v>0.89183611886008607</v>
      </c>
      <c r="L4" s="42">
        <f>F4-K4</f>
        <v>0.10816388113991393</v>
      </c>
      <c r="M4" s="95"/>
    </row>
    <row r="5" spans="1:13" ht="15">
      <c r="A5" s="41">
        <v>3</v>
      </c>
      <c r="B5" s="95"/>
      <c r="C5" s="21">
        <v>12.604856227838699</v>
      </c>
      <c r="D5" s="29">
        <f>STDEV(C3:C6)</f>
        <v>0.11677830711743441</v>
      </c>
      <c r="E5" s="29">
        <f>(D5^2+D5^2)^0.5</f>
        <v>0.16514946571644629</v>
      </c>
      <c r="F5" s="42"/>
      <c r="G5" s="29"/>
      <c r="H5" s="29"/>
      <c r="I5" s="42"/>
      <c r="J5" s="29"/>
      <c r="K5" s="29"/>
      <c r="L5" s="42"/>
      <c r="M5" s="95"/>
    </row>
    <row r="6" spans="1:13" ht="15">
      <c r="A6" s="41">
        <v>4</v>
      </c>
      <c r="B6" s="95"/>
      <c r="C6" s="21"/>
      <c r="D6" s="29"/>
      <c r="E6" s="29"/>
      <c r="F6" s="42"/>
      <c r="G6" s="29"/>
      <c r="H6" s="29"/>
      <c r="I6" s="42"/>
      <c r="J6" s="29"/>
      <c r="K6" s="29"/>
      <c r="L6" s="42"/>
      <c r="M6" s="95"/>
    </row>
    <row r="7" spans="1:13" ht="15">
      <c r="A7" s="44">
        <v>5</v>
      </c>
      <c r="B7" s="91" t="s">
        <v>24</v>
      </c>
      <c r="C7" s="45">
        <v>11.208507111782101</v>
      </c>
      <c r="D7" s="46"/>
      <c r="E7" s="46"/>
      <c r="F7" s="47"/>
      <c r="G7" s="46"/>
      <c r="H7" s="46"/>
      <c r="I7" s="47"/>
      <c r="J7" s="46"/>
      <c r="K7" s="46"/>
      <c r="L7" s="47"/>
      <c r="M7" s="91">
        <v>4</v>
      </c>
    </row>
    <row r="8" spans="1:13" ht="15">
      <c r="A8" s="44">
        <v>6</v>
      </c>
      <c r="B8" s="92"/>
      <c r="C8" s="45">
        <v>11.757752563878302</v>
      </c>
      <c r="D8" s="46">
        <f>AVERAGE(C7:C8)</f>
        <v>11.483129837830202</v>
      </c>
      <c r="E8" s="46">
        <f>D8-D4</f>
        <v>-0.9731098323664984</v>
      </c>
      <c r="F8" s="47">
        <f t="shared" ref="F8:K8" si="1">2^-E8</f>
        <v>1.9630675703430063</v>
      </c>
      <c r="G8" s="46">
        <f>E8-E9</f>
        <v>-1.3408097013040412</v>
      </c>
      <c r="H8" s="46">
        <f t="shared" si="1"/>
        <v>2.5329343786895007</v>
      </c>
      <c r="I8" s="47">
        <f>H8-F8</f>
        <v>0.56986680834649439</v>
      </c>
      <c r="J8" s="46">
        <f>E8+E9</f>
        <v>-0.60540996342895559</v>
      </c>
      <c r="K8" s="46">
        <f t="shared" si="1"/>
        <v>1.5214110235758271</v>
      </c>
      <c r="L8" s="47">
        <f>F8-K8</f>
        <v>0.44165654676717914</v>
      </c>
      <c r="M8" s="92"/>
    </row>
    <row r="9" spans="1:13" ht="15">
      <c r="A9" s="44">
        <v>7</v>
      </c>
      <c r="B9" s="92"/>
      <c r="C9" s="45">
        <v>11.855212001907098</v>
      </c>
      <c r="D9" s="46">
        <f>STDEV(C7:C10)</f>
        <v>0.34866319077796609</v>
      </c>
      <c r="E9" s="46">
        <f>(D9^2+D5^2)^0.5</f>
        <v>0.36769986893754286</v>
      </c>
      <c r="F9" s="47"/>
      <c r="G9" s="46"/>
      <c r="H9" s="46"/>
      <c r="I9" s="47"/>
      <c r="J9" s="46"/>
      <c r="K9" s="46"/>
      <c r="L9" s="47"/>
      <c r="M9" s="92"/>
    </row>
    <row r="10" spans="1:13" ht="15">
      <c r="A10" s="44">
        <v>8</v>
      </c>
      <c r="B10" s="92"/>
      <c r="C10" s="45"/>
      <c r="D10" s="46"/>
      <c r="E10" s="46"/>
      <c r="F10" s="47"/>
      <c r="G10" s="46"/>
      <c r="H10" s="46"/>
      <c r="I10" s="47"/>
      <c r="J10" s="46"/>
      <c r="K10" s="46"/>
      <c r="L10" s="47"/>
      <c r="M10" s="92"/>
    </row>
    <row r="11" spans="1:13" ht="15">
      <c r="A11" s="41">
        <v>9</v>
      </c>
      <c r="B11" s="94" t="s">
        <v>25</v>
      </c>
      <c r="C11" s="21">
        <v>12.303841393283999</v>
      </c>
      <c r="D11" s="29"/>
      <c r="E11" s="29"/>
      <c r="F11" s="42"/>
      <c r="G11" s="29"/>
      <c r="H11" s="29"/>
      <c r="I11" s="42"/>
      <c r="J11" s="29"/>
      <c r="K11" s="29"/>
      <c r="L11" s="42"/>
      <c r="M11" s="94">
        <v>8</v>
      </c>
    </row>
    <row r="12" spans="1:13" ht="15">
      <c r="A12" s="41">
        <v>10</v>
      </c>
      <c r="B12" s="95"/>
      <c r="C12" s="21">
        <v>12.3170986297607</v>
      </c>
      <c r="D12" s="29">
        <f>AVERAGE(C11:C13)</f>
        <v>12.376432913460832</v>
      </c>
      <c r="E12" s="29">
        <f>D12-D4</f>
        <v>-7.9806756735868234E-2</v>
      </c>
      <c r="F12" s="42">
        <f t="shared" ref="F12:K12" si="2">2^-E12</f>
        <v>1.0568764666797141</v>
      </c>
      <c r="G12" s="29">
        <f>E12-E13</f>
        <v>-0.24331340763851944</v>
      </c>
      <c r="H12" s="29">
        <f t="shared" si="2"/>
        <v>1.1837081397639548</v>
      </c>
      <c r="I12" s="42">
        <f>H12-F12</f>
        <v>0.1268316730842407</v>
      </c>
      <c r="J12" s="29">
        <f>E12+E13</f>
        <v>8.3699894166782973E-2</v>
      </c>
      <c r="K12" s="29">
        <f t="shared" si="2"/>
        <v>0.94363452298649997</v>
      </c>
      <c r="L12" s="42">
        <f>F12-K12</f>
        <v>0.11324194369321416</v>
      </c>
      <c r="M12" s="95"/>
    </row>
    <row r="13" spans="1:13" ht="15">
      <c r="A13" s="41">
        <v>11</v>
      </c>
      <c r="B13" s="95"/>
      <c r="C13" s="21">
        <v>12.508358717337799</v>
      </c>
      <c r="D13" s="29">
        <f>STDEV(C11:C14)</f>
        <v>0.11444322555829867</v>
      </c>
      <c r="E13" s="29">
        <f>(D13^2+D5^2)^0.5</f>
        <v>0.16350665090265121</v>
      </c>
      <c r="F13" s="42"/>
      <c r="G13" s="29"/>
      <c r="H13" s="29"/>
      <c r="I13" s="42"/>
      <c r="J13" s="29"/>
      <c r="K13" s="29"/>
      <c r="L13" s="42"/>
      <c r="M13" s="95"/>
    </row>
    <row r="14" spans="1:13" ht="15">
      <c r="A14" s="41">
        <v>12</v>
      </c>
      <c r="B14" s="95"/>
      <c r="C14" s="21"/>
      <c r="D14" s="29"/>
      <c r="E14" s="29"/>
      <c r="F14" s="42"/>
      <c r="G14" s="29"/>
      <c r="H14" s="29"/>
      <c r="I14" s="42"/>
      <c r="J14" s="29"/>
      <c r="K14" s="29"/>
      <c r="L14" s="42"/>
      <c r="M14" s="95"/>
    </row>
    <row r="15" spans="1:13" ht="15">
      <c r="A15" s="44">
        <v>13</v>
      </c>
      <c r="B15" s="91" t="s">
        <v>27</v>
      </c>
      <c r="C15" s="45">
        <v>12.113205842387401</v>
      </c>
      <c r="D15" s="46"/>
      <c r="E15" s="46"/>
      <c r="F15" s="47"/>
      <c r="G15" s="46"/>
      <c r="H15" s="46"/>
      <c r="I15" s="47"/>
      <c r="J15" s="46"/>
      <c r="K15" s="46"/>
      <c r="L15" s="47"/>
      <c r="M15" s="91">
        <v>12</v>
      </c>
    </row>
    <row r="16" spans="1:13" ht="15">
      <c r="A16" s="44">
        <v>14</v>
      </c>
      <c r="B16" s="92"/>
      <c r="C16" s="45">
        <v>12.622581327137599</v>
      </c>
      <c r="D16" s="46">
        <f>AVERAGE(C15:C16)</f>
        <v>12.3678935847625</v>
      </c>
      <c r="E16" s="46">
        <f>D16-D4</f>
        <v>-8.834608543419975E-2</v>
      </c>
      <c r="F16" s="47">
        <f t="shared" ref="F16:K16" si="3">2^-E16</f>
        <v>1.0631506810133364</v>
      </c>
      <c r="G16" s="46">
        <f>E16-E17</f>
        <v>-0.46698689840272173</v>
      </c>
      <c r="H16" s="46">
        <f t="shared" si="3"/>
        <v>1.3822196540715679</v>
      </c>
      <c r="I16" s="47">
        <f>H16-F16</f>
        <v>0.31906897305823145</v>
      </c>
      <c r="J16" s="46">
        <f>E16+E17</f>
        <v>0.29029472753432223</v>
      </c>
      <c r="K16" s="46">
        <f t="shared" si="3"/>
        <v>0.81773498677265777</v>
      </c>
      <c r="L16" s="47">
        <f>F16-K16</f>
        <v>0.24541569424067866</v>
      </c>
      <c r="M16" s="92"/>
    </row>
    <row r="17" spans="1:13" ht="15">
      <c r="A17" s="44">
        <v>15</v>
      </c>
      <c r="B17" s="92"/>
      <c r="C17" s="45"/>
      <c r="D17" s="46">
        <f>STDEV(C15:C18)</f>
        <v>0.36018285943704959</v>
      </c>
      <c r="E17" s="46">
        <f>(D17^2+D5^2)^0.5</f>
        <v>0.37864081296852198</v>
      </c>
      <c r="F17" s="47"/>
      <c r="G17" s="46"/>
      <c r="H17" s="46"/>
      <c r="I17" s="47"/>
      <c r="J17" s="46"/>
      <c r="K17" s="46"/>
      <c r="L17" s="47"/>
      <c r="M17" s="92"/>
    </row>
    <row r="18" spans="1:13" ht="15">
      <c r="A18" s="44">
        <v>16</v>
      </c>
      <c r="B18" s="93"/>
      <c r="C18" s="45"/>
      <c r="D18" s="46"/>
      <c r="E18" s="46"/>
      <c r="F18" s="47"/>
      <c r="G18" s="46"/>
      <c r="H18" s="46"/>
      <c r="I18" s="47"/>
      <c r="J18" s="46"/>
      <c r="K18" s="46"/>
      <c r="L18" s="47"/>
      <c r="M18" s="93"/>
    </row>
    <row r="19" spans="1:13" ht="15">
      <c r="A19" s="48">
        <v>17</v>
      </c>
      <c r="B19" s="96" t="s">
        <v>28</v>
      </c>
      <c r="C19" s="22">
        <v>13.779322553900297</v>
      </c>
      <c r="D19" s="49"/>
      <c r="E19" s="49"/>
      <c r="F19" s="50"/>
      <c r="G19" s="49"/>
      <c r="H19" s="49"/>
      <c r="I19" s="50"/>
      <c r="J19" s="49"/>
      <c r="K19" s="49"/>
      <c r="L19" s="50"/>
      <c r="M19" s="96">
        <v>24</v>
      </c>
    </row>
    <row r="20" spans="1:13" ht="15">
      <c r="A20" s="41">
        <v>18</v>
      </c>
      <c r="B20" s="97"/>
      <c r="C20" s="21">
        <v>11.249035695741199</v>
      </c>
      <c r="D20" s="29">
        <f>AVERAGE(C19,C21)</f>
        <v>12.910796120209099</v>
      </c>
      <c r="E20" s="29">
        <f>D20-D4</f>
        <v>0.45455645001239908</v>
      </c>
      <c r="F20" s="42">
        <f t="shared" ref="F20:K20" si="4">2^-E20</f>
        <v>0.72973449116495304</v>
      </c>
      <c r="G20" s="29">
        <f>E20-E21</f>
        <v>-0.84485030250050963</v>
      </c>
      <c r="H20" s="29">
        <f t="shared" si="4"/>
        <v>1.7960783706968653</v>
      </c>
      <c r="I20" s="42">
        <f>H20-F20</f>
        <v>1.0663438795319122</v>
      </c>
      <c r="J20" s="29">
        <f>E20+E21</f>
        <v>1.7539632025253078</v>
      </c>
      <c r="K20" s="29">
        <f t="shared" si="4"/>
        <v>0.29648618695250034</v>
      </c>
      <c r="L20" s="42">
        <f>F20-K20</f>
        <v>0.4332483042124527</v>
      </c>
      <c r="M20" s="97"/>
    </row>
    <row r="21" spans="1:13" ht="15">
      <c r="A21" s="41">
        <v>19</v>
      </c>
      <c r="B21" s="97"/>
      <c r="C21" s="21">
        <v>12.0422696865179</v>
      </c>
      <c r="D21" s="29">
        <f>STDEV(C19:C22)</f>
        <v>1.294148652768657</v>
      </c>
      <c r="E21" s="29">
        <f>(D21^2+D5^2)^0.5</f>
        <v>1.2994067525129087</v>
      </c>
      <c r="F21" s="42"/>
      <c r="G21" s="29"/>
      <c r="H21" s="29"/>
      <c r="I21" s="42"/>
      <c r="J21" s="29"/>
      <c r="K21" s="29"/>
      <c r="L21" s="42"/>
      <c r="M21" s="97"/>
    </row>
    <row r="22" spans="1:13" ht="15">
      <c r="A22" s="41">
        <v>20</v>
      </c>
      <c r="B22" s="97"/>
      <c r="C22" s="21"/>
      <c r="D22" s="29"/>
      <c r="E22" s="29"/>
      <c r="F22" s="42"/>
      <c r="G22" s="29"/>
      <c r="H22" s="29"/>
      <c r="I22" s="42"/>
      <c r="J22" s="29"/>
      <c r="K22" s="29"/>
      <c r="L22" s="42"/>
      <c r="M22" s="97"/>
    </row>
    <row r="23" spans="1:13" ht="15">
      <c r="A23" s="51">
        <v>21</v>
      </c>
      <c r="B23" s="96" t="s">
        <v>29</v>
      </c>
      <c r="C23" s="52">
        <v>13.464802716684101</v>
      </c>
      <c r="D23" s="53"/>
      <c r="E23" s="53"/>
      <c r="F23" s="54"/>
      <c r="G23" s="53"/>
      <c r="H23" s="53"/>
      <c r="I23" s="54"/>
      <c r="J23" s="53"/>
      <c r="K23" s="53"/>
      <c r="L23" s="54"/>
      <c r="M23" s="98">
        <v>36</v>
      </c>
    </row>
    <row r="24" spans="1:13" ht="15">
      <c r="A24" s="51">
        <v>22</v>
      </c>
      <c r="B24" s="97"/>
      <c r="C24" s="52">
        <v>13.297696041584398</v>
      </c>
      <c r="D24" s="53">
        <f>AVERAGE(C23:C24)</f>
        <v>13.38124937913425</v>
      </c>
      <c r="E24" s="53">
        <f>D24-D4</f>
        <v>0.92500970893754975</v>
      </c>
      <c r="F24" s="54">
        <f t="shared" ref="F24:K24" si="5">2^-E24</f>
        <v>0.5266769735755128</v>
      </c>
      <c r="G24" s="53">
        <f>E24-E25</f>
        <v>0.75887875623862422</v>
      </c>
      <c r="H24" s="53">
        <f t="shared" si="5"/>
        <v>0.59095543514002769</v>
      </c>
      <c r="I24" s="54">
        <f>H24-F24</f>
        <v>6.4278461564514888E-2</v>
      </c>
      <c r="J24" s="53">
        <f>E24+E25</f>
        <v>1.0911406616364754</v>
      </c>
      <c r="K24" s="53">
        <f t="shared" si="5"/>
        <v>0.46939010625891575</v>
      </c>
      <c r="L24" s="54">
        <f>F24-K24</f>
        <v>5.7286867316597045E-2</v>
      </c>
      <c r="M24" s="99"/>
    </row>
    <row r="25" spans="1:13" ht="15">
      <c r="A25" s="51">
        <v>31</v>
      </c>
      <c r="B25" s="97"/>
      <c r="C25" s="52"/>
      <c r="D25" s="53">
        <f>STDEV(C23:C26)</f>
        <v>0.11816226314453702</v>
      </c>
      <c r="E25" s="53">
        <f>(D25^2+D5^2)^0.5</f>
        <v>0.16613095269892555</v>
      </c>
      <c r="F25" s="54"/>
      <c r="G25" s="53"/>
      <c r="H25" s="53"/>
      <c r="I25" s="54"/>
      <c r="J25" s="53"/>
      <c r="K25" s="53"/>
      <c r="L25" s="54"/>
      <c r="M25" s="99"/>
    </row>
    <row r="26" spans="1:13" ht="15">
      <c r="A26" s="51">
        <v>23</v>
      </c>
      <c r="B26" s="97"/>
      <c r="C26" s="52"/>
      <c r="D26" s="53"/>
      <c r="E26" s="53"/>
      <c r="F26" s="54"/>
      <c r="G26" s="53"/>
      <c r="H26" s="53"/>
      <c r="I26" s="54"/>
      <c r="J26" s="53"/>
      <c r="K26" s="53"/>
      <c r="L26" s="54"/>
      <c r="M26" s="99"/>
    </row>
    <row r="27" spans="1:13" ht="15">
      <c r="A27" s="41">
        <v>24</v>
      </c>
      <c r="B27" s="94"/>
      <c r="C27" s="21"/>
      <c r="D27" s="29"/>
      <c r="E27" s="29"/>
      <c r="F27" s="42"/>
      <c r="G27" s="29"/>
      <c r="H27" s="29"/>
      <c r="I27" s="42"/>
      <c r="J27" s="29"/>
      <c r="K27" s="29"/>
      <c r="L27" s="42"/>
      <c r="M27" s="94"/>
    </row>
    <row r="28" spans="1:13" ht="15">
      <c r="A28" s="41">
        <v>25</v>
      </c>
      <c r="B28" s="95"/>
      <c r="C28" s="21"/>
      <c r="D28" s="29"/>
      <c r="E28" s="29"/>
      <c r="F28" s="42"/>
      <c r="G28" s="29"/>
      <c r="H28" s="29"/>
      <c r="I28" s="42"/>
      <c r="J28" s="29"/>
      <c r="K28" s="29"/>
      <c r="L28" s="42"/>
      <c r="M28" s="95"/>
    </row>
    <row r="29" spans="1:13" ht="15">
      <c r="A29" s="41">
        <v>26</v>
      </c>
      <c r="B29" s="95"/>
      <c r="C29" s="21"/>
      <c r="D29" s="29"/>
      <c r="E29" s="29"/>
      <c r="F29" s="42"/>
      <c r="G29" s="29"/>
      <c r="H29" s="29"/>
      <c r="I29" s="42"/>
      <c r="J29" s="29"/>
      <c r="K29" s="29"/>
      <c r="L29" s="42"/>
      <c r="M29" s="95"/>
    </row>
    <row r="30" spans="1:13" ht="15">
      <c r="A30" s="41">
        <v>27</v>
      </c>
      <c r="B30" s="95"/>
      <c r="C30" s="21"/>
      <c r="D30" s="29"/>
      <c r="E30" s="29"/>
      <c r="F30" s="42"/>
      <c r="G30" s="29"/>
      <c r="H30" s="29"/>
      <c r="I30" s="42"/>
      <c r="J30" s="29"/>
      <c r="K30" s="29"/>
      <c r="L30" s="42"/>
      <c r="M30" s="95"/>
    </row>
    <row r="31" spans="1:13" ht="15">
      <c r="A31" s="51">
        <v>28</v>
      </c>
      <c r="B31" s="91"/>
      <c r="C31" s="45"/>
      <c r="D31" s="46"/>
      <c r="E31" s="46"/>
      <c r="F31" s="47"/>
      <c r="G31" s="46"/>
      <c r="H31" s="46"/>
      <c r="I31" s="47"/>
      <c r="J31" s="46"/>
      <c r="K31" s="46"/>
      <c r="L31" s="47"/>
      <c r="M31" s="91"/>
    </row>
    <row r="32" spans="1:13" ht="15">
      <c r="A32" s="51">
        <v>29</v>
      </c>
      <c r="B32" s="92"/>
      <c r="C32" s="45"/>
      <c r="D32" s="46"/>
      <c r="E32" s="46"/>
      <c r="F32" s="47"/>
      <c r="G32" s="46"/>
      <c r="H32" s="46"/>
      <c r="I32" s="47"/>
      <c r="J32" s="46"/>
      <c r="K32" s="46"/>
      <c r="L32" s="47"/>
      <c r="M32" s="92"/>
    </row>
    <row r="33" spans="1:13" ht="15">
      <c r="A33" s="51">
        <v>30</v>
      </c>
      <c r="B33" s="92"/>
      <c r="C33" s="45"/>
      <c r="D33" s="46"/>
      <c r="E33" s="46"/>
      <c r="F33" s="47"/>
      <c r="G33" s="46"/>
      <c r="H33" s="46"/>
      <c r="I33" s="47"/>
      <c r="J33" s="46"/>
      <c r="K33" s="46"/>
      <c r="L33" s="47"/>
      <c r="M33" s="92"/>
    </row>
    <row r="34" spans="1:13" ht="15">
      <c r="A34" s="51">
        <v>31</v>
      </c>
      <c r="B34" s="92"/>
      <c r="C34" s="45"/>
      <c r="D34" s="46"/>
      <c r="E34" s="46"/>
      <c r="F34" s="47"/>
      <c r="G34" s="46"/>
      <c r="H34" s="46"/>
      <c r="I34" s="47"/>
      <c r="J34" s="46"/>
      <c r="K34" s="46"/>
      <c r="L34" s="47"/>
      <c r="M34" s="92"/>
    </row>
    <row r="35" spans="1:13" ht="15">
      <c r="A35" s="41">
        <v>32</v>
      </c>
      <c r="B35" s="94"/>
      <c r="C35" s="21"/>
      <c r="D35" s="29"/>
      <c r="E35" s="29"/>
      <c r="F35" s="42"/>
      <c r="G35" s="29"/>
      <c r="H35" s="29"/>
      <c r="I35" s="42"/>
      <c r="J35" s="29"/>
      <c r="K35" s="29"/>
      <c r="L35" s="42"/>
      <c r="M35" s="94"/>
    </row>
    <row r="36" spans="1:13" ht="15">
      <c r="A36" s="41">
        <v>33</v>
      </c>
      <c r="B36" s="95"/>
      <c r="C36" s="21"/>
      <c r="D36" s="29"/>
      <c r="E36" s="29"/>
      <c r="F36" s="42"/>
      <c r="G36" s="29"/>
      <c r="H36" s="29"/>
      <c r="I36" s="42"/>
      <c r="J36" s="29"/>
      <c r="K36" s="29"/>
      <c r="L36" s="42"/>
      <c r="M36" s="95"/>
    </row>
    <row r="37" spans="1:13" ht="15">
      <c r="A37" s="41">
        <v>34</v>
      </c>
      <c r="B37" s="95"/>
      <c r="C37" s="21"/>
      <c r="D37" s="29"/>
      <c r="E37" s="29"/>
      <c r="F37" s="42"/>
      <c r="G37" s="29"/>
      <c r="H37" s="29"/>
      <c r="I37" s="42"/>
      <c r="J37" s="29"/>
      <c r="K37" s="29"/>
      <c r="L37" s="42"/>
      <c r="M37" s="95"/>
    </row>
    <row r="38" spans="1:13" ht="15">
      <c r="A38" s="41">
        <v>35</v>
      </c>
      <c r="B38" s="95"/>
      <c r="C38" s="21"/>
      <c r="D38" s="29"/>
      <c r="E38" s="29"/>
      <c r="F38" s="42"/>
      <c r="G38" s="29"/>
      <c r="H38" s="29"/>
      <c r="I38" s="42"/>
      <c r="J38" s="29"/>
      <c r="K38" s="29"/>
      <c r="L38" s="42"/>
      <c r="M38" s="95"/>
    </row>
    <row r="39" spans="1:13" ht="15">
      <c r="A39" s="51">
        <v>36</v>
      </c>
      <c r="B39" s="91"/>
      <c r="C39" s="45"/>
      <c r="D39" s="46"/>
      <c r="E39" s="46"/>
      <c r="F39" s="47"/>
      <c r="G39" s="46"/>
      <c r="H39" s="46"/>
      <c r="I39" s="47"/>
      <c r="J39" s="46"/>
      <c r="K39" s="46"/>
      <c r="L39" s="47"/>
      <c r="M39" s="91"/>
    </row>
    <row r="40" spans="1:13" ht="15">
      <c r="A40" s="51">
        <v>37</v>
      </c>
      <c r="B40" s="92"/>
      <c r="C40" s="45"/>
      <c r="D40" s="46"/>
      <c r="E40" s="46"/>
      <c r="F40" s="47"/>
      <c r="G40" s="46"/>
      <c r="H40" s="46"/>
      <c r="I40" s="47"/>
      <c r="J40" s="46"/>
      <c r="K40" s="46"/>
      <c r="L40" s="47"/>
      <c r="M40" s="92"/>
    </row>
    <row r="41" spans="1:13" ht="15">
      <c r="A41" s="51">
        <v>38</v>
      </c>
      <c r="B41" s="92"/>
      <c r="C41" s="45"/>
      <c r="D41" s="46"/>
      <c r="E41" s="46"/>
      <c r="F41" s="47"/>
      <c r="G41" s="46"/>
      <c r="H41" s="46"/>
      <c r="I41" s="47"/>
      <c r="J41" s="46"/>
      <c r="K41" s="46"/>
      <c r="L41" s="47"/>
      <c r="M41" s="92"/>
    </row>
    <row r="42" spans="1:13" ht="15">
      <c r="A42" s="51">
        <v>39</v>
      </c>
      <c r="B42" s="93"/>
      <c r="C42" s="45"/>
      <c r="D42" s="46"/>
      <c r="E42" s="46"/>
      <c r="F42" s="47"/>
      <c r="G42" s="46"/>
      <c r="H42" s="46"/>
      <c r="I42" s="47"/>
      <c r="J42" s="46"/>
      <c r="K42" s="46"/>
      <c r="L42" s="47"/>
      <c r="M42" s="9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D5E63-E350-45A7-A259-CB2BD8E60581}">
  <dimension ref="A1:X97"/>
  <sheetViews>
    <sheetView topLeftCell="L55" workbookViewId="0">
      <selection activeCell="X71" sqref="X71:X73"/>
    </sheetView>
  </sheetViews>
  <sheetFormatPr defaultRowHeight="14"/>
  <cols>
    <col min="1" max="1" width="11.25" style="33" customWidth="1"/>
    <col min="2" max="2" width="10" style="33" customWidth="1"/>
    <col min="3" max="3" width="11.25" style="34" customWidth="1"/>
    <col min="5" max="5" width="10.25" style="35" customWidth="1"/>
    <col min="7" max="7" width="11.25" style="30" customWidth="1"/>
    <col min="8" max="8" width="10" style="30" customWidth="1"/>
    <col min="9" max="9" width="11.25" style="31" customWidth="1"/>
    <col min="11" max="11" width="11.58203125" style="35" customWidth="1"/>
    <col min="13" max="13" width="11.25" style="30" customWidth="1"/>
    <col min="14" max="14" width="10" style="30" customWidth="1"/>
    <col min="15" max="15" width="11.25" style="31" customWidth="1"/>
    <col min="17" max="17" width="11.58203125" style="35" customWidth="1"/>
    <col min="19" max="20" width="11.58203125" style="35" customWidth="1"/>
  </cols>
  <sheetData>
    <row r="1" spans="1:24">
      <c r="A1" s="32" t="s">
        <v>39</v>
      </c>
      <c r="B1" s="32" t="s">
        <v>37</v>
      </c>
      <c r="C1" s="32" t="s">
        <v>42</v>
      </c>
      <c r="G1" s="36" t="s">
        <v>39</v>
      </c>
      <c r="H1" s="36" t="s">
        <v>37</v>
      </c>
      <c r="I1" s="36" t="s">
        <v>42</v>
      </c>
      <c r="M1" s="36" t="s">
        <v>39</v>
      </c>
      <c r="N1" s="36" t="s">
        <v>37</v>
      </c>
      <c r="O1" s="36" t="s">
        <v>42</v>
      </c>
      <c r="S1" s="35" t="s">
        <v>39</v>
      </c>
      <c r="T1" s="35" t="s">
        <v>37</v>
      </c>
      <c r="U1" s="35"/>
      <c r="V1" s="35"/>
      <c r="W1" s="35"/>
    </row>
    <row r="2" spans="1:24">
      <c r="A2" s="33" t="s">
        <v>65</v>
      </c>
      <c r="B2" s="33" t="s">
        <v>11</v>
      </c>
      <c r="C2" s="34">
        <v>25.592273272264801</v>
      </c>
      <c r="G2" s="30" t="s">
        <v>65</v>
      </c>
      <c r="H2" s="30" t="s">
        <v>11</v>
      </c>
      <c r="I2" s="31">
        <v>25.7167944164045</v>
      </c>
      <c r="M2" s="37" t="s">
        <v>65</v>
      </c>
      <c r="N2" s="37" t="s">
        <v>11</v>
      </c>
      <c r="O2" s="38">
        <v>24.616497468691598</v>
      </c>
      <c r="S2" s="35" t="s">
        <v>65</v>
      </c>
      <c r="T2" s="35" t="s">
        <v>11</v>
      </c>
      <c r="U2" s="35"/>
      <c r="V2" s="35"/>
      <c r="W2" s="35"/>
    </row>
    <row r="3" spans="1:24">
      <c r="A3" s="33" t="s">
        <v>66</v>
      </c>
      <c r="B3" s="33" t="s">
        <v>11</v>
      </c>
      <c r="C3" s="34">
        <v>21.424606079709701</v>
      </c>
      <c r="G3" s="30" t="s">
        <v>66</v>
      </c>
      <c r="H3" s="30" t="s">
        <v>11</v>
      </c>
      <c r="I3" s="31">
        <v>21.442059759751999</v>
      </c>
      <c r="M3" s="37" t="s">
        <v>66</v>
      </c>
      <c r="N3" s="37" t="s">
        <v>11</v>
      </c>
      <c r="O3" s="38">
        <v>20.894742478421801</v>
      </c>
      <c r="S3" s="35" t="s">
        <v>66</v>
      </c>
      <c r="T3" s="35" t="s">
        <v>11</v>
      </c>
      <c r="U3" s="35"/>
      <c r="V3" s="35"/>
      <c r="W3" s="35"/>
    </row>
    <row r="4" spans="1:24">
      <c r="A4" s="33" t="s">
        <v>67</v>
      </c>
      <c r="B4" s="33" t="s">
        <v>11</v>
      </c>
      <c r="C4" s="34">
        <v>21.944766280626599</v>
      </c>
      <c r="G4" s="30" t="s">
        <v>67</v>
      </c>
      <c r="H4" s="30" t="s">
        <v>11</v>
      </c>
      <c r="I4" s="31">
        <v>21.926340577337601</v>
      </c>
      <c r="M4" s="37" t="s">
        <v>67</v>
      </c>
      <c r="N4" s="37" t="s">
        <v>11</v>
      </c>
      <c r="O4" s="38">
        <v>21.524725675075299</v>
      </c>
      <c r="S4" s="35" t="s">
        <v>67</v>
      </c>
      <c r="T4" s="35" t="s">
        <v>11</v>
      </c>
      <c r="U4" s="35"/>
      <c r="V4" s="35"/>
      <c r="W4" s="35"/>
    </row>
    <row r="5" spans="1:24">
      <c r="A5" s="33" t="s">
        <v>65</v>
      </c>
      <c r="B5" s="33" t="s">
        <v>84</v>
      </c>
      <c r="C5" s="34">
        <v>31.775326314660401</v>
      </c>
      <c r="D5" s="34">
        <v>25.592273272264801</v>
      </c>
      <c r="E5" s="35">
        <f>C5-D5</f>
        <v>6.1830530423955992</v>
      </c>
      <c r="G5" s="30" t="s">
        <v>65</v>
      </c>
      <c r="H5" s="30" t="s">
        <v>84</v>
      </c>
      <c r="I5" s="31">
        <v>31.614593578744099</v>
      </c>
      <c r="J5" s="31">
        <v>25.7167944164045</v>
      </c>
      <c r="K5" s="35">
        <f>I5-J5</f>
        <v>5.8977991623395987</v>
      </c>
      <c r="M5" s="37" t="s">
        <v>65</v>
      </c>
      <c r="N5" s="37" t="s">
        <v>84</v>
      </c>
      <c r="O5" s="38">
        <v>31.337400034861201</v>
      </c>
      <c r="P5" s="38">
        <v>24.616497468691598</v>
      </c>
      <c r="Q5" s="35">
        <f>O5-P5</f>
        <v>6.7209025661696025</v>
      </c>
      <c r="S5" s="35" t="s">
        <v>65</v>
      </c>
      <c r="T5" s="35" t="s">
        <v>84</v>
      </c>
      <c r="U5" s="35">
        <v>6.1830530423956001</v>
      </c>
      <c r="V5" s="35">
        <v>5.8977991623396004</v>
      </c>
      <c r="W5" s="35">
        <v>6.7209025661695998</v>
      </c>
      <c r="X5" s="35">
        <f>AVERAGE(U5,W5)</f>
        <v>6.4519778042825999</v>
      </c>
    </row>
    <row r="6" spans="1:24">
      <c r="A6" s="33" t="s">
        <v>66</v>
      </c>
      <c r="B6" s="33" t="s">
        <v>84</v>
      </c>
      <c r="C6" s="34">
        <v>27.308738626360899</v>
      </c>
      <c r="D6" s="34">
        <v>21.424606079709701</v>
      </c>
      <c r="E6" s="35">
        <f t="shared" ref="E6:E13" si="0">C6-D6</f>
        <v>5.8841325466511982</v>
      </c>
      <c r="G6" s="30" t="s">
        <v>66</v>
      </c>
      <c r="H6" s="30" t="s">
        <v>84</v>
      </c>
      <c r="I6" s="31">
        <v>27.313245770350601</v>
      </c>
      <c r="J6" s="31">
        <v>21.442059759751999</v>
      </c>
      <c r="K6" s="35">
        <f t="shared" ref="K6:K13" si="1">I6-J6</f>
        <v>5.8711860105986027</v>
      </c>
      <c r="M6" s="30" t="s">
        <v>66</v>
      </c>
      <c r="N6" s="30" t="s">
        <v>84</v>
      </c>
      <c r="O6" s="31">
        <v>27.148280977682798</v>
      </c>
      <c r="P6" s="38">
        <v>20.894742478421801</v>
      </c>
      <c r="Q6" s="35">
        <f t="shared" ref="Q6:Q13" si="2">O6-P6</f>
        <v>6.2535384992609977</v>
      </c>
      <c r="S6" s="35" t="s">
        <v>66</v>
      </c>
      <c r="T6" s="35" t="s">
        <v>84</v>
      </c>
      <c r="U6" s="35">
        <v>5.8841325466512</v>
      </c>
      <c r="V6" s="35">
        <v>5.8711860105986027</v>
      </c>
      <c r="W6" s="35">
        <v>6.2535384992609977</v>
      </c>
      <c r="X6" s="35">
        <f>AVERAGE(U6:W6)</f>
        <v>6.0029523521702659</v>
      </c>
    </row>
    <row r="7" spans="1:24">
      <c r="A7" s="33" t="s">
        <v>67</v>
      </c>
      <c r="B7" s="33" t="s">
        <v>84</v>
      </c>
      <c r="C7" s="34">
        <v>27.8664959444997</v>
      </c>
      <c r="D7" s="34">
        <v>21.944766280626599</v>
      </c>
      <c r="E7" s="35">
        <f t="shared" si="0"/>
        <v>5.9217296638731014</v>
      </c>
      <c r="G7" s="30" t="s">
        <v>67</v>
      </c>
      <c r="H7" s="30" t="s">
        <v>84</v>
      </c>
      <c r="I7" s="31">
        <v>28.119347905179399</v>
      </c>
      <c r="J7" s="31">
        <v>21.926340577337601</v>
      </c>
      <c r="K7" s="35">
        <f t="shared" si="1"/>
        <v>6.1930073278417979</v>
      </c>
      <c r="M7" s="37" t="s">
        <v>67</v>
      </c>
      <c r="N7" s="37" t="s">
        <v>84</v>
      </c>
      <c r="O7" s="38">
        <v>27.990731973847801</v>
      </c>
      <c r="P7" s="38">
        <v>21.524725675075299</v>
      </c>
      <c r="Q7" s="35">
        <f t="shared" si="2"/>
        <v>6.466006298772502</v>
      </c>
      <c r="S7" s="35" t="s">
        <v>67</v>
      </c>
      <c r="T7" s="35" t="s">
        <v>84</v>
      </c>
      <c r="U7" s="35">
        <v>5.9217296638731014</v>
      </c>
      <c r="V7" s="35">
        <v>6.1930073278417979</v>
      </c>
      <c r="W7" s="35">
        <v>6.466006298772502</v>
      </c>
      <c r="X7" s="35">
        <f>AVERAGE(V7:W7)</f>
        <v>6.3295068133071499</v>
      </c>
    </row>
    <row r="8" spans="1:24">
      <c r="A8" s="33" t="s">
        <v>65</v>
      </c>
      <c r="B8" s="33" t="s">
        <v>13</v>
      </c>
      <c r="C8" s="34">
        <v>31.2021684970587</v>
      </c>
      <c r="D8" s="34">
        <v>25.592273272264801</v>
      </c>
      <c r="E8" s="35">
        <f t="shared" si="0"/>
        <v>5.6098952247938989</v>
      </c>
      <c r="G8" s="30" t="s">
        <v>65</v>
      </c>
      <c r="H8" s="30" t="s">
        <v>13</v>
      </c>
      <c r="I8" s="31">
        <v>31.5236711088593</v>
      </c>
      <c r="J8" s="31">
        <v>25.7167944164045</v>
      </c>
      <c r="K8" s="35">
        <f t="shared" si="1"/>
        <v>5.8068766924548001</v>
      </c>
      <c r="M8" s="30" t="s">
        <v>65</v>
      </c>
      <c r="N8" s="30" t="s">
        <v>13</v>
      </c>
      <c r="O8" s="31">
        <v>31.5229752989205</v>
      </c>
      <c r="P8" s="38">
        <v>24.616497468691598</v>
      </c>
      <c r="Q8" s="35">
        <f t="shared" si="2"/>
        <v>6.9064778302289014</v>
      </c>
      <c r="S8" s="35" t="s">
        <v>65</v>
      </c>
      <c r="T8" s="35" t="s">
        <v>13</v>
      </c>
      <c r="U8" s="35">
        <v>5.6098952247938989</v>
      </c>
      <c r="V8" s="35">
        <v>5.8068766924548001</v>
      </c>
      <c r="W8" s="35">
        <v>6.9064778302289014</v>
      </c>
      <c r="X8" s="35">
        <f>AVERAGE(V8:W8)</f>
        <v>6.3566772613418507</v>
      </c>
    </row>
    <row r="9" spans="1:24">
      <c r="A9" s="33" t="s">
        <v>66</v>
      </c>
      <c r="B9" s="33" t="s">
        <v>13</v>
      </c>
      <c r="C9" s="34">
        <v>26.813653129976</v>
      </c>
      <c r="D9" s="34">
        <v>21.424606079709701</v>
      </c>
      <c r="E9" s="35">
        <f t="shared" si="0"/>
        <v>5.3890470502662993</v>
      </c>
      <c r="G9" s="30" t="s">
        <v>66</v>
      </c>
      <c r="H9" s="30" t="s">
        <v>13</v>
      </c>
      <c r="I9" s="31">
        <v>26.210884836678499</v>
      </c>
      <c r="J9" s="31">
        <v>21.442059759751999</v>
      </c>
      <c r="K9" s="35">
        <f t="shared" si="1"/>
        <v>4.7688250769265004</v>
      </c>
      <c r="M9" s="30" t="s">
        <v>66</v>
      </c>
      <c r="N9" s="30" t="s">
        <v>13</v>
      </c>
      <c r="O9" s="31">
        <v>26.815782067126399</v>
      </c>
      <c r="P9" s="38">
        <v>20.894742478421801</v>
      </c>
      <c r="Q9" s="35">
        <f t="shared" si="2"/>
        <v>5.9210395887045983</v>
      </c>
      <c r="S9" s="35" t="s">
        <v>66</v>
      </c>
      <c r="T9" s="35" t="s">
        <v>13</v>
      </c>
      <c r="U9" s="35">
        <v>5.3890470502662993</v>
      </c>
      <c r="V9" s="35">
        <v>4.7688250769265004</v>
      </c>
      <c r="W9" s="35">
        <v>5.9210395887045983</v>
      </c>
      <c r="X9" s="35">
        <f>AVERAGE(U9,W9)</f>
        <v>5.6550433194854488</v>
      </c>
    </row>
    <row r="10" spans="1:24">
      <c r="A10" s="33" t="s">
        <v>67</v>
      </c>
      <c r="B10" s="33" t="s">
        <v>13</v>
      </c>
      <c r="C10" s="34">
        <v>27.500770678753899</v>
      </c>
      <c r="D10" s="34">
        <v>21.944766280626599</v>
      </c>
      <c r="E10" s="35">
        <f t="shared" si="0"/>
        <v>5.5560043981272997</v>
      </c>
      <c r="G10" s="30" t="s">
        <v>67</v>
      </c>
      <c r="H10" s="30" t="s">
        <v>13</v>
      </c>
      <c r="I10" s="31">
        <v>27.543977957743099</v>
      </c>
      <c r="J10" s="31">
        <v>21.926340577337601</v>
      </c>
      <c r="K10" s="35">
        <f t="shared" si="1"/>
        <v>5.6176373804054975</v>
      </c>
      <c r="M10" s="30" t="s">
        <v>67</v>
      </c>
      <c r="N10" s="30" t="s">
        <v>13</v>
      </c>
      <c r="O10" s="31">
        <v>27.388618640721099</v>
      </c>
      <c r="P10" s="38">
        <v>21.524725675075299</v>
      </c>
      <c r="Q10" s="35">
        <f t="shared" si="2"/>
        <v>5.8638929656457996</v>
      </c>
      <c r="S10" s="35" t="s">
        <v>67</v>
      </c>
      <c r="T10" s="35" t="s">
        <v>13</v>
      </c>
      <c r="U10" s="35">
        <v>5.5560043981272997</v>
      </c>
      <c r="V10" s="35">
        <v>5.6176373804054975</v>
      </c>
      <c r="W10" s="35">
        <v>5.8638929656457996</v>
      </c>
      <c r="X10" s="35">
        <f>AVERAGE(U10:W10)</f>
        <v>5.6791782480595323</v>
      </c>
    </row>
    <row r="11" spans="1:24">
      <c r="A11" s="33" t="s">
        <v>65</v>
      </c>
      <c r="B11" s="33" t="s">
        <v>85</v>
      </c>
      <c r="C11" s="34">
        <v>31.4282821912999</v>
      </c>
      <c r="D11" s="34">
        <v>25.592273272264801</v>
      </c>
      <c r="E11" s="35">
        <f t="shared" si="0"/>
        <v>5.8360089190350983</v>
      </c>
      <c r="G11" s="30" t="s">
        <v>65</v>
      </c>
      <c r="H11" s="30" t="s">
        <v>92</v>
      </c>
      <c r="I11" s="31">
        <v>31.849444155405202</v>
      </c>
      <c r="J11" s="31">
        <v>25.7167944164045</v>
      </c>
      <c r="K11" s="35">
        <f t="shared" si="1"/>
        <v>6.1326497390007013</v>
      </c>
      <c r="M11" s="30" t="s">
        <v>65</v>
      </c>
      <c r="N11" s="30" t="s">
        <v>85</v>
      </c>
      <c r="O11" s="31">
        <v>31.683855809638299</v>
      </c>
      <c r="P11" s="38">
        <v>24.616497468691598</v>
      </c>
      <c r="Q11" s="35">
        <f t="shared" si="2"/>
        <v>7.0673583409467007</v>
      </c>
      <c r="S11" s="35" t="s">
        <v>65</v>
      </c>
      <c r="T11" s="35" t="s">
        <v>92</v>
      </c>
      <c r="U11" s="35">
        <v>5.8360089190350983</v>
      </c>
      <c r="V11" s="35">
        <v>6.1326497390007013</v>
      </c>
      <c r="W11" s="35">
        <v>7.0673583409467007</v>
      </c>
      <c r="X11" s="35">
        <f>AVERAGE(U11:W11)</f>
        <v>6.3453389996608331</v>
      </c>
    </row>
    <row r="12" spans="1:24">
      <c r="A12" s="33" t="s">
        <v>66</v>
      </c>
      <c r="B12" s="33" t="s">
        <v>85</v>
      </c>
      <c r="C12" s="34">
        <v>28.700433647984799</v>
      </c>
      <c r="D12" s="34">
        <v>21.424606079709701</v>
      </c>
      <c r="E12" s="35">
        <f t="shared" si="0"/>
        <v>7.2758275682750977</v>
      </c>
      <c r="G12" s="30" t="s">
        <v>66</v>
      </c>
      <c r="H12" s="30" t="s">
        <v>92</v>
      </c>
      <c r="I12" s="31">
        <v>28.914473867732202</v>
      </c>
      <c r="J12" s="31">
        <v>21.442059759751999</v>
      </c>
      <c r="K12" s="35">
        <f t="shared" si="1"/>
        <v>7.4724141079802031</v>
      </c>
      <c r="M12" s="37" t="s">
        <v>66</v>
      </c>
      <c r="N12" s="37" t="s">
        <v>85</v>
      </c>
      <c r="O12" s="38">
        <v>28.812836461546599</v>
      </c>
      <c r="P12" s="38">
        <v>20.894742478421801</v>
      </c>
      <c r="Q12" s="35">
        <f t="shared" si="2"/>
        <v>7.9180939831247983</v>
      </c>
      <c r="S12" s="35" t="s">
        <v>66</v>
      </c>
      <c r="T12" s="35" t="s">
        <v>92</v>
      </c>
      <c r="U12" s="35">
        <v>7.2758275682750977</v>
      </c>
      <c r="V12" s="35">
        <v>7.4724141079802031</v>
      </c>
      <c r="W12" s="35">
        <v>7.9180939831247983</v>
      </c>
      <c r="X12" s="35">
        <f>AVERAGE(V12:W12)</f>
        <v>7.6952540455525007</v>
      </c>
    </row>
    <row r="13" spans="1:24">
      <c r="A13" s="33" t="s">
        <v>67</v>
      </c>
      <c r="B13" s="33" t="s">
        <v>85</v>
      </c>
      <c r="C13" s="34">
        <v>30.093717408470901</v>
      </c>
      <c r="D13" s="34">
        <v>21.944766280626599</v>
      </c>
      <c r="E13" s="35">
        <f t="shared" si="0"/>
        <v>8.1489511278443025</v>
      </c>
      <c r="G13" s="30" t="s">
        <v>67</v>
      </c>
      <c r="H13" s="30" t="s">
        <v>92</v>
      </c>
      <c r="I13" s="31">
        <v>30.029190338974299</v>
      </c>
      <c r="J13" s="31">
        <v>21.926340577337601</v>
      </c>
      <c r="K13" s="35">
        <f t="shared" si="1"/>
        <v>8.1028497616366977</v>
      </c>
      <c r="M13" s="30" t="s">
        <v>67</v>
      </c>
      <c r="N13" s="30" t="s">
        <v>85</v>
      </c>
      <c r="O13" s="31">
        <v>29.7175159148651</v>
      </c>
      <c r="P13" s="38">
        <v>21.524725675075299</v>
      </c>
      <c r="Q13" s="35">
        <f t="shared" si="2"/>
        <v>8.1927902397898009</v>
      </c>
      <c r="S13" s="35" t="s">
        <v>67</v>
      </c>
      <c r="T13" s="35" t="s">
        <v>92</v>
      </c>
      <c r="U13" s="35">
        <v>8.1489511278443025</v>
      </c>
      <c r="V13" s="35">
        <v>8.1028497616366977</v>
      </c>
      <c r="W13" s="35">
        <v>8.1927902397898009</v>
      </c>
      <c r="X13" s="35">
        <f>AVERAGE(U13:W13)</f>
        <v>8.148197043090267</v>
      </c>
    </row>
    <row r="14" spans="1:24">
      <c r="A14" s="33" t="s">
        <v>68</v>
      </c>
      <c r="B14" s="33" t="s">
        <v>11</v>
      </c>
      <c r="C14" s="34">
        <v>25.563876015031902</v>
      </c>
      <c r="D14" s="34"/>
      <c r="G14" s="30" t="s">
        <v>68</v>
      </c>
      <c r="H14" s="30" t="s">
        <v>11</v>
      </c>
      <c r="I14" s="31">
        <v>25.373463636718501</v>
      </c>
      <c r="M14" s="30" t="s">
        <v>68</v>
      </c>
      <c r="N14" s="30" t="s">
        <v>11</v>
      </c>
      <c r="O14" s="31">
        <v>25.127932414596799</v>
      </c>
      <c r="S14" s="35" t="s">
        <v>68</v>
      </c>
      <c r="T14" s="35" t="s">
        <v>11</v>
      </c>
      <c r="U14" s="35"/>
      <c r="V14" s="35"/>
      <c r="W14" s="35"/>
    </row>
    <row r="15" spans="1:24">
      <c r="A15" s="33" t="s">
        <v>69</v>
      </c>
      <c r="B15" s="33" t="s">
        <v>11</v>
      </c>
      <c r="C15" s="34">
        <v>20.375032123880601</v>
      </c>
      <c r="D15" s="34"/>
      <c r="G15" s="30" t="s">
        <v>69</v>
      </c>
      <c r="H15" s="30" t="s">
        <v>11</v>
      </c>
      <c r="I15" s="31">
        <v>20.2482636848993</v>
      </c>
      <c r="M15" s="30" t="s">
        <v>69</v>
      </c>
      <c r="N15" s="30" t="s">
        <v>11</v>
      </c>
      <c r="O15" s="31">
        <v>20.066353134856602</v>
      </c>
      <c r="S15" s="35" t="s">
        <v>69</v>
      </c>
      <c r="T15" s="35" t="s">
        <v>11</v>
      </c>
      <c r="U15" s="35"/>
      <c r="V15" s="35"/>
      <c r="W15" s="35"/>
    </row>
    <row r="16" spans="1:24">
      <c r="A16" s="33" t="s">
        <v>70</v>
      </c>
      <c r="B16" s="33" t="s">
        <v>11</v>
      </c>
      <c r="C16" s="34">
        <v>20.904145505568799</v>
      </c>
      <c r="D16" s="34"/>
      <c r="G16" s="30" t="s">
        <v>70</v>
      </c>
      <c r="H16" s="30" t="s">
        <v>11</v>
      </c>
      <c r="I16" s="31">
        <v>20.357054472668899</v>
      </c>
      <c r="M16" s="30" t="s">
        <v>70</v>
      </c>
      <c r="N16" s="30" t="s">
        <v>11</v>
      </c>
      <c r="O16" s="31">
        <v>20.211581104448101</v>
      </c>
      <c r="S16" s="35" t="s">
        <v>70</v>
      </c>
      <c r="T16" s="35" t="s">
        <v>11</v>
      </c>
      <c r="U16" s="35"/>
      <c r="V16" s="35"/>
      <c r="W16" s="35"/>
    </row>
    <row r="17" spans="1:24">
      <c r="A17" s="33" t="s">
        <v>68</v>
      </c>
      <c r="B17" s="33" t="s">
        <v>84</v>
      </c>
      <c r="C17" s="34">
        <v>32.158057811235402</v>
      </c>
      <c r="D17" s="34">
        <v>25.563876015031902</v>
      </c>
      <c r="E17" s="35">
        <f>C17-D17</f>
        <v>6.5941817962035003</v>
      </c>
      <c r="G17" s="30" t="s">
        <v>68</v>
      </c>
      <c r="H17" s="30" t="s">
        <v>84</v>
      </c>
      <c r="I17" s="31">
        <v>32.210676357208001</v>
      </c>
      <c r="J17" s="31">
        <v>25.373463636718501</v>
      </c>
      <c r="K17" s="35">
        <f>I17-J17</f>
        <v>6.8372127204895001</v>
      </c>
      <c r="M17" s="30" t="s">
        <v>68</v>
      </c>
      <c r="N17" s="30" t="s">
        <v>84</v>
      </c>
      <c r="O17" s="31">
        <v>31.711781148193602</v>
      </c>
      <c r="P17" s="31">
        <v>25.127932414596799</v>
      </c>
      <c r="Q17" s="35">
        <f>O17-P17</f>
        <v>6.5838487335968026</v>
      </c>
      <c r="S17" s="35" t="s">
        <v>68</v>
      </c>
      <c r="T17" s="35" t="s">
        <v>84</v>
      </c>
      <c r="U17" s="35">
        <v>6.5941817962035003</v>
      </c>
      <c r="V17" s="35">
        <v>6.8372127204895001</v>
      </c>
      <c r="W17" s="35">
        <v>6.5838487335968026</v>
      </c>
    </row>
    <row r="18" spans="1:24">
      <c r="A18" s="33" t="s">
        <v>69</v>
      </c>
      <c r="B18" s="33" t="s">
        <v>84</v>
      </c>
      <c r="C18" s="34">
        <v>25.615377323238</v>
      </c>
      <c r="D18" s="34">
        <v>20.375032123880601</v>
      </c>
      <c r="E18" s="35">
        <f t="shared" ref="E18:E25" si="3">C18-D18</f>
        <v>5.2403451993573995</v>
      </c>
      <c r="G18" s="30" t="s">
        <v>69</v>
      </c>
      <c r="H18" s="30" t="s">
        <v>84</v>
      </c>
      <c r="I18" s="31">
        <v>26.170369185925299</v>
      </c>
      <c r="J18" s="31">
        <v>20.2482636848993</v>
      </c>
      <c r="K18" s="35">
        <f t="shared" ref="K18:K25" si="4">I18-J18</f>
        <v>5.9221055010259995</v>
      </c>
      <c r="M18" s="37" t="s">
        <v>69</v>
      </c>
      <c r="N18" s="37" t="s">
        <v>84</v>
      </c>
      <c r="O18" s="38">
        <v>26.153910441276899</v>
      </c>
      <c r="P18" s="31">
        <v>20.066353134856602</v>
      </c>
      <c r="Q18" s="35">
        <f t="shared" ref="Q18:Q25" si="5">O18-P18</f>
        <v>6.0875573064202975</v>
      </c>
      <c r="S18" s="35" t="s">
        <v>69</v>
      </c>
      <c r="T18" s="35" t="s">
        <v>84</v>
      </c>
      <c r="U18" s="35">
        <v>5.2403451993573995</v>
      </c>
      <c r="V18" s="35">
        <v>5.9221055010259995</v>
      </c>
      <c r="W18" s="35">
        <v>6.0875573064202975</v>
      </c>
      <c r="X18" s="35">
        <f>AVERAGE(U18:W18)</f>
        <v>5.7500026689345658</v>
      </c>
    </row>
    <row r="19" spans="1:24">
      <c r="A19" s="33" t="s">
        <v>70</v>
      </c>
      <c r="B19" s="33" t="s">
        <v>84</v>
      </c>
      <c r="C19" s="34">
        <v>26.020002069289401</v>
      </c>
      <c r="D19" s="34">
        <v>20.904145505568799</v>
      </c>
      <c r="E19" s="35">
        <f t="shared" si="3"/>
        <v>5.1158565637206017</v>
      </c>
      <c r="G19" s="30" t="s">
        <v>70</v>
      </c>
      <c r="H19" s="30" t="s">
        <v>84</v>
      </c>
      <c r="I19" s="31">
        <v>26.561373891416</v>
      </c>
      <c r="J19" s="31">
        <v>20.357054472668899</v>
      </c>
      <c r="K19" s="35">
        <f t="shared" si="4"/>
        <v>6.2043194187471009</v>
      </c>
      <c r="M19" s="30" t="s">
        <v>70</v>
      </c>
      <c r="N19" s="30" t="s">
        <v>84</v>
      </c>
      <c r="O19" s="31">
        <v>26.349800712021999</v>
      </c>
      <c r="P19" s="31">
        <v>20.211581104448101</v>
      </c>
      <c r="Q19" s="35">
        <f t="shared" si="5"/>
        <v>6.1382196075738982</v>
      </c>
      <c r="S19" s="35" t="s">
        <v>70</v>
      </c>
      <c r="T19" s="35" t="s">
        <v>84</v>
      </c>
      <c r="U19" s="35">
        <v>5.1158565637206017</v>
      </c>
      <c r="V19" s="35">
        <v>6.2043194187471009</v>
      </c>
      <c r="W19" s="35">
        <v>6.1382196075738982</v>
      </c>
      <c r="X19" s="35">
        <f>AVERAGE(U19:V19,W19)</f>
        <v>5.8194651966805333</v>
      </c>
    </row>
    <row r="20" spans="1:24">
      <c r="A20" s="33" t="s">
        <v>68</v>
      </c>
      <c r="B20" s="33" t="s">
        <v>13</v>
      </c>
      <c r="C20" s="34">
        <v>31.587752148274401</v>
      </c>
      <c r="D20" s="34">
        <v>25.563876015031902</v>
      </c>
      <c r="E20" s="35">
        <f t="shared" si="3"/>
        <v>6.0238761332424993</v>
      </c>
      <c r="G20" s="30" t="s">
        <v>68</v>
      </c>
      <c r="H20" s="30" t="s">
        <v>13</v>
      </c>
      <c r="I20" s="31">
        <v>31.735189567590599</v>
      </c>
      <c r="J20" s="31">
        <v>25.373463636718501</v>
      </c>
      <c r="K20" s="35">
        <f t="shared" si="4"/>
        <v>6.3617259308720975</v>
      </c>
      <c r="M20" s="30" t="s">
        <v>68</v>
      </c>
      <c r="N20" s="30" t="s">
        <v>13</v>
      </c>
      <c r="O20" s="31">
        <v>31.459738270981301</v>
      </c>
      <c r="P20" s="31">
        <v>25.127932414596799</v>
      </c>
      <c r="Q20" s="35">
        <f t="shared" si="5"/>
        <v>6.3318058563845021</v>
      </c>
      <c r="S20" s="35" t="s">
        <v>68</v>
      </c>
      <c r="T20" s="35" t="s">
        <v>13</v>
      </c>
      <c r="U20" s="35">
        <v>6.0238761332424993</v>
      </c>
      <c r="V20" s="35">
        <v>6.3617259308720975</v>
      </c>
      <c r="W20" s="35">
        <v>6.3318058563845021</v>
      </c>
      <c r="X20" s="35">
        <f>AVERAGE(U20:W20)</f>
        <v>6.2391359734996996</v>
      </c>
    </row>
    <row r="21" spans="1:24">
      <c r="A21" s="33" t="s">
        <v>69</v>
      </c>
      <c r="B21" s="33" t="s">
        <v>13</v>
      </c>
      <c r="C21" s="34">
        <v>25.514106367709999</v>
      </c>
      <c r="D21" s="34">
        <v>20.375032123880601</v>
      </c>
      <c r="E21" s="35">
        <f t="shared" si="3"/>
        <v>5.1390742438293984</v>
      </c>
      <c r="G21" s="30" t="s">
        <v>69</v>
      </c>
      <c r="H21" s="30" t="s">
        <v>13</v>
      </c>
      <c r="I21" s="31">
        <v>25.627995644715099</v>
      </c>
      <c r="J21" s="31">
        <v>20.2482636848993</v>
      </c>
      <c r="K21" s="35">
        <f t="shared" si="4"/>
        <v>5.3797319598157998</v>
      </c>
      <c r="M21" s="37" t="s">
        <v>69</v>
      </c>
      <c r="N21" s="37" t="s">
        <v>13</v>
      </c>
      <c r="O21" s="38">
        <v>25.434398775258799</v>
      </c>
      <c r="P21" s="31">
        <v>20.066353134856602</v>
      </c>
      <c r="Q21" s="35">
        <f t="shared" si="5"/>
        <v>5.3680456404021974</v>
      </c>
      <c r="S21" s="35" t="s">
        <v>69</v>
      </c>
      <c r="T21" s="35" t="s">
        <v>13</v>
      </c>
      <c r="U21" s="35">
        <v>5.1390742438293984</v>
      </c>
      <c r="V21" s="35">
        <v>5.3797319598157998</v>
      </c>
      <c r="W21" s="35">
        <v>5.3680456404021974</v>
      </c>
      <c r="X21" s="35">
        <f>AVERAGE(U21:W21)</f>
        <v>5.2956172813491316</v>
      </c>
    </row>
    <row r="22" spans="1:24">
      <c r="A22" s="33" t="s">
        <v>70</v>
      </c>
      <c r="B22" s="33" t="s">
        <v>13</v>
      </c>
      <c r="C22" s="34">
        <v>25.930295516469101</v>
      </c>
      <c r="D22" s="34">
        <v>20.904145505568799</v>
      </c>
      <c r="E22" s="35">
        <f t="shared" si="3"/>
        <v>5.0261500109003023</v>
      </c>
      <c r="G22" s="30" t="s">
        <v>70</v>
      </c>
      <c r="H22" s="30" t="s">
        <v>13</v>
      </c>
      <c r="I22" s="31">
        <v>25.830756656326798</v>
      </c>
      <c r="J22" s="31">
        <v>20.357054472668899</v>
      </c>
      <c r="K22" s="35">
        <f t="shared" si="4"/>
        <v>5.473702183657899</v>
      </c>
      <c r="M22" s="30" t="s">
        <v>70</v>
      </c>
      <c r="N22" s="30" t="s">
        <v>13</v>
      </c>
      <c r="O22" s="31">
        <v>26.031115962733299</v>
      </c>
      <c r="P22" s="31">
        <v>20.211581104448101</v>
      </c>
      <c r="Q22" s="35">
        <f t="shared" si="5"/>
        <v>5.8195348582851985</v>
      </c>
      <c r="S22" s="35" t="s">
        <v>70</v>
      </c>
      <c r="T22" s="35" t="s">
        <v>13</v>
      </c>
      <c r="U22" s="35">
        <v>5.0261500109003023</v>
      </c>
      <c r="V22" s="35">
        <v>5.473702183657899</v>
      </c>
      <c r="W22" s="35">
        <v>5.8195348582851985</v>
      </c>
      <c r="X22" s="35">
        <f>AVERAGE(U22:V22)</f>
        <v>5.2499260972791006</v>
      </c>
    </row>
    <row r="23" spans="1:24">
      <c r="A23" s="33" t="s">
        <v>68</v>
      </c>
      <c r="B23" s="33" t="s">
        <v>85</v>
      </c>
      <c r="C23" s="34">
        <v>32.9554668539636</v>
      </c>
      <c r="D23" s="34">
        <v>25.563876015031902</v>
      </c>
      <c r="E23" s="35">
        <f t="shared" si="3"/>
        <v>7.3915908389316982</v>
      </c>
      <c r="G23" s="30" t="s">
        <v>68</v>
      </c>
      <c r="H23" s="30" t="s">
        <v>92</v>
      </c>
      <c r="I23" s="31">
        <v>33.006125128687799</v>
      </c>
      <c r="J23" s="31">
        <v>25.373463636718501</v>
      </c>
      <c r="K23" s="35">
        <f t="shared" si="4"/>
        <v>7.6326614919692979</v>
      </c>
      <c r="M23" s="30" t="s">
        <v>68</v>
      </c>
      <c r="N23" s="30" t="s">
        <v>85</v>
      </c>
      <c r="O23" s="31">
        <v>32.801485176512699</v>
      </c>
      <c r="P23" s="31">
        <v>25.127932414596799</v>
      </c>
      <c r="Q23" s="35">
        <f t="shared" si="5"/>
        <v>7.6735527619159001</v>
      </c>
      <c r="S23" s="35" t="s">
        <v>68</v>
      </c>
      <c r="T23" s="35" t="s">
        <v>92</v>
      </c>
      <c r="U23" s="35">
        <v>7.3915908389316982</v>
      </c>
      <c r="V23" s="35">
        <v>7.6326614919692979</v>
      </c>
      <c r="W23" s="35">
        <v>7.6735527619159001</v>
      </c>
      <c r="X23" s="35">
        <f>AVERAGE(U23:W23)</f>
        <v>7.5659350309389657</v>
      </c>
    </row>
    <row r="24" spans="1:24">
      <c r="A24" s="33" t="s">
        <v>69</v>
      </c>
      <c r="B24" s="33" t="s">
        <v>85</v>
      </c>
      <c r="C24" s="34">
        <v>28.3807906171741</v>
      </c>
      <c r="D24" s="34">
        <v>20.375032123880601</v>
      </c>
      <c r="E24" s="35">
        <f t="shared" si="3"/>
        <v>8.0057584932934986</v>
      </c>
      <c r="G24" s="30" t="s">
        <v>69</v>
      </c>
      <c r="H24" s="30" t="s">
        <v>92</v>
      </c>
      <c r="I24" s="31">
        <v>28.325027762775001</v>
      </c>
      <c r="J24" s="31">
        <v>20.2482636848993</v>
      </c>
      <c r="K24" s="35">
        <f t="shared" si="4"/>
        <v>8.0767640778757013</v>
      </c>
      <c r="M24" s="30" t="s">
        <v>69</v>
      </c>
      <c r="N24" s="30" t="s">
        <v>85</v>
      </c>
      <c r="O24" s="31">
        <v>28.262656960157301</v>
      </c>
      <c r="P24" s="31">
        <v>20.066353134856602</v>
      </c>
      <c r="Q24" s="35">
        <f t="shared" si="5"/>
        <v>8.1963038253006992</v>
      </c>
      <c r="S24" s="35" t="s">
        <v>69</v>
      </c>
      <c r="T24" s="35" t="s">
        <v>92</v>
      </c>
      <c r="U24" s="35">
        <v>8.0057584932934986</v>
      </c>
      <c r="V24" s="35">
        <v>8.0767640778757013</v>
      </c>
      <c r="W24" s="35">
        <v>8.1963038253006992</v>
      </c>
      <c r="X24" s="35">
        <f>AVERAGE(U24:V24)</f>
        <v>8.0412612855846</v>
      </c>
    </row>
    <row r="25" spans="1:24">
      <c r="A25" s="33" t="s">
        <v>70</v>
      </c>
      <c r="B25" s="33" t="s">
        <v>85</v>
      </c>
      <c r="C25" s="34">
        <v>28.536090296054599</v>
      </c>
      <c r="D25" s="34">
        <v>20.904145505568799</v>
      </c>
      <c r="E25" s="35">
        <f t="shared" si="3"/>
        <v>7.6319447904858002</v>
      </c>
      <c r="G25" s="30" t="s">
        <v>70</v>
      </c>
      <c r="H25" s="30" t="s">
        <v>92</v>
      </c>
      <c r="I25" s="31">
        <v>28.551308506542</v>
      </c>
      <c r="J25" s="31">
        <v>20.357054472668899</v>
      </c>
      <c r="K25" s="35">
        <f t="shared" si="4"/>
        <v>8.1942540338731007</v>
      </c>
      <c r="M25" s="30" t="s">
        <v>70</v>
      </c>
      <c r="N25" s="30" t="s">
        <v>85</v>
      </c>
      <c r="O25" s="31">
        <v>28.330502126639399</v>
      </c>
      <c r="P25" s="31">
        <v>20.211581104448101</v>
      </c>
      <c r="Q25" s="35">
        <f t="shared" si="5"/>
        <v>8.118921022191298</v>
      </c>
      <c r="S25" s="35" t="s">
        <v>70</v>
      </c>
      <c r="T25" s="35" t="s">
        <v>92</v>
      </c>
      <c r="U25" s="35">
        <v>7.6319447904858002</v>
      </c>
      <c r="V25" s="35">
        <v>8.1942540338731007</v>
      </c>
      <c r="W25" s="35">
        <v>8.118921022191298</v>
      </c>
      <c r="X25" s="35">
        <f>AVERAGE(U25,W25)</f>
        <v>7.8754329063385491</v>
      </c>
    </row>
    <row r="26" spans="1:24">
      <c r="A26" s="33" t="s">
        <v>71</v>
      </c>
      <c r="B26" s="33" t="s">
        <v>11</v>
      </c>
      <c r="C26" s="34">
        <v>24.1847817377407</v>
      </c>
      <c r="G26" s="30" t="s">
        <v>71</v>
      </c>
      <c r="H26" s="30" t="s">
        <v>11</v>
      </c>
      <c r="I26" s="31">
        <v>24.281272397104502</v>
      </c>
      <c r="M26" s="30" t="s">
        <v>71</v>
      </c>
      <c r="N26" s="30" t="s">
        <v>11</v>
      </c>
      <c r="O26" s="31">
        <v>23.600776798411999</v>
      </c>
      <c r="S26" s="35" t="s">
        <v>71</v>
      </c>
      <c r="T26" s="35" t="s">
        <v>11</v>
      </c>
      <c r="U26" s="35"/>
      <c r="V26" s="35"/>
      <c r="W26" s="35"/>
    </row>
    <row r="27" spans="1:24">
      <c r="A27" s="33" t="s">
        <v>72</v>
      </c>
      <c r="B27" s="33" t="s">
        <v>11</v>
      </c>
      <c r="C27" s="34">
        <v>21.0654582690713</v>
      </c>
      <c r="G27" s="30" t="s">
        <v>72</v>
      </c>
      <c r="H27" s="30" t="s">
        <v>11</v>
      </c>
      <c r="I27" s="31">
        <v>21.025624408494998</v>
      </c>
      <c r="M27" s="30" t="s">
        <v>72</v>
      </c>
      <c r="N27" s="30" t="s">
        <v>11</v>
      </c>
      <c r="O27" s="31">
        <v>20.724495934240402</v>
      </c>
      <c r="S27" s="35" t="s">
        <v>72</v>
      </c>
      <c r="T27" s="35" t="s">
        <v>11</v>
      </c>
      <c r="U27" s="35"/>
      <c r="V27" s="35"/>
      <c r="W27" s="35"/>
    </row>
    <row r="28" spans="1:24">
      <c r="A28" s="33" t="s">
        <v>73</v>
      </c>
      <c r="B28" s="33" t="s">
        <v>11</v>
      </c>
      <c r="C28" s="34">
        <v>21.059231529755198</v>
      </c>
      <c r="G28" s="30" t="s">
        <v>73</v>
      </c>
      <c r="H28" s="30" t="s">
        <v>11</v>
      </c>
      <c r="I28" s="31">
        <v>21.0972583943866</v>
      </c>
      <c r="M28" s="30" t="s">
        <v>73</v>
      </c>
      <c r="N28" s="30" t="s">
        <v>11</v>
      </c>
      <c r="O28" s="31">
        <v>20.7625019575162</v>
      </c>
      <c r="S28" s="35" t="s">
        <v>73</v>
      </c>
      <c r="T28" s="35" t="s">
        <v>11</v>
      </c>
      <c r="U28" s="35"/>
      <c r="V28" s="35"/>
      <c r="W28" s="35"/>
    </row>
    <row r="29" spans="1:24">
      <c r="A29" s="33" t="s">
        <v>71</v>
      </c>
      <c r="B29" s="33" t="s">
        <v>84</v>
      </c>
      <c r="C29" s="34">
        <v>27.251792861042901</v>
      </c>
      <c r="D29" s="34">
        <v>24.1847817377407</v>
      </c>
      <c r="E29" s="35">
        <f>C29-D29</f>
        <v>3.0670111233022013</v>
      </c>
      <c r="G29" s="30" t="s">
        <v>71</v>
      </c>
      <c r="H29" s="30" t="s">
        <v>84</v>
      </c>
      <c r="I29" s="31">
        <v>28.3707525474058</v>
      </c>
      <c r="J29" s="31">
        <v>24.281272397104502</v>
      </c>
      <c r="K29" s="35">
        <f>I29-J29</f>
        <v>4.0894801503012985</v>
      </c>
      <c r="M29" s="30" t="s">
        <v>71</v>
      </c>
      <c r="N29" s="30" t="s">
        <v>84</v>
      </c>
      <c r="O29" s="31">
        <v>27.262884124207101</v>
      </c>
      <c r="P29" s="31">
        <v>23.600776798411999</v>
      </c>
      <c r="Q29" s="35">
        <f>O29-P29</f>
        <v>3.6621073257951018</v>
      </c>
      <c r="S29" s="35" t="s">
        <v>71</v>
      </c>
      <c r="T29" s="35" t="s">
        <v>84</v>
      </c>
      <c r="U29" s="35">
        <v>3.0670111233021999</v>
      </c>
      <c r="V29" s="35">
        <v>4.0894801503013003</v>
      </c>
      <c r="W29" s="35">
        <v>3.6621073257951018</v>
      </c>
      <c r="X29" s="35">
        <f t="shared" ref="X29:X37" si="6">AVERAGE(U29:W29)</f>
        <v>3.6061995331328673</v>
      </c>
    </row>
    <row r="30" spans="1:24">
      <c r="A30" s="33" t="s">
        <v>72</v>
      </c>
      <c r="B30" s="33" t="s">
        <v>84</v>
      </c>
      <c r="C30" s="34">
        <v>27.780118882350799</v>
      </c>
      <c r="D30" s="34">
        <v>21.0654582690713</v>
      </c>
      <c r="E30" s="35">
        <f t="shared" ref="E30:E37" si="7">C30-D30</f>
        <v>6.7146606132794986</v>
      </c>
      <c r="G30" s="30" t="s">
        <v>72</v>
      </c>
      <c r="H30" s="30" t="s">
        <v>84</v>
      </c>
      <c r="I30" s="31">
        <v>27.557689921627698</v>
      </c>
      <c r="J30" s="31">
        <v>21.025624408494998</v>
      </c>
      <c r="K30" s="35">
        <f t="shared" ref="K30:K37" si="8">I30-J30</f>
        <v>6.5320655131327001</v>
      </c>
      <c r="M30" s="30" t="s">
        <v>72</v>
      </c>
      <c r="N30" s="30" t="s">
        <v>84</v>
      </c>
      <c r="O30" s="31">
        <v>27.2072469723174</v>
      </c>
      <c r="P30" s="31">
        <v>20.724495934240402</v>
      </c>
      <c r="Q30" s="35">
        <f t="shared" ref="Q30:Q37" si="9">O30-P30</f>
        <v>6.4827510380769979</v>
      </c>
      <c r="S30" s="35" t="s">
        <v>72</v>
      </c>
      <c r="T30" s="35" t="s">
        <v>84</v>
      </c>
      <c r="U30" s="35">
        <v>6.7146606132794986</v>
      </c>
      <c r="V30" s="35">
        <v>6.5320655131327001</v>
      </c>
      <c r="W30" s="35">
        <v>6.4827510380769979</v>
      </c>
      <c r="X30" s="35">
        <f t="shared" si="6"/>
        <v>6.5764923881630653</v>
      </c>
    </row>
    <row r="31" spans="1:24">
      <c r="A31" s="33" t="s">
        <v>73</v>
      </c>
      <c r="B31" s="33" t="s">
        <v>84</v>
      </c>
      <c r="C31" s="34">
        <v>27.879753032955701</v>
      </c>
      <c r="D31" s="34">
        <v>21.059231529755198</v>
      </c>
      <c r="E31" s="35">
        <f t="shared" si="7"/>
        <v>6.8205215032005029</v>
      </c>
      <c r="G31" s="30" t="s">
        <v>73</v>
      </c>
      <c r="H31" s="30" t="s">
        <v>84</v>
      </c>
      <c r="I31" s="31">
        <v>28.096761719232699</v>
      </c>
      <c r="J31" s="31">
        <v>21.0972583943866</v>
      </c>
      <c r="K31" s="35">
        <f t="shared" si="8"/>
        <v>6.9995033248460992</v>
      </c>
      <c r="M31" s="30" t="s">
        <v>73</v>
      </c>
      <c r="N31" s="30" t="s">
        <v>84</v>
      </c>
      <c r="O31" s="31">
        <v>27.971220687385198</v>
      </c>
      <c r="P31" s="31">
        <v>20.7625019575162</v>
      </c>
      <c r="Q31" s="35">
        <f t="shared" si="9"/>
        <v>7.2087187298689983</v>
      </c>
      <c r="S31" s="35" t="s">
        <v>73</v>
      </c>
      <c r="T31" s="35" t="s">
        <v>84</v>
      </c>
      <c r="U31" s="35">
        <v>6.8205215032005029</v>
      </c>
      <c r="V31" s="35">
        <v>6.9995033248460992</v>
      </c>
      <c r="W31" s="35">
        <v>7.2087187298689983</v>
      </c>
      <c r="X31" s="35">
        <f t="shared" si="6"/>
        <v>7.0095811859718671</v>
      </c>
    </row>
    <row r="32" spans="1:24">
      <c r="A32" s="33" t="s">
        <v>71</v>
      </c>
      <c r="B32" s="33" t="s">
        <v>13</v>
      </c>
      <c r="C32" s="34">
        <v>29.9903260405822</v>
      </c>
      <c r="D32" s="34">
        <v>24.1847817377407</v>
      </c>
      <c r="E32" s="35">
        <f t="shared" si="7"/>
        <v>5.8055443028415006</v>
      </c>
      <c r="G32" s="30" t="s">
        <v>71</v>
      </c>
      <c r="H32" s="30" t="s">
        <v>13</v>
      </c>
      <c r="I32" s="31">
        <v>30.388005425784801</v>
      </c>
      <c r="J32" s="31">
        <v>24.281272397104502</v>
      </c>
      <c r="K32" s="35">
        <f t="shared" si="8"/>
        <v>6.1067330286802992</v>
      </c>
      <c r="M32" s="30" t="s">
        <v>71</v>
      </c>
      <c r="N32" s="30" t="s">
        <v>13</v>
      </c>
      <c r="O32" s="31">
        <v>30.1512078870567</v>
      </c>
      <c r="P32" s="31">
        <v>23.600776798411999</v>
      </c>
      <c r="Q32" s="35">
        <f t="shared" si="9"/>
        <v>6.5504310886447001</v>
      </c>
      <c r="S32" s="35" t="s">
        <v>71</v>
      </c>
      <c r="T32" s="35" t="s">
        <v>13</v>
      </c>
      <c r="U32" s="35">
        <v>5.8055443028415006</v>
      </c>
      <c r="V32" s="35">
        <v>6.1067330286802992</v>
      </c>
      <c r="W32" s="35">
        <v>6.5504310886447001</v>
      </c>
      <c r="X32" s="35">
        <f t="shared" si="6"/>
        <v>6.1542361400554997</v>
      </c>
    </row>
    <row r="33" spans="1:24">
      <c r="A33" s="33" t="s">
        <v>72</v>
      </c>
      <c r="B33" s="33" t="s">
        <v>13</v>
      </c>
      <c r="C33" s="34">
        <v>26.664102556811301</v>
      </c>
      <c r="D33" s="34">
        <v>21.0654582690713</v>
      </c>
      <c r="E33" s="35">
        <f t="shared" si="7"/>
        <v>5.5986442877400009</v>
      </c>
      <c r="G33" s="30" t="s">
        <v>72</v>
      </c>
      <c r="H33" s="30" t="s">
        <v>13</v>
      </c>
      <c r="I33" s="31">
        <v>26.459058081322699</v>
      </c>
      <c r="J33" s="31">
        <v>21.025624408494998</v>
      </c>
      <c r="K33" s="35">
        <f t="shared" si="8"/>
        <v>5.4334336728277002</v>
      </c>
      <c r="M33" s="30" t="s">
        <v>72</v>
      </c>
      <c r="N33" s="30" t="s">
        <v>13</v>
      </c>
      <c r="O33" s="31">
        <v>26.439664910328901</v>
      </c>
      <c r="P33" s="31">
        <v>20.724495934240402</v>
      </c>
      <c r="Q33" s="35">
        <f t="shared" si="9"/>
        <v>5.7151689760884992</v>
      </c>
      <c r="S33" s="35" t="s">
        <v>72</v>
      </c>
      <c r="T33" s="35" t="s">
        <v>13</v>
      </c>
      <c r="U33" s="35">
        <v>5.5986442877400009</v>
      </c>
      <c r="V33" s="35">
        <v>5.4334336728277002</v>
      </c>
      <c r="W33" s="35">
        <v>5.7151689760884992</v>
      </c>
      <c r="X33" s="35">
        <f t="shared" si="6"/>
        <v>5.582415645552067</v>
      </c>
    </row>
    <row r="34" spans="1:24">
      <c r="A34" s="33" t="s">
        <v>73</v>
      </c>
      <c r="B34" s="33" t="s">
        <v>13</v>
      </c>
      <c r="C34" s="34">
        <v>26.825451436681</v>
      </c>
      <c r="D34" s="34">
        <v>21.059231529755198</v>
      </c>
      <c r="E34" s="35">
        <f t="shared" si="7"/>
        <v>5.7662199069258016</v>
      </c>
      <c r="G34" s="30" t="s">
        <v>73</v>
      </c>
      <c r="H34" s="30" t="s">
        <v>13</v>
      </c>
      <c r="I34" s="31">
        <v>26.953334611075999</v>
      </c>
      <c r="J34" s="31">
        <v>21.0972583943866</v>
      </c>
      <c r="K34" s="35">
        <f t="shared" si="8"/>
        <v>5.8560762166893987</v>
      </c>
      <c r="M34" s="30" t="s">
        <v>73</v>
      </c>
      <c r="N34" s="30" t="s">
        <v>13</v>
      </c>
      <c r="O34" s="31">
        <v>26.544144646575599</v>
      </c>
      <c r="P34" s="31">
        <v>20.7625019575162</v>
      </c>
      <c r="Q34" s="35">
        <f t="shared" si="9"/>
        <v>5.7816426890593995</v>
      </c>
      <c r="S34" s="35" t="s">
        <v>73</v>
      </c>
      <c r="T34" s="35" t="s">
        <v>13</v>
      </c>
      <c r="U34" s="35">
        <v>5.7662199069258016</v>
      </c>
      <c r="V34" s="35">
        <v>5.8560762166893987</v>
      </c>
      <c r="W34" s="35">
        <v>5.7816426890593995</v>
      </c>
      <c r="X34" s="35">
        <f t="shared" si="6"/>
        <v>5.8013129375582002</v>
      </c>
    </row>
    <row r="35" spans="1:24">
      <c r="A35" s="33" t="s">
        <v>71</v>
      </c>
      <c r="B35" s="33" t="s">
        <v>85</v>
      </c>
      <c r="C35" s="34">
        <v>29.525327952633599</v>
      </c>
      <c r="D35" s="34">
        <v>24.1847817377407</v>
      </c>
      <c r="E35" s="35">
        <f t="shared" si="7"/>
        <v>5.3405462148928997</v>
      </c>
      <c r="G35" s="30" t="s">
        <v>71</v>
      </c>
      <c r="H35" s="30" t="s">
        <v>92</v>
      </c>
      <c r="I35" s="31">
        <v>29.5616630528814</v>
      </c>
      <c r="J35" s="31">
        <v>24.281272397104502</v>
      </c>
      <c r="K35" s="35">
        <f t="shared" si="8"/>
        <v>5.2803906557768983</v>
      </c>
      <c r="M35" s="30" t="s">
        <v>71</v>
      </c>
      <c r="N35" s="30" t="s">
        <v>85</v>
      </c>
      <c r="O35" s="31">
        <v>29.4169306429214</v>
      </c>
      <c r="P35" s="31">
        <v>23.600776798411999</v>
      </c>
      <c r="Q35" s="35">
        <f t="shared" si="9"/>
        <v>5.816153844509401</v>
      </c>
      <c r="S35" s="35" t="s">
        <v>71</v>
      </c>
      <c r="T35" s="35" t="s">
        <v>92</v>
      </c>
      <c r="U35" s="35">
        <v>5.3405462148928997</v>
      </c>
      <c r="V35" s="35">
        <v>5.2803906557768983</v>
      </c>
      <c r="W35" s="35">
        <v>5.816153844509401</v>
      </c>
      <c r="X35" s="35">
        <f t="shared" si="6"/>
        <v>5.479030238393066</v>
      </c>
    </row>
    <row r="36" spans="1:24">
      <c r="A36" s="33" t="s">
        <v>72</v>
      </c>
      <c r="B36" s="33" t="s">
        <v>85</v>
      </c>
      <c r="C36" s="34">
        <v>29.302376863098701</v>
      </c>
      <c r="D36" s="34">
        <v>21.0654582690713</v>
      </c>
      <c r="E36" s="35">
        <f t="shared" si="7"/>
        <v>8.2369185940274008</v>
      </c>
      <c r="G36" s="30" t="s">
        <v>72</v>
      </c>
      <c r="H36" s="30" t="s">
        <v>92</v>
      </c>
      <c r="I36" s="31">
        <v>29.1044282657042</v>
      </c>
      <c r="J36" s="31">
        <v>21.025624408494998</v>
      </c>
      <c r="K36" s="35">
        <f t="shared" si="8"/>
        <v>8.078803857209202</v>
      </c>
      <c r="M36" s="30" t="s">
        <v>72</v>
      </c>
      <c r="N36" s="30" t="s">
        <v>85</v>
      </c>
      <c r="O36" s="31">
        <v>28.641078555421199</v>
      </c>
      <c r="P36" s="31">
        <v>20.724495934240402</v>
      </c>
      <c r="Q36" s="35">
        <f t="shared" si="9"/>
        <v>7.9165826211807975</v>
      </c>
      <c r="S36" s="35" t="s">
        <v>72</v>
      </c>
      <c r="T36" s="35" t="s">
        <v>92</v>
      </c>
      <c r="U36" s="35">
        <v>8.2369185940274008</v>
      </c>
      <c r="V36" s="35">
        <v>8.078803857209202</v>
      </c>
      <c r="W36" s="35">
        <v>7.9165826211807975</v>
      </c>
      <c r="X36" s="35">
        <f t="shared" si="6"/>
        <v>8.0774350241391328</v>
      </c>
    </row>
    <row r="37" spans="1:24">
      <c r="A37" s="33" t="s">
        <v>73</v>
      </c>
      <c r="B37" s="33" t="s">
        <v>85</v>
      </c>
      <c r="C37" s="34">
        <v>29.281369902644499</v>
      </c>
      <c r="D37" s="34">
        <v>21.059231529755198</v>
      </c>
      <c r="E37" s="35">
        <f t="shared" si="7"/>
        <v>8.2221383728893009</v>
      </c>
      <c r="G37" s="30" t="s">
        <v>73</v>
      </c>
      <c r="H37" s="30" t="s">
        <v>92</v>
      </c>
      <c r="I37" s="31">
        <v>29.328980634942599</v>
      </c>
      <c r="J37" s="31">
        <v>21.0972583943866</v>
      </c>
      <c r="K37" s="35">
        <f t="shared" si="8"/>
        <v>8.2317222405559995</v>
      </c>
      <c r="M37" s="30" t="s">
        <v>73</v>
      </c>
      <c r="N37" s="30" t="s">
        <v>85</v>
      </c>
      <c r="O37" s="31">
        <v>28.999792786297402</v>
      </c>
      <c r="P37" s="31">
        <v>20.7625019575162</v>
      </c>
      <c r="Q37" s="35">
        <f t="shared" si="9"/>
        <v>8.2372908287812017</v>
      </c>
      <c r="S37" s="35" t="s">
        <v>73</v>
      </c>
      <c r="T37" s="35" t="s">
        <v>92</v>
      </c>
      <c r="U37" s="35">
        <v>8.2221383728893009</v>
      </c>
      <c r="V37" s="35">
        <v>8.2317222405559995</v>
      </c>
      <c r="W37" s="35">
        <v>8.2372908287812017</v>
      </c>
      <c r="X37" s="35">
        <f t="shared" si="6"/>
        <v>8.2303838140755001</v>
      </c>
    </row>
    <row r="38" spans="1:24">
      <c r="A38" s="33" t="s">
        <v>74</v>
      </c>
      <c r="B38" s="33" t="s">
        <v>11</v>
      </c>
      <c r="C38" s="34">
        <v>24.889857424321999</v>
      </c>
      <c r="G38" s="30" t="s">
        <v>74</v>
      </c>
      <c r="H38" s="30" t="s">
        <v>11</v>
      </c>
      <c r="I38" s="31">
        <v>24.717907963958702</v>
      </c>
      <c r="M38" s="30" t="s">
        <v>74</v>
      </c>
      <c r="N38" s="30" t="s">
        <v>11</v>
      </c>
      <c r="O38" s="31">
        <v>24.0934922703828</v>
      </c>
      <c r="S38" s="35" t="s">
        <v>74</v>
      </c>
      <c r="T38" s="35" t="s">
        <v>11</v>
      </c>
      <c r="U38" s="35"/>
      <c r="V38" s="35"/>
      <c r="W38" s="35"/>
    </row>
    <row r="39" spans="1:24">
      <c r="A39" s="33" t="s">
        <v>75</v>
      </c>
      <c r="B39" s="33" t="s">
        <v>11</v>
      </c>
      <c r="C39" s="34">
        <v>20.611489862684099</v>
      </c>
      <c r="G39" s="30" t="s">
        <v>75</v>
      </c>
      <c r="H39" s="30" t="s">
        <v>11</v>
      </c>
      <c r="I39" s="31">
        <v>20.5397518352598</v>
      </c>
      <c r="M39" s="30" t="s">
        <v>75</v>
      </c>
      <c r="N39" s="30" t="s">
        <v>11</v>
      </c>
      <c r="O39" s="31">
        <v>20.185533814645702</v>
      </c>
      <c r="S39" s="35" t="s">
        <v>75</v>
      </c>
      <c r="T39" s="35" t="s">
        <v>11</v>
      </c>
      <c r="U39" s="35"/>
      <c r="V39" s="35"/>
      <c r="W39" s="35"/>
    </row>
    <row r="40" spans="1:24">
      <c r="A40" s="33" t="s">
        <v>76</v>
      </c>
      <c r="B40" s="33" t="s">
        <v>11</v>
      </c>
      <c r="C40" s="34">
        <v>20.407266284793799</v>
      </c>
      <c r="G40" s="30" t="s">
        <v>76</v>
      </c>
      <c r="H40" s="30" t="s">
        <v>11</v>
      </c>
      <c r="I40" s="31">
        <v>20.7028255560449</v>
      </c>
      <c r="M40" s="30" t="s">
        <v>76</v>
      </c>
      <c r="N40" s="30" t="s">
        <v>11</v>
      </c>
      <c r="O40" s="31">
        <v>20.281848274358801</v>
      </c>
      <c r="S40" s="35" t="s">
        <v>76</v>
      </c>
      <c r="T40" s="35" t="s">
        <v>11</v>
      </c>
      <c r="U40" s="35"/>
      <c r="V40" s="35"/>
      <c r="W40" s="35"/>
    </row>
    <row r="41" spans="1:24">
      <c r="A41" s="33" t="s">
        <v>74</v>
      </c>
      <c r="B41" s="33" t="s">
        <v>84</v>
      </c>
      <c r="C41" s="34">
        <v>29.217590349965299</v>
      </c>
      <c r="D41" s="34">
        <v>24.889857424321999</v>
      </c>
      <c r="E41" s="35">
        <f>C41-D41</f>
        <v>4.3277329256432999</v>
      </c>
      <c r="G41" s="30" t="s">
        <v>74</v>
      </c>
      <c r="H41" s="30" t="s">
        <v>84</v>
      </c>
      <c r="I41" s="31">
        <v>29.2160289644914</v>
      </c>
      <c r="J41" s="31">
        <v>24.717907963958702</v>
      </c>
      <c r="K41" s="35">
        <f>I41-J41</f>
        <v>4.4981210005326986</v>
      </c>
      <c r="M41" s="30" t="s">
        <v>74</v>
      </c>
      <c r="N41" s="30" t="s">
        <v>84</v>
      </c>
      <c r="O41" s="31">
        <v>28.796546176203901</v>
      </c>
      <c r="P41" s="31">
        <v>24.0934922703828</v>
      </c>
      <c r="Q41" s="35">
        <f>O41-P41</f>
        <v>4.7030539058211005</v>
      </c>
      <c r="S41" s="35" t="s">
        <v>74</v>
      </c>
      <c r="T41" s="35" t="s">
        <v>84</v>
      </c>
      <c r="U41" s="35">
        <v>4.3277329256432999</v>
      </c>
      <c r="V41" s="35">
        <v>4.4981210005326986</v>
      </c>
      <c r="W41" s="35">
        <v>4.7030539058211005</v>
      </c>
      <c r="X41" s="35">
        <f t="shared" ref="X41:X49" si="10">AVERAGE(U41:W41)</f>
        <v>4.509635943999033</v>
      </c>
    </row>
    <row r="42" spans="1:24">
      <c r="A42" s="33" t="s">
        <v>75</v>
      </c>
      <c r="B42" s="33" t="s">
        <v>84</v>
      </c>
      <c r="C42" s="34">
        <v>28.820857765491098</v>
      </c>
      <c r="D42" s="34">
        <v>20.611489862684099</v>
      </c>
      <c r="E42" s="35">
        <f t="shared" ref="E42:E49" si="11">C42-D42</f>
        <v>8.2093679028069992</v>
      </c>
      <c r="G42" s="30" t="s">
        <v>75</v>
      </c>
      <c r="H42" s="30" t="s">
        <v>84</v>
      </c>
      <c r="I42" s="31">
        <v>28.353257964989801</v>
      </c>
      <c r="J42" s="31">
        <v>20.5397518352598</v>
      </c>
      <c r="K42" s="35">
        <f t="shared" ref="K42:K49" si="12">I42-J42</f>
        <v>7.8135061297300012</v>
      </c>
      <c r="M42" s="30" t="s">
        <v>75</v>
      </c>
      <c r="N42" s="30" t="s">
        <v>84</v>
      </c>
      <c r="O42" s="31">
        <v>28.2038299630008</v>
      </c>
      <c r="P42" s="31">
        <v>20.185533814645702</v>
      </c>
      <c r="Q42" s="35">
        <f t="shared" ref="Q42:Q49" si="13">O42-P42</f>
        <v>8.0182961483550983</v>
      </c>
      <c r="S42" s="35" t="s">
        <v>75</v>
      </c>
      <c r="T42" s="35" t="s">
        <v>84</v>
      </c>
      <c r="U42" s="35">
        <v>8.2093679028069992</v>
      </c>
      <c r="V42" s="35">
        <v>7.8135061297300012</v>
      </c>
      <c r="W42" s="35">
        <v>8.0182961483550983</v>
      </c>
      <c r="X42" s="35">
        <f t="shared" si="10"/>
        <v>8.0137233936307002</v>
      </c>
    </row>
    <row r="43" spans="1:24">
      <c r="A43" s="33" t="s">
        <v>76</v>
      </c>
      <c r="B43" s="33" t="s">
        <v>84</v>
      </c>
      <c r="C43" s="34">
        <v>28.5709443081799</v>
      </c>
      <c r="D43" s="34">
        <v>20.407266284793799</v>
      </c>
      <c r="E43" s="35">
        <f t="shared" si="11"/>
        <v>8.163678023386101</v>
      </c>
      <c r="G43" s="30" t="s">
        <v>76</v>
      </c>
      <c r="H43" s="30" t="s">
        <v>84</v>
      </c>
      <c r="I43" s="31">
        <v>28.5190460752066</v>
      </c>
      <c r="J43" s="31">
        <v>20.7028255560449</v>
      </c>
      <c r="K43" s="35">
        <f t="shared" si="12"/>
        <v>7.8162205191616998</v>
      </c>
      <c r="M43" s="30" t="s">
        <v>76</v>
      </c>
      <c r="N43" s="30" t="s">
        <v>84</v>
      </c>
      <c r="O43" s="31">
        <v>28.397459946485299</v>
      </c>
      <c r="P43" s="31">
        <v>20.281848274358801</v>
      </c>
      <c r="Q43" s="35">
        <f t="shared" si="13"/>
        <v>8.1156116721264979</v>
      </c>
      <c r="S43" s="35" t="s">
        <v>76</v>
      </c>
      <c r="T43" s="35" t="s">
        <v>84</v>
      </c>
      <c r="U43" s="35">
        <v>8.163678023386101</v>
      </c>
      <c r="V43" s="35">
        <v>7.8162205191616998</v>
      </c>
      <c r="W43" s="35">
        <v>8.1156116721264979</v>
      </c>
      <c r="X43" s="35">
        <f t="shared" si="10"/>
        <v>8.0318367382247668</v>
      </c>
    </row>
    <row r="44" spans="1:24">
      <c r="A44" s="33" t="s">
        <v>74</v>
      </c>
      <c r="B44" s="33" t="s">
        <v>13</v>
      </c>
      <c r="C44" s="34">
        <v>30.6646313174741</v>
      </c>
      <c r="D44" s="34">
        <v>24.889857424321999</v>
      </c>
      <c r="E44" s="35">
        <f t="shared" si="11"/>
        <v>5.7747738931521013</v>
      </c>
      <c r="G44" s="30" t="s">
        <v>74</v>
      </c>
      <c r="H44" s="30" t="s">
        <v>13</v>
      </c>
      <c r="I44" s="31">
        <v>31.043249946735202</v>
      </c>
      <c r="J44" s="31">
        <v>24.717907963958702</v>
      </c>
      <c r="K44" s="35">
        <f t="shared" si="12"/>
        <v>6.3253419827765001</v>
      </c>
      <c r="M44" s="30" t="s">
        <v>74</v>
      </c>
      <c r="N44" s="30" t="s">
        <v>13</v>
      </c>
      <c r="O44" s="31">
        <v>30.759289530364899</v>
      </c>
      <c r="P44" s="31">
        <v>24.0934922703828</v>
      </c>
      <c r="Q44" s="35">
        <f t="shared" si="13"/>
        <v>6.6657972599820994</v>
      </c>
      <c r="S44" s="35" t="s">
        <v>74</v>
      </c>
      <c r="T44" s="35" t="s">
        <v>13</v>
      </c>
      <c r="U44" s="35">
        <v>5.7747738931521013</v>
      </c>
      <c r="V44" s="35">
        <v>6.3253419827765001</v>
      </c>
      <c r="W44" s="35">
        <v>6.6657972599820994</v>
      </c>
      <c r="X44" s="35">
        <f t="shared" si="10"/>
        <v>6.2553043786369003</v>
      </c>
    </row>
    <row r="45" spans="1:24">
      <c r="A45" s="33" t="s">
        <v>75</v>
      </c>
      <c r="B45" s="33" t="s">
        <v>13</v>
      </c>
      <c r="C45" s="34">
        <v>26.454884234066199</v>
      </c>
      <c r="D45" s="34">
        <v>20.611489862684099</v>
      </c>
      <c r="E45" s="35">
        <f t="shared" si="11"/>
        <v>5.8433943713821002</v>
      </c>
      <c r="G45" s="30" t="s">
        <v>75</v>
      </c>
      <c r="H45" s="30" t="s">
        <v>13</v>
      </c>
      <c r="I45" s="31">
        <v>26.4697732167302</v>
      </c>
      <c r="J45" s="31">
        <v>20.5397518352598</v>
      </c>
      <c r="K45" s="35">
        <f t="shared" si="12"/>
        <v>5.9300213814704001</v>
      </c>
      <c r="M45" s="30" t="s">
        <v>75</v>
      </c>
      <c r="N45" s="30" t="s">
        <v>13</v>
      </c>
      <c r="O45" s="31">
        <v>26.2375589724859</v>
      </c>
      <c r="P45" s="31">
        <v>20.185533814645702</v>
      </c>
      <c r="Q45" s="35">
        <f t="shared" si="13"/>
        <v>6.0520251578401982</v>
      </c>
      <c r="S45" s="35" t="s">
        <v>75</v>
      </c>
      <c r="T45" s="35" t="s">
        <v>13</v>
      </c>
      <c r="U45" s="35">
        <v>5.8433943713821002</v>
      </c>
      <c r="V45" s="35">
        <v>5.9300213814704001</v>
      </c>
      <c r="W45" s="35">
        <v>6.0520251578401982</v>
      </c>
      <c r="X45" s="35">
        <f t="shared" si="10"/>
        <v>5.9418136368975665</v>
      </c>
    </row>
    <row r="46" spans="1:24">
      <c r="A46" s="33" t="s">
        <v>76</v>
      </c>
      <c r="B46" s="33" t="s">
        <v>13</v>
      </c>
      <c r="C46" s="34">
        <v>26.519863727820599</v>
      </c>
      <c r="D46" s="34">
        <v>20.407266284793799</v>
      </c>
      <c r="E46" s="35">
        <f t="shared" si="11"/>
        <v>6.1125974430268002</v>
      </c>
      <c r="G46" s="30" t="s">
        <v>76</v>
      </c>
      <c r="H46" s="30" t="s">
        <v>13</v>
      </c>
      <c r="I46" s="31">
        <v>26.4676720677388</v>
      </c>
      <c r="J46" s="31">
        <v>20.7028255560449</v>
      </c>
      <c r="K46" s="35">
        <f t="shared" si="12"/>
        <v>5.7648465116939001</v>
      </c>
      <c r="M46" s="30" t="s">
        <v>76</v>
      </c>
      <c r="N46" s="30" t="s">
        <v>13</v>
      </c>
      <c r="O46" s="31">
        <v>26.426012560508202</v>
      </c>
      <c r="P46" s="31">
        <v>20.281848274358801</v>
      </c>
      <c r="Q46" s="35">
        <f t="shared" si="13"/>
        <v>6.144164286149401</v>
      </c>
      <c r="S46" s="35" t="s">
        <v>76</v>
      </c>
      <c r="T46" s="35" t="s">
        <v>13</v>
      </c>
      <c r="U46" s="35">
        <v>6.1125974430268002</v>
      </c>
      <c r="V46" s="35">
        <v>5.7648465116939001</v>
      </c>
      <c r="W46" s="35">
        <v>6.144164286149401</v>
      </c>
      <c r="X46" s="35">
        <f t="shared" si="10"/>
        <v>6.0072027469567004</v>
      </c>
    </row>
    <row r="47" spans="1:24">
      <c r="A47" s="33" t="s">
        <v>74</v>
      </c>
      <c r="B47" s="33" t="s">
        <v>85</v>
      </c>
      <c r="C47" s="34">
        <v>30.8896210033753</v>
      </c>
      <c r="D47" s="34">
        <v>24.889857424321999</v>
      </c>
      <c r="E47" s="35">
        <f t="shared" si="11"/>
        <v>5.999763579053301</v>
      </c>
      <c r="G47" s="30" t="s">
        <v>74</v>
      </c>
      <c r="H47" s="30" t="s">
        <v>92</v>
      </c>
      <c r="I47" s="31">
        <v>31.232066924881799</v>
      </c>
      <c r="J47" s="31">
        <v>24.717907963958702</v>
      </c>
      <c r="K47" s="35">
        <f t="shared" si="12"/>
        <v>6.5141589609230977</v>
      </c>
      <c r="M47" s="30" t="s">
        <v>74</v>
      </c>
      <c r="N47" s="30" t="s">
        <v>85</v>
      </c>
      <c r="O47" s="31">
        <v>30.6830123464648</v>
      </c>
      <c r="P47" s="31">
        <v>24.0934922703828</v>
      </c>
      <c r="Q47" s="35">
        <f t="shared" si="13"/>
        <v>6.5895200760819996</v>
      </c>
      <c r="S47" s="35" t="s">
        <v>74</v>
      </c>
      <c r="T47" s="35" t="s">
        <v>92</v>
      </c>
      <c r="U47" s="35">
        <v>5.999763579053301</v>
      </c>
      <c r="V47" s="35">
        <v>6.5141589609230977</v>
      </c>
      <c r="W47" s="35">
        <v>6.5895200760819996</v>
      </c>
      <c r="X47" s="35">
        <f t="shared" si="10"/>
        <v>6.3678142053527997</v>
      </c>
    </row>
    <row r="48" spans="1:24">
      <c r="A48" s="33" t="s">
        <v>75</v>
      </c>
      <c r="B48" s="33" t="s">
        <v>85</v>
      </c>
      <c r="C48" s="34">
        <v>29.716650128833098</v>
      </c>
      <c r="D48" s="34">
        <v>20.611489862684099</v>
      </c>
      <c r="E48" s="35">
        <f t="shared" si="11"/>
        <v>9.1051602661489994</v>
      </c>
      <c r="G48" s="30" t="s">
        <v>75</v>
      </c>
      <c r="H48" s="30" t="s">
        <v>92</v>
      </c>
      <c r="I48" s="31">
        <v>29.370731454630199</v>
      </c>
      <c r="J48" s="31">
        <v>20.5397518352598</v>
      </c>
      <c r="K48" s="35">
        <f t="shared" si="12"/>
        <v>8.8309796193703995</v>
      </c>
      <c r="M48" s="30" t="s">
        <v>75</v>
      </c>
      <c r="N48" s="30" t="s">
        <v>85</v>
      </c>
      <c r="O48" s="31">
        <v>29.357809504594201</v>
      </c>
      <c r="P48" s="31">
        <v>20.185533814645702</v>
      </c>
      <c r="Q48" s="35">
        <f t="shared" si="13"/>
        <v>9.1722756899484992</v>
      </c>
      <c r="S48" s="35" t="s">
        <v>75</v>
      </c>
      <c r="T48" s="35" t="s">
        <v>92</v>
      </c>
      <c r="U48" s="35">
        <v>9.1051602661489994</v>
      </c>
      <c r="V48" s="35">
        <v>8.8309796193703995</v>
      </c>
      <c r="W48" s="35">
        <v>9.1722756899484992</v>
      </c>
      <c r="X48" s="35">
        <f t="shared" si="10"/>
        <v>9.0361385251559661</v>
      </c>
    </row>
    <row r="49" spans="1:24">
      <c r="A49" s="33" t="s">
        <v>76</v>
      </c>
      <c r="B49" s="33" t="s">
        <v>85</v>
      </c>
      <c r="C49" s="34">
        <v>29.381130922306401</v>
      </c>
      <c r="D49" s="34">
        <v>20.407266284793799</v>
      </c>
      <c r="E49" s="35">
        <f t="shared" si="11"/>
        <v>8.9738646375126017</v>
      </c>
      <c r="G49" s="30" t="s">
        <v>76</v>
      </c>
      <c r="H49" s="30" t="s">
        <v>92</v>
      </c>
      <c r="I49" s="31">
        <v>29.865985056140399</v>
      </c>
      <c r="J49" s="31">
        <v>20.7028255560449</v>
      </c>
      <c r="K49" s="35">
        <f t="shared" si="12"/>
        <v>9.1631595000954995</v>
      </c>
      <c r="M49" s="30" t="s">
        <v>76</v>
      </c>
      <c r="N49" s="30" t="s">
        <v>85</v>
      </c>
      <c r="O49" s="31">
        <v>29.303822032123499</v>
      </c>
      <c r="P49" s="31">
        <v>20.281848274358801</v>
      </c>
      <c r="Q49" s="35">
        <f t="shared" si="13"/>
        <v>9.0219737577646981</v>
      </c>
      <c r="S49" s="35" t="s">
        <v>76</v>
      </c>
      <c r="T49" s="35" t="s">
        <v>92</v>
      </c>
      <c r="U49" s="35">
        <v>8.9738646375126017</v>
      </c>
      <c r="V49" s="35">
        <v>9.1631595000954995</v>
      </c>
      <c r="W49" s="35">
        <v>9.0219737577646981</v>
      </c>
      <c r="X49" s="35">
        <f t="shared" si="10"/>
        <v>9.0529992984575998</v>
      </c>
    </row>
    <row r="50" spans="1:24">
      <c r="A50" s="33" t="s">
        <v>77</v>
      </c>
      <c r="B50" s="33" t="s">
        <v>11</v>
      </c>
      <c r="C50" s="34">
        <v>22.2423864840619</v>
      </c>
      <c r="G50" s="30" t="s">
        <v>77</v>
      </c>
      <c r="H50" s="30" t="s">
        <v>11</v>
      </c>
      <c r="I50" s="31">
        <v>22.257058166357499</v>
      </c>
      <c r="M50" s="30" t="s">
        <v>77</v>
      </c>
      <c r="N50" s="30" t="s">
        <v>11</v>
      </c>
      <c r="O50" s="31">
        <v>21.706592701219002</v>
      </c>
      <c r="S50" s="35" t="s">
        <v>77</v>
      </c>
      <c r="T50" s="35" t="s">
        <v>11</v>
      </c>
      <c r="U50" s="35"/>
      <c r="V50" s="35"/>
      <c r="W50" s="35"/>
    </row>
    <row r="51" spans="1:24">
      <c r="A51" s="33" t="s">
        <v>78</v>
      </c>
      <c r="B51" s="33" t="s">
        <v>11</v>
      </c>
      <c r="C51" s="34">
        <v>20.878786315161999</v>
      </c>
      <c r="G51" s="30" t="s">
        <v>78</v>
      </c>
      <c r="H51" s="30" t="s">
        <v>11</v>
      </c>
      <c r="I51" s="31">
        <v>20.721049952501598</v>
      </c>
      <c r="M51" s="30" t="s">
        <v>78</v>
      </c>
      <c r="N51" s="30" t="s">
        <v>11</v>
      </c>
      <c r="O51" s="31">
        <v>20.486821502310399</v>
      </c>
      <c r="S51" s="35" t="s">
        <v>78</v>
      </c>
      <c r="T51" s="35" t="s">
        <v>11</v>
      </c>
      <c r="U51" s="35"/>
      <c r="V51" s="35"/>
      <c r="W51" s="35"/>
    </row>
    <row r="52" spans="1:24">
      <c r="A52" s="33" t="s">
        <v>79</v>
      </c>
      <c r="B52" s="33" t="s">
        <v>11</v>
      </c>
      <c r="C52" s="34">
        <v>20.531374840345201</v>
      </c>
      <c r="G52" s="30" t="s">
        <v>79</v>
      </c>
      <c r="H52" s="30" t="s">
        <v>11</v>
      </c>
      <c r="I52" s="31">
        <v>20.756899116820101</v>
      </c>
      <c r="M52" s="30" t="s">
        <v>79</v>
      </c>
      <c r="N52" s="30" t="s">
        <v>11</v>
      </c>
      <c r="O52" s="31">
        <v>20.458859544145199</v>
      </c>
      <c r="S52" s="35" t="s">
        <v>79</v>
      </c>
      <c r="T52" s="35" t="s">
        <v>11</v>
      </c>
      <c r="U52" s="35"/>
      <c r="V52" s="35"/>
      <c r="W52" s="35"/>
    </row>
    <row r="53" spans="1:24">
      <c r="A53" s="33" t="s">
        <v>77</v>
      </c>
      <c r="B53" s="33" t="s">
        <v>84</v>
      </c>
      <c r="C53" s="34">
        <v>28.771274910355199</v>
      </c>
      <c r="D53" s="34">
        <v>22.2423864840619</v>
      </c>
      <c r="E53" s="35">
        <f>C53-D53</f>
        <v>6.5288884262932996</v>
      </c>
      <c r="G53" s="30" t="s">
        <v>77</v>
      </c>
      <c r="H53" s="30" t="s">
        <v>84</v>
      </c>
      <c r="I53" s="31">
        <v>28.791210589290301</v>
      </c>
      <c r="J53" s="31">
        <v>22.257058166357499</v>
      </c>
      <c r="K53" s="35">
        <f>I53-J53</f>
        <v>6.5341524229328023</v>
      </c>
      <c r="M53" s="30" t="s">
        <v>77</v>
      </c>
      <c r="N53" s="30" t="s">
        <v>84</v>
      </c>
      <c r="O53" s="31">
        <v>28.4273022646341</v>
      </c>
      <c r="P53" s="31">
        <v>21.706592701219002</v>
      </c>
      <c r="Q53" s="35">
        <f>O53-P53</f>
        <v>6.7207095634150988</v>
      </c>
      <c r="S53" s="35" t="s">
        <v>77</v>
      </c>
      <c r="T53" s="35" t="s">
        <v>84</v>
      </c>
      <c r="U53" s="35">
        <v>6.5288884262932996</v>
      </c>
      <c r="V53" s="35">
        <v>6.5341524229328023</v>
      </c>
      <c r="W53" s="35">
        <v>6.7207095634150988</v>
      </c>
      <c r="X53" s="35">
        <f>AVERAGE(U53:W53)</f>
        <v>6.5945834708804005</v>
      </c>
    </row>
    <row r="54" spans="1:24">
      <c r="A54" s="33" t="s">
        <v>78</v>
      </c>
      <c r="B54" s="33" t="s">
        <v>84</v>
      </c>
      <c r="C54" s="34">
        <v>27.175433072215299</v>
      </c>
      <c r="D54" s="34">
        <v>20.878786315161999</v>
      </c>
      <c r="E54" s="35">
        <f t="shared" ref="E54:E61" si="14">C54-D54</f>
        <v>6.2966467570532991</v>
      </c>
      <c r="G54" s="30" t="s">
        <v>78</v>
      </c>
      <c r="H54" s="30" t="s">
        <v>84</v>
      </c>
      <c r="I54" s="31">
        <v>27.243943002229901</v>
      </c>
      <c r="J54" s="31">
        <v>20.721049952501598</v>
      </c>
      <c r="K54" s="35">
        <f t="shared" ref="K54:K61" si="15">I54-J54</f>
        <v>6.5228930497283031</v>
      </c>
      <c r="M54" s="30" t="s">
        <v>78</v>
      </c>
      <c r="N54" s="30" t="s">
        <v>84</v>
      </c>
      <c r="O54" s="31">
        <v>27.027677335542499</v>
      </c>
      <c r="P54" s="31">
        <v>20.486821502310399</v>
      </c>
      <c r="Q54" s="35">
        <f t="shared" ref="Q54:Q61" si="16">O54-P54</f>
        <v>6.5408558332321007</v>
      </c>
      <c r="S54" s="35" t="s">
        <v>78</v>
      </c>
      <c r="T54" s="35" t="s">
        <v>84</v>
      </c>
      <c r="U54" s="35">
        <v>6.2966467570532991</v>
      </c>
      <c r="V54" s="35">
        <v>6.5228930497283031</v>
      </c>
      <c r="W54" s="35">
        <v>6.5408558332321007</v>
      </c>
      <c r="X54" s="35">
        <f>AVERAGE(U54:W54)</f>
        <v>6.4534652133379007</v>
      </c>
    </row>
    <row r="55" spans="1:24">
      <c r="A55" s="33" t="s">
        <v>79</v>
      </c>
      <c r="B55" s="33" t="s">
        <v>84</v>
      </c>
      <c r="C55" s="34">
        <v>27.787846424252098</v>
      </c>
      <c r="D55" s="34">
        <v>20.531374840345201</v>
      </c>
      <c r="E55" s="35">
        <f t="shared" si="14"/>
        <v>7.2564715839068974</v>
      </c>
      <c r="G55" s="30" t="s">
        <v>79</v>
      </c>
      <c r="H55" s="30" t="s">
        <v>84</v>
      </c>
      <c r="I55" s="31">
        <v>27.597534546459599</v>
      </c>
      <c r="J55" s="31">
        <v>20.756899116820101</v>
      </c>
      <c r="K55" s="35">
        <f t="shared" si="15"/>
        <v>6.840635429639498</v>
      </c>
      <c r="M55" s="30" t="s">
        <v>79</v>
      </c>
      <c r="N55" s="30" t="s">
        <v>84</v>
      </c>
      <c r="O55" s="31">
        <v>27.212745119959799</v>
      </c>
      <c r="P55" s="31">
        <v>20.458859544145199</v>
      </c>
      <c r="Q55" s="35">
        <f t="shared" si="16"/>
        <v>6.7538855758145999</v>
      </c>
      <c r="S55" s="35" t="s">
        <v>79</v>
      </c>
      <c r="T55" s="35" t="s">
        <v>84</v>
      </c>
      <c r="U55" s="35">
        <v>7.2564715839068974</v>
      </c>
      <c r="V55" s="35">
        <v>6.840635429639498</v>
      </c>
      <c r="W55" s="35">
        <v>6.7538855758145999</v>
      </c>
      <c r="X55" s="35">
        <f>AVERAGE(U55:W55)</f>
        <v>6.9503308631203318</v>
      </c>
    </row>
    <row r="56" spans="1:24">
      <c r="A56" s="33" t="s">
        <v>77</v>
      </c>
      <c r="B56" s="33" t="s">
        <v>13</v>
      </c>
      <c r="C56" s="34">
        <v>28.407397219921101</v>
      </c>
      <c r="D56" s="34">
        <v>22.2423864840619</v>
      </c>
      <c r="E56" s="35">
        <f t="shared" si="14"/>
        <v>6.1650107358592017</v>
      </c>
      <c r="G56" s="30" t="s">
        <v>77</v>
      </c>
      <c r="H56" s="30" t="s">
        <v>13</v>
      </c>
      <c r="I56" s="31">
        <v>28.656871299068701</v>
      </c>
      <c r="J56" s="31">
        <v>22.257058166357499</v>
      </c>
      <c r="K56" s="35">
        <f t="shared" si="15"/>
        <v>6.399813132711202</v>
      </c>
      <c r="M56" s="30" t="s">
        <v>77</v>
      </c>
      <c r="N56" s="30" t="s">
        <v>13</v>
      </c>
      <c r="O56" s="31">
        <v>28.2431856825926</v>
      </c>
      <c r="P56" s="31">
        <v>21.706592701219002</v>
      </c>
      <c r="Q56" s="35">
        <f t="shared" si="16"/>
        <v>6.5365929813735981</v>
      </c>
      <c r="S56" s="35" t="s">
        <v>77</v>
      </c>
      <c r="T56" s="35" t="s">
        <v>13</v>
      </c>
      <c r="U56" s="35">
        <v>6.1650107358592017</v>
      </c>
      <c r="V56" s="35">
        <v>6.399813132711202</v>
      </c>
      <c r="W56" s="35">
        <v>6.5365929813735981</v>
      </c>
      <c r="X56" s="35">
        <f>AVERAGE(U56:W56)</f>
        <v>6.3671389499813342</v>
      </c>
    </row>
    <row r="57" spans="1:24">
      <c r="A57" s="33" t="s">
        <v>78</v>
      </c>
      <c r="B57" s="33" t="s">
        <v>13</v>
      </c>
      <c r="C57" s="34">
        <v>26.1681759194698</v>
      </c>
      <c r="D57" s="34">
        <v>20.878786315161999</v>
      </c>
      <c r="E57" s="35">
        <f t="shared" si="14"/>
        <v>5.2893896043078001</v>
      </c>
      <c r="G57" s="30" t="s">
        <v>78</v>
      </c>
      <c r="H57" s="30" t="s">
        <v>13</v>
      </c>
      <c r="I57" s="31">
        <v>26.312674734141801</v>
      </c>
      <c r="J57" s="31">
        <v>20.721049952501598</v>
      </c>
      <c r="K57" s="35">
        <f t="shared" si="15"/>
        <v>5.5916247816402027</v>
      </c>
      <c r="M57" s="30" t="s">
        <v>78</v>
      </c>
      <c r="N57" s="30" t="s">
        <v>13</v>
      </c>
      <c r="O57" s="31">
        <v>26.391273473132198</v>
      </c>
      <c r="P57" s="31">
        <v>20.486821502310399</v>
      </c>
      <c r="Q57" s="35">
        <f t="shared" si="16"/>
        <v>5.9044519708217997</v>
      </c>
      <c r="S57" s="35" t="s">
        <v>78</v>
      </c>
      <c r="T57" s="35" t="s">
        <v>13</v>
      </c>
      <c r="U57" s="35">
        <v>5.2893896043078001</v>
      </c>
      <c r="V57" s="35">
        <v>5.5916247816402027</v>
      </c>
      <c r="W57" s="35">
        <v>5.9044519708217997</v>
      </c>
      <c r="X57" s="35">
        <f>AVERAGE(V57:W57)</f>
        <v>5.7480383762310012</v>
      </c>
    </row>
    <row r="58" spans="1:24">
      <c r="A58" s="33" t="s">
        <v>79</v>
      </c>
      <c r="B58" s="33" t="s">
        <v>13</v>
      </c>
      <c r="C58" s="34">
        <v>26.4142872351687</v>
      </c>
      <c r="D58" s="34">
        <v>20.531374840345201</v>
      </c>
      <c r="E58" s="35">
        <f t="shared" si="14"/>
        <v>5.8829123948234994</v>
      </c>
      <c r="G58" s="30" t="s">
        <v>79</v>
      </c>
      <c r="H58" s="30" t="s">
        <v>13</v>
      </c>
      <c r="I58" s="31">
        <v>26.3573494786426</v>
      </c>
      <c r="J58" s="31">
        <v>20.756899116820101</v>
      </c>
      <c r="K58" s="35">
        <f t="shared" si="15"/>
        <v>5.6004503618224994</v>
      </c>
      <c r="M58" s="30" t="s">
        <v>79</v>
      </c>
      <c r="N58" s="30" t="s">
        <v>13</v>
      </c>
      <c r="O58" s="31">
        <v>26.210765983909901</v>
      </c>
      <c r="P58" s="31">
        <v>20.458859544145199</v>
      </c>
      <c r="Q58" s="35">
        <f t="shared" si="16"/>
        <v>5.7519064397647028</v>
      </c>
      <c r="S58" s="35" t="s">
        <v>79</v>
      </c>
      <c r="T58" s="35" t="s">
        <v>13</v>
      </c>
      <c r="U58" s="35">
        <v>5.8829123948234994</v>
      </c>
      <c r="V58" s="35">
        <v>5.6004503618224994</v>
      </c>
      <c r="W58" s="35">
        <v>5.7519064397647028</v>
      </c>
      <c r="X58" s="35">
        <f>AVERAGE(U58:W58)</f>
        <v>5.7450897321369006</v>
      </c>
    </row>
    <row r="59" spans="1:24">
      <c r="A59" s="33" t="s">
        <v>77</v>
      </c>
      <c r="B59" s="33" t="s">
        <v>85</v>
      </c>
      <c r="C59" s="34">
        <v>29.026388364459301</v>
      </c>
      <c r="D59" s="34">
        <v>22.2423864840619</v>
      </c>
      <c r="E59" s="35">
        <f t="shared" si="14"/>
        <v>6.7840018803974012</v>
      </c>
      <c r="G59" s="30" t="s">
        <v>77</v>
      </c>
      <c r="H59" s="30" t="s">
        <v>92</v>
      </c>
      <c r="I59" s="31">
        <v>29.0891566487368</v>
      </c>
      <c r="J59" s="31">
        <v>22.257058166357499</v>
      </c>
      <c r="K59" s="35">
        <f t="shared" si="15"/>
        <v>6.8320984823793012</v>
      </c>
      <c r="M59" s="30" t="s">
        <v>77</v>
      </c>
      <c r="N59" s="30" t="s">
        <v>85</v>
      </c>
      <c r="O59" s="31">
        <v>29.1516533323734</v>
      </c>
      <c r="P59" s="31">
        <v>21.706592701219002</v>
      </c>
      <c r="Q59" s="35">
        <f t="shared" si="16"/>
        <v>7.4450606311543979</v>
      </c>
      <c r="S59" s="35" t="s">
        <v>77</v>
      </c>
      <c r="T59" s="35" t="s">
        <v>92</v>
      </c>
      <c r="U59" s="35">
        <v>6.7840018803974012</v>
      </c>
      <c r="V59" s="35">
        <v>6.8320984823793012</v>
      </c>
      <c r="W59" s="35">
        <v>7.4450606311543979</v>
      </c>
      <c r="X59" s="35">
        <f>AVERAGE(U59:W59)</f>
        <v>7.0203869979770337</v>
      </c>
    </row>
    <row r="60" spans="1:24">
      <c r="A60" s="33" t="s">
        <v>78</v>
      </c>
      <c r="B60" s="33" t="s">
        <v>85</v>
      </c>
      <c r="C60" s="34">
        <v>28.756139358614998</v>
      </c>
      <c r="D60" s="34">
        <v>20.878786315161999</v>
      </c>
      <c r="E60" s="35">
        <f t="shared" si="14"/>
        <v>7.8773530434529988</v>
      </c>
      <c r="G60" s="30" t="s">
        <v>78</v>
      </c>
      <c r="H60" s="30" t="s">
        <v>92</v>
      </c>
      <c r="I60" s="31">
        <v>29.309261246496199</v>
      </c>
      <c r="J60" s="31">
        <v>20.721049952501598</v>
      </c>
      <c r="K60" s="35">
        <f t="shared" si="15"/>
        <v>8.5882112939946005</v>
      </c>
      <c r="M60" s="30" t="s">
        <v>78</v>
      </c>
      <c r="N60" s="30" t="s">
        <v>85</v>
      </c>
      <c r="O60" s="31">
        <v>28.3827935858606</v>
      </c>
      <c r="P60" s="31">
        <v>20.486821502310399</v>
      </c>
      <c r="Q60" s="35">
        <f t="shared" si="16"/>
        <v>7.8959720835502019</v>
      </c>
      <c r="S60" s="35" t="s">
        <v>78</v>
      </c>
      <c r="T60" s="35" t="s">
        <v>92</v>
      </c>
      <c r="U60" s="35">
        <v>7.8773530434529988</v>
      </c>
      <c r="V60" s="35">
        <v>8.5882112939946005</v>
      </c>
      <c r="W60" s="35">
        <v>7.8959720835502019</v>
      </c>
      <c r="X60" s="35">
        <f>AVERAGE(U60:W60)</f>
        <v>8.1205121403326004</v>
      </c>
    </row>
    <row r="61" spans="1:24">
      <c r="A61" s="33" t="s">
        <v>79</v>
      </c>
      <c r="B61" s="33" t="s">
        <v>85</v>
      </c>
      <c r="C61" s="34">
        <v>28.7663558572171</v>
      </c>
      <c r="D61" s="34">
        <v>20.531374840345201</v>
      </c>
      <c r="E61" s="35">
        <f t="shared" si="14"/>
        <v>8.2349810168718989</v>
      </c>
      <c r="G61" s="30" t="s">
        <v>79</v>
      </c>
      <c r="H61" s="30" t="s">
        <v>92</v>
      </c>
      <c r="I61" s="31">
        <v>28.913373135300098</v>
      </c>
      <c r="J61" s="31">
        <v>20.756899116820101</v>
      </c>
      <c r="K61" s="35">
        <f t="shared" si="15"/>
        <v>8.1564740184799973</v>
      </c>
      <c r="M61" s="30" t="s">
        <v>79</v>
      </c>
      <c r="N61" s="30" t="s">
        <v>85</v>
      </c>
      <c r="O61" s="31">
        <v>28.581806941000501</v>
      </c>
      <c r="P61" s="31">
        <v>20.458859544145199</v>
      </c>
      <c r="Q61" s="35">
        <f t="shared" si="16"/>
        <v>8.1229473968553023</v>
      </c>
      <c r="S61" s="35" t="s">
        <v>79</v>
      </c>
      <c r="T61" s="35" t="s">
        <v>92</v>
      </c>
      <c r="U61" s="35">
        <v>8.2349810168718989</v>
      </c>
      <c r="V61" s="35">
        <v>8.1564740184799973</v>
      </c>
      <c r="W61" s="35">
        <v>8.1229473968553023</v>
      </c>
      <c r="X61" s="35">
        <f>AVERAGE(U61:W61)</f>
        <v>8.1714674774024001</v>
      </c>
    </row>
    <row r="62" spans="1:24">
      <c r="A62" s="33" t="s">
        <v>80</v>
      </c>
      <c r="B62" s="33" t="s">
        <v>11</v>
      </c>
      <c r="C62" s="34">
        <v>22.191648261210201</v>
      </c>
      <c r="G62" s="30" t="s">
        <v>80</v>
      </c>
      <c r="H62" s="30" t="s">
        <v>11</v>
      </c>
      <c r="I62" s="31">
        <v>22.5436989076712</v>
      </c>
      <c r="M62" s="30" t="s">
        <v>80</v>
      </c>
      <c r="N62" s="30" t="s">
        <v>11</v>
      </c>
      <c r="O62" s="31">
        <v>22.0208077783813</v>
      </c>
      <c r="S62" s="35" t="s">
        <v>80</v>
      </c>
      <c r="T62" s="35" t="s">
        <v>11</v>
      </c>
      <c r="U62" s="35"/>
      <c r="V62" s="35"/>
      <c r="W62" s="35"/>
    </row>
    <row r="63" spans="1:24">
      <c r="A63" s="33" t="s">
        <v>81</v>
      </c>
      <c r="B63" s="33" t="s">
        <v>11</v>
      </c>
      <c r="C63" s="34">
        <v>21.492831822805901</v>
      </c>
      <c r="G63" s="30" t="s">
        <v>81</v>
      </c>
      <c r="H63" s="30" t="s">
        <v>11</v>
      </c>
      <c r="I63" s="31">
        <v>21.2811357239698</v>
      </c>
      <c r="M63" s="30" t="s">
        <v>81</v>
      </c>
      <c r="N63" s="30" t="s">
        <v>11</v>
      </c>
      <c r="O63" s="31">
        <v>21.061286327858301</v>
      </c>
      <c r="S63" s="35" t="s">
        <v>81</v>
      </c>
      <c r="T63" s="35" t="s">
        <v>11</v>
      </c>
      <c r="U63" s="35"/>
      <c r="V63" s="35"/>
      <c r="W63" s="35"/>
    </row>
    <row r="64" spans="1:24">
      <c r="A64" s="33" t="s">
        <v>82</v>
      </c>
      <c r="B64" s="33" t="s">
        <v>11</v>
      </c>
      <c r="C64" s="34">
        <v>20.553199507557299</v>
      </c>
      <c r="G64" s="30" t="s">
        <v>82</v>
      </c>
      <c r="H64" s="30" t="s">
        <v>11</v>
      </c>
      <c r="I64" s="31">
        <v>21.010648420678798</v>
      </c>
      <c r="M64" s="30" t="s">
        <v>82</v>
      </c>
      <c r="N64" s="30" t="s">
        <v>11</v>
      </c>
      <c r="O64" s="31">
        <v>20.539141564370201</v>
      </c>
      <c r="S64" s="35" t="s">
        <v>82</v>
      </c>
      <c r="T64" s="35" t="s">
        <v>11</v>
      </c>
      <c r="U64" s="35"/>
      <c r="V64" s="35"/>
      <c r="W64" s="35"/>
    </row>
    <row r="65" spans="1:24">
      <c r="A65" s="33" t="s">
        <v>80</v>
      </c>
      <c r="B65" s="33" t="s">
        <v>84</v>
      </c>
      <c r="C65" s="34">
        <v>29.697281592123201</v>
      </c>
      <c r="D65" s="34">
        <v>22.191648261210201</v>
      </c>
      <c r="E65" s="35">
        <f>C65-D65</f>
        <v>7.5056333309129997</v>
      </c>
      <c r="G65" s="30" t="s">
        <v>80</v>
      </c>
      <c r="H65" s="30" t="s">
        <v>84</v>
      </c>
      <c r="I65" s="31">
        <v>29.208141714885102</v>
      </c>
      <c r="J65" s="31">
        <v>22.5436989076712</v>
      </c>
      <c r="K65" s="35">
        <f>I65-J65</f>
        <v>6.6644428072139021</v>
      </c>
      <c r="M65" s="30" t="s">
        <v>80</v>
      </c>
      <c r="N65" s="30" t="s">
        <v>84</v>
      </c>
      <c r="O65" s="31">
        <v>28.8347659606961</v>
      </c>
      <c r="P65" s="31">
        <v>22.0208077783813</v>
      </c>
      <c r="Q65" s="35">
        <f>O65-P65</f>
        <v>6.8139581823147992</v>
      </c>
      <c r="S65" s="35" t="s">
        <v>80</v>
      </c>
      <c r="T65" s="35" t="s">
        <v>84</v>
      </c>
      <c r="U65" s="35">
        <v>7.5056333309129997</v>
      </c>
      <c r="V65" s="35">
        <v>6.6644428072139021</v>
      </c>
      <c r="W65" s="35">
        <v>6.8139581823147992</v>
      </c>
      <c r="X65" s="35">
        <f>AVERAGE(U65:W65)</f>
        <v>6.9946781068139003</v>
      </c>
    </row>
    <row r="66" spans="1:24">
      <c r="A66" s="33" t="s">
        <v>81</v>
      </c>
      <c r="B66" s="33" t="s">
        <v>84</v>
      </c>
      <c r="C66" s="34">
        <v>28.409877146278401</v>
      </c>
      <c r="D66" s="34">
        <v>21.492831822805901</v>
      </c>
      <c r="E66" s="35">
        <f t="shared" ref="E66:E82" si="17">C66-D66</f>
        <v>6.9170453234725002</v>
      </c>
      <c r="G66" s="30" t="s">
        <v>81</v>
      </c>
      <c r="H66" s="30" t="s">
        <v>84</v>
      </c>
      <c r="I66" s="31">
        <v>27.892221014478</v>
      </c>
      <c r="J66" s="31">
        <v>21.2811357239698</v>
      </c>
      <c r="K66" s="35">
        <f t="shared" ref="K66:K82" si="18">I66-J66</f>
        <v>6.6110852905081998</v>
      </c>
      <c r="M66" s="30" t="s">
        <v>81</v>
      </c>
      <c r="N66" s="30" t="s">
        <v>84</v>
      </c>
      <c r="O66" s="31">
        <v>27.4278611956363</v>
      </c>
      <c r="P66" s="31">
        <v>21.061286327858301</v>
      </c>
      <c r="Q66" s="35">
        <f t="shared" ref="Q66:Q82" si="19">O66-P66</f>
        <v>6.3665748677779987</v>
      </c>
      <c r="S66" s="35" t="s">
        <v>81</v>
      </c>
      <c r="T66" s="35" t="s">
        <v>84</v>
      </c>
      <c r="U66" s="35">
        <v>6.9170453234725002</v>
      </c>
      <c r="V66" s="35">
        <v>6.6110852905081998</v>
      </c>
      <c r="W66" s="35">
        <v>6.3665748677779987</v>
      </c>
      <c r="X66" s="35">
        <f t="shared" ref="X66:X73" si="20">AVERAGE(U66:W66)</f>
        <v>6.6315684939195663</v>
      </c>
    </row>
    <row r="67" spans="1:24">
      <c r="A67" s="33" t="s">
        <v>82</v>
      </c>
      <c r="B67" s="33" t="s">
        <v>84</v>
      </c>
      <c r="C67" s="34">
        <v>27.8862375481682</v>
      </c>
      <c r="D67" s="34">
        <v>20.553199507557299</v>
      </c>
      <c r="E67" s="35">
        <f t="shared" si="17"/>
        <v>7.3330380406109015</v>
      </c>
      <c r="G67" s="30" t="s">
        <v>82</v>
      </c>
      <c r="H67" s="30" t="s">
        <v>84</v>
      </c>
      <c r="I67" s="31">
        <v>27.671584582284801</v>
      </c>
      <c r="J67" s="31">
        <v>21.010648420678798</v>
      </c>
      <c r="K67" s="35">
        <f t="shared" si="18"/>
        <v>6.6609361616060028</v>
      </c>
      <c r="M67" s="30" t="s">
        <v>82</v>
      </c>
      <c r="N67" s="30" t="s">
        <v>84</v>
      </c>
      <c r="O67" s="31">
        <v>27.312778387175801</v>
      </c>
      <c r="P67" s="31">
        <v>20.539141564370201</v>
      </c>
      <c r="Q67" s="35">
        <f t="shared" si="19"/>
        <v>6.7736368228055994</v>
      </c>
      <c r="S67" s="35" t="s">
        <v>82</v>
      </c>
      <c r="T67" s="35" t="s">
        <v>84</v>
      </c>
      <c r="U67" s="35">
        <v>7.3330380406109015</v>
      </c>
      <c r="V67" s="35">
        <v>6.6609361616060028</v>
      </c>
      <c r="W67" s="35">
        <v>6.7736368228055994</v>
      </c>
      <c r="X67" s="35">
        <f t="shared" si="20"/>
        <v>6.9225370083408349</v>
      </c>
    </row>
    <row r="68" spans="1:24">
      <c r="A68" s="33" t="s">
        <v>80</v>
      </c>
      <c r="B68" s="33" t="s">
        <v>13</v>
      </c>
      <c r="C68" s="34">
        <v>28.811904525533102</v>
      </c>
      <c r="D68" s="34">
        <v>22.191648261210201</v>
      </c>
      <c r="E68" s="35">
        <f t="shared" si="17"/>
        <v>6.6202562643229008</v>
      </c>
      <c r="G68" s="30" t="s">
        <v>80</v>
      </c>
      <c r="H68" s="30" t="s">
        <v>13</v>
      </c>
      <c r="I68" s="31">
        <v>28.875304400518001</v>
      </c>
      <c r="J68" s="31">
        <v>22.5436989076712</v>
      </c>
      <c r="K68" s="35">
        <f t="shared" si="18"/>
        <v>6.3316054928468013</v>
      </c>
      <c r="M68" s="30" t="s">
        <v>80</v>
      </c>
      <c r="N68" s="30" t="s">
        <v>13</v>
      </c>
      <c r="O68" s="31">
        <v>28.551243663438001</v>
      </c>
      <c r="P68" s="31">
        <v>22.0208077783813</v>
      </c>
      <c r="Q68" s="35">
        <f t="shared" si="19"/>
        <v>6.5304358850567006</v>
      </c>
      <c r="S68" s="35" t="s">
        <v>80</v>
      </c>
      <c r="T68" s="35" t="s">
        <v>13</v>
      </c>
      <c r="U68" s="35">
        <v>6.6202562643229008</v>
      </c>
      <c r="V68" s="35">
        <v>6.3316054928468013</v>
      </c>
      <c r="W68" s="35">
        <v>6.5304358850567006</v>
      </c>
      <c r="X68" s="35">
        <f t="shared" si="20"/>
        <v>6.4940992140754679</v>
      </c>
    </row>
    <row r="69" spans="1:24">
      <c r="A69" s="33" t="s">
        <v>81</v>
      </c>
      <c r="B69" s="33" t="s">
        <v>13</v>
      </c>
      <c r="C69" s="34">
        <v>27.253008218833902</v>
      </c>
      <c r="D69" s="34">
        <v>21.492831822805901</v>
      </c>
      <c r="E69" s="35">
        <f t="shared" si="17"/>
        <v>5.760176396028001</v>
      </c>
      <c r="G69" s="30" t="s">
        <v>81</v>
      </c>
      <c r="H69" s="30" t="s">
        <v>13</v>
      </c>
      <c r="I69" s="31">
        <v>27.157316500662201</v>
      </c>
      <c r="J69" s="31">
        <v>21.2811357239698</v>
      </c>
      <c r="K69" s="35">
        <f t="shared" si="18"/>
        <v>5.8761807766924008</v>
      </c>
      <c r="M69" s="30" t="s">
        <v>81</v>
      </c>
      <c r="N69" s="30" t="s">
        <v>13</v>
      </c>
      <c r="O69" s="31">
        <v>26.8899083653288</v>
      </c>
      <c r="P69" s="31">
        <v>21.061286327858301</v>
      </c>
      <c r="Q69" s="35">
        <f t="shared" si="19"/>
        <v>5.8286220374704989</v>
      </c>
      <c r="S69" s="35" t="s">
        <v>81</v>
      </c>
      <c r="T69" s="35" t="s">
        <v>13</v>
      </c>
      <c r="U69" s="35">
        <v>5.760176396028001</v>
      </c>
      <c r="V69" s="35">
        <v>5.8761807766924008</v>
      </c>
      <c r="W69" s="35">
        <v>5.8286220374704989</v>
      </c>
      <c r="X69" s="35">
        <f t="shared" si="20"/>
        <v>5.8216597367303002</v>
      </c>
    </row>
    <row r="70" spans="1:24">
      <c r="A70" s="33" t="s">
        <v>82</v>
      </c>
      <c r="B70" s="33" t="s">
        <v>13</v>
      </c>
      <c r="C70" s="34">
        <v>26.739715305258201</v>
      </c>
      <c r="D70" s="34">
        <v>20.553199507557299</v>
      </c>
      <c r="E70" s="35">
        <f t="shared" si="17"/>
        <v>6.1865157977009027</v>
      </c>
      <c r="G70" s="30" t="s">
        <v>82</v>
      </c>
      <c r="H70" s="30" t="s">
        <v>13</v>
      </c>
      <c r="I70" s="31">
        <v>26.831654923730198</v>
      </c>
      <c r="J70" s="31">
        <v>21.010648420678798</v>
      </c>
      <c r="K70" s="35">
        <f t="shared" si="18"/>
        <v>5.8210065030514002</v>
      </c>
      <c r="M70" s="30" t="s">
        <v>82</v>
      </c>
      <c r="N70" s="30" t="s">
        <v>13</v>
      </c>
      <c r="O70" s="31">
        <v>26.169384302077699</v>
      </c>
      <c r="P70" s="31">
        <v>20.539141564370201</v>
      </c>
      <c r="Q70" s="35">
        <f t="shared" si="19"/>
        <v>5.6302427377074977</v>
      </c>
      <c r="S70" s="35" t="s">
        <v>82</v>
      </c>
      <c r="T70" s="35" t="s">
        <v>13</v>
      </c>
      <c r="U70" s="35">
        <v>6.1865157977009027</v>
      </c>
      <c r="V70" s="35">
        <v>5.8210065030514002</v>
      </c>
      <c r="W70" s="35">
        <v>5.6302427377074977</v>
      </c>
      <c r="X70" s="35">
        <f t="shared" si="20"/>
        <v>5.8792550128199332</v>
      </c>
    </row>
    <row r="71" spans="1:24">
      <c r="A71" s="33" t="s">
        <v>80</v>
      </c>
      <c r="B71" s="33" t="s">
        <v>85</v>
      </c>
      <c r="C71" s="34">
        <v>29.711685664641202</v>
      </c>
      <c r="D71" s="34">
        <v>22.191648261210201</v>
      </c>
      <c r="E71" s="35">
        <f t="shared" si="17"/>
        <v>7.5200374034310009</v>
      </c>
      <c r="G71" s="30" t="s">
        <v>80</v>
      </c>
      <c r="H71" s="30" t="s">
        <v>92</v>
      </c>
      <c r="I71" s="31">
        <v>29.835828164835</v>
      </c>
      <c r="J71" s="31">
        <v>22.5436989076712</v>
      </c>
      <c r="K71" s="35">
        <f t="shared" si="18"/>
        <v>7.2921292571638006</v>
      </c>
      <c r="M71" s="30" t="s">
        <v>80</v>
      </c>
      <c r="N71" s="30" t="s">
        <v>85</v>
      </c>
      <c r="O71" s="31">
        <v>30.1384454859793</v>
      </c>
      <c r="P71" s="31">
        <v>22.0208077783813</v>
      </c>
      <c r="Q71" s="35">
        <f t="shared" si="19"/>
        <v>8.117637707598</v>
      </c>
      <c r="S71" s="35" t="s">
        <v>80</v>
      </c>
      <c r="T71" s="35" t="s">
        <v>92</v>
      </c>
      <c r="U71" s="35">
        <v>7.5200374034310009</v>
      </c>
      <c r="V71" s="35">
        <v>7.2921292571638006</v>
      </c>
      <c r="W71" s="35">
        <v>8.117637707598</v>
      </c>
      <c r="X71" s="35">
        <f t="shared" si="20"/>
        <v>7.6432681227309338</v>
      </c>
    </row>
    <row r="72" spans="1:24">
      <c r="A72" s="33" t="s">
        <v>81</v>
      </c>
      <c r="B72" s="33" t="s">
        <v>85</v>
      </c>
      <c r="C72" s="34">
        <v>29.7163519767773</v>
      </c>
      <c r="D72" s="34">
        <v>21.492831822805901</v>
      </c>
      <c r="E72" s="35">
        <f t="shared" si="17"/>
        <v>8.2235201539713998</v>
      </c>
      <c r="G72" s="30" t="s">
        <v>81</v>
      </c>
      <c r="H72" s="30" t="s">
        <v>92</v>
      </c>
      <c r="I72" s="31">
        <v>30.3041737437803</v>
      </c>
      <c r="J72" s="31">
        <v>21.2811357239698</v>
      </c>
      <c r="K72" s="35">
        <f t="shared" si="18"/>
        <v>9.0230380198104996</v>
      </c>
      <c r="M72" s="30" t="s">
        <v>81</v>
      </c>
      <c r="N72" s="30" t="s">
        <v>85</v>
      </c>
      <c r="O72" s="31">
        <v>29.774529245762199</v>
      </c>
      <c r="P72" s="31">
        <v>21.061286327858301</v>
      </c>
      <c r="Q72" s="35">
        <f t="shared" si="19"/>
        <v>8.7132429179038979</v>
      </c>
      <c r="S72" s="35" t="s">
        <v>81</v>
      </c>
      <c r="T72" s="35" t="s">
        <v>92</v>
      </c>
      <c r="U72" s="35">
        <v>8.2235201539713998</v>
      </c>
      <c r="V72" s="35">
        <v>9.0230380198104996</v>
      </c>
      <c r="W72" s="35">
        <v>8.7132429179038979</v>
      </c>
      <c r="X72" s="35">
        <f t="shared" si="20"/>
        <v>8.653267030561933</v>
      </c>
    </row>
    <row r="73" spans="1:24">
      <c r="A73" s="33" t="s">
        <v>82</v>
      </c>
      <c r="B73" s="33" t="s">
        <v>85</v>
      </c>
      <c r="C73" s="34">
        <v>29.440185914246602</v>
      </c>
      <c r="D73" s="34">
        <v>20.553199507557299</v>
      </c>
      <c r="E73" s="35">
        <f t="shared" si="17"/>
        <v>8.886986406689303</v>
      </c>
      <c r="G73" s="30" t="s">
        <v>82</v>
      </c>
      <c r="H73" s="30" t="s">
        <v>92</v>
      </c>
      <c r="I73" s="31">
        <v>29.427323708275399</v>
      </c>
      <c r="J73" s="31">
        <v>21.010648420678798</v>
      </c>
      <c r="K73" s="35">
        <f t="shared" si="18"/>
        <v>8.4166752875966004</v>
      </c>
      <c r="M73" s="30" t="s">
        <v>82</v>
      </c>
      <c r="N73" s="30" t="s">
        <v>85</v>
      </c>
      <c r="O73" s="31">
        <v>29.398364712080301</v>
      </c>
      <c r="P73" s="31">
        <v>20.539141564370201</v>
      </c>
      <c r="Q73" s="35">
        <f t="shared" si="19"/>
        <v>8.8592231477101002</v>
      </c>
      <c r="S73" s="35" t="s">
        <v>82</v>
      </c>
      <c r="T73" s="35" t="s">
        <v>92</v>
      </c>
      <c r="U73" s="35">
        <v>8.886986406689303</v>
      </c>
      <c r="V73" s="35">
        <v>8.4166752875966004</v>
      </c>
      <c r="W73" s="35">
        <v>8.8592231477101002</v>
      </c>
      <c r="X73" s="35">
        <f t="shared" si="20"/>
        <v>8.7209616139986679</v>
      </c>
    </row>
    <row r="74" spans="1:24">
      <c r="A74" s="33" t="s">
        <v>65</v>
      </c>
      <c r="B74" s="33" t="s">
        <v>47</v>
      </c>
      <c r="C74" s="34">
        <v>29.139825827919999</v>
      </c>
      <c r="D74" s="34">
        <v>25.592273272264801</v>
      </c>
      <c r="E74" s="35">
        <f t="shared" si="17"/>
        <v>3.5475525556551979</v>
      </c>
      <c r="G74" s="30" t="s">
        <v>65</v>
      </c>
      <c r="H74" s="30" t="s">
        <v>93</v>
      </c>
      <c r="I74" s="31">
        <v>30.402043363898699</v>
      </c>
      <c r="J74" s="31">
        <v>25.7167944164045</v>
      </c>
      <c r="K74" s="35">
        <f t="shared" si="18"/>
        <v>4.6852489474941983</v>
      </c>
      <c r="M74" s="30" t="s">
        <v>65</v>
      </c>
      <c r="N74" s="30" t="s">
        <v>47</v>
      </c>
      <c r="O74" s="31">
        <v>29.047390738890499</v>
      </c>
      <c r="P74" s="38">
        <v>24.616497468691598</v>
      </c>
      <c r="Q74" s="35">
        <f t="shared" si="19"/>
        <v>4.4308932701989008</v>
      </c>
      <c r="S74" s="35" t="s">
        <v>65</v>
      </c>
      <c r="T74" s="35" t="s">
        <v>93</v>
      </c>
      <c r="U74" s="35">
        <v>3.5475525556551979</v>
      </c>
      <c r="V74" s="35">
        <v>4.6852489474941983</v>
      </c>
      <c r="W74" s="35">
        <v>4.4308932701989008</v>
      </c>
      <c r="X74" s="35">
        <f>AVERAGE(U74:W74)</f>
        <v>4.2212315911160987</v>
      </c>
    </row>
    <row r="75" spans="1:24">
      <c r="A75" s="33" t="s">
        <v>66</v>
      </c>
      <c r="B75" s="33" t="s">
        <v>47</v>
      </c>
      <c r="C75" s="34">
        <v>23.713680038247599</v>
      </c>
      <c r="D75" s="34">
        <v>21.424606079709701</v>
      </c>
      <c r="E75" s="35">
        <f t="shared" si="17"/>
        <v>2.2890739585378981</v>
      </c>
      <c r="G75" s="30" t="s">
        <v>66</v>
      </c>
      <c r="H75" s="30" t="s">
        <v>93</v>
      </c>
      <c r="I75" s="31">
        <v>24.523792110812298</v>
      </c>
      <c r="J75" s="31">
        <v>21.442059759751999</v>
      </c>
      <c r="K75" s="35">
        <f t="shared" si="18"/>
        <v>3.0817323510602996</v>
      </c>
      <c r="M75" s="30" t="s">
        <v>66</v>
      </c>
      <c r="N75" s="30" t="s">
        <v>47</v>
      </c>
      <c r="O75" s="31">
        <v>23.993122751851399</v>
      </c>
      <c r="P75" s="38">
        <v>20.894742478421801</v>
      </c>
      <c r="Q75" s="35">
        <f t="shared" si="19"/>
        <v>3.0983802734295978</v>
      </c>
      <c r="S75" s="35" t="s">
        <v>66</v>
      </c>
      <c r="T75" s="35" t="s">
        <v>93</v>
      </c>
      <c r="U75" s="35">
        <v>2.2890739585378981</v>
      </c>
      <c r="V75" s="35">
        <v>3.0817323510602996</v>
      </c>
      <c r="W75" s="35">
        <v>3.0983802734295978</v>
      </c>
      <c r="X75" s="35">
        <f>AVERAGE(V75:W75)</f>
        <v>3.0900563122449487</v>
      </c>
    </row>
    <row r="76" spans="1:24" ht="13.5" customHeight="1">
      <c r="A76" s="33" t="s">
        <v>67</v>
      </c>
      <c r="B76" s="33" t="s">
        <v>47</v>
      </c>
      <c r="C76" s="34">
        <v>24.5985138439687</v>
      </c>
      <c r="D76" s="34">
        <v>21.944766280626599</v>
      </c>
      <c r="E76" s="35">
        <f t="shared" si="17"/>
        <v>2.653747563342101</v>
      </c>
      <c r="G76" s="30" t="s">
        <v>67</v>
      </c>
      <c r="H76" s="30" t="s">
        <v>93</v>
      </c>
      <c r="I76" s="31">
        <v>25.637629701376401</v>
      </c>
      <c r="J76" s="31">
        <v>21.926340577337601</v>
      </c>
      <c r="K76" s="35">
        <f t="shared" si="18"/>
        <v>3.7112891240387995</v>
      </c>
      <c r="M76" s="30" t="s">
        <v>67</v>
      </c>
      <c r="N76" s="30" t="s">
        <v>47</v>
      </c>
      <c r="O76" s="31">
        <v>24.907904694991</v>
      </c>
      <c r="P76" s="38">
        <v>21.524725675075299</v>
      </c>
      <c r="Q76" s="35">
        <f t="shared" si="19"/>
        <v>3.3831790199157012</v>
      </c>
      <c r="S76" s="35" t="s">
        <v>67</v>
      </c>
      <c r="T76" s="35" t="s">
        <v>93</v>
      </c>
      <c r="U76" s="35">
        <v>2.653747563342101</v>
      </c>
      <c r="V76" s="35">
        <v>3.7112891240387995</v>
      </c>
      <c r="W76" s="35">
        <v>3.3831790199157012</v>
      </c>
      <c r="X76" s="35">
        <f>AVERAGE(V76:W76)</f>
        <v>3.5472340719772504</v>
      </c>
    </row>
    <row r="77" spans="1:24">
      <c r="A77" s="33" t="s">
        <v>68</v>
      </c>
      <c r="B77" s="33" t="s">
        <v>47</v>
      </c>
      <c r="C77" s="34">
        <v>28.8375404185532</v>
      </c>
      <c r="D77" s="34">
        <v>25.563876015031902</v>
      </c>
      <c r="E77" s="35">
        <f t="shared" si="17"/>
        <v>3.2736644035212983</v>
      </c>
      <c r="G77" s="30" t="s">
        <v>68</v>
      </c>
      <c r="H77" s="30" t="s">
        <v>93</v>
      </c>
      <c r="I77" s="31">
        <v>30.179312752687899</v>
      </c>
      <c r="J77" s="31">
        <v>25.373463636718501</v>
      </c>
      <c r="K77" s="35">
        <f t="shared" si="18"/>
        <v>4.8058491159693979</v>
      </c>
      <c r="M77" s="30" t="s">
        <v>68</v>
      </c>
      <c r="N77" s="30" t="s">
        <v>47</v>
      </c>
      <c r="O77" s="31">
        <v>29.200400836659998</v>
      </c>
      <c r="P77" s="31">
        <v>25.127932414596799</v>
      </c>
      <c r="Q77" s="35">
        <f t="shared" si="19"/>
        <v>4.0724684220631993</v>
      </c>
      <c r="S77" s="35" t="s">
        <v>68</v>
      </c>
      <c r="T77" s="35" t="s">
        <v>93</v>
      </c>
      <c r="U77" s="35">
        <v>3.2736644035212983</v>
      </c>
      <c r="V77" s="35">
        <v>4.8058491159693979</v>
      </c>
      <c r="W77" s="35">
        <v>4.0724684220631993</v>
      </c>
      <c r="X77" s="35">
        <f>AVERAGE(U77,W77)</f>
        <v>3.6730664127922488</v>
      </c>
    </row>
    <row r="78" spans="1:24">
      <c r="A78" s="33" t="s">
        <v>69</v>
      </c>
      <c r="B78" s="33" t="s">
        <v>47</v>
      </c>
      <c r="C78" s="34">
        <v>22.3812996990915</v>
      </c>
      <c r="D78" s="34">
        <v>20.375032123880601</v>
      </c>
      <c r="E78" s="35">
        <f t="shared" si="17"/>
        <v>2.0062675752108987</v>
      </c>
      <c r="G78" s="30" t="s">
        <v>69</v>
      </c>
      <c r="H78" s="30" t="s">
        <v>93</v>
      </c>
      <c r="I78" s="31">
        <v>23.520254952466001</v>
      </c>
      <c r="J78" s="31">
        <v>20.2482636848993</v>
      </c>
      <c r="K78" s="35">
        <f t="shared" si="18"/>
        <v>3.2719912675667011</v>
      </c>
      <c r="M78" s="30" t="s">
        <v>69</v>
      </c>
      <c r="N78" s="30" t="s">
        <v>47</v>
      </c>
      <c r="O78" s="31">
        <v>23.023071883483301</v>
      </c>
      <c r="P78" s="31">
        <v>20.066353134856602</v>
      </c>
      <c r="Q78" s="35">
        <f t="shared" si="19"/>
        <v>2.9567187486266988</v>
      </c>
      <c r="S78" s="35" t="s">
        <v>69</v>
      </c>
      <c r="T78" s="35" t="s">
        <v>93</v>
      </c>
      <c r="U78" s="35">
        <v>2.0062675752108987</v>
      </c>
      <c r="V78" s="35">
        <v>3.2719912675667011</v>
      </c>
      <c r="W78" s="35">
        <v>2.9567187486266988</v>
      </c>
      <c r="X78" s="35">
        <f>AVERAGE(U78,W78)</f>
        <v>2.4814931619187988</v>
      </c>
    </row>
    <row r="79" spans="1:24">
      <c r="A79" s="33" t="s">
        <v>70</v>
      </c>
      <c r="B79" s="33" t="s">
        <v>47</v>
      </c>
      <c r="C79" s="34">
        <v>22.642252421112499</v>
      </c>
      <c r="D79" s="34">
        <v>20.904145505568799</v>
      </c>
      <c r="E79" s="35">
        <f t="shared" si="17"/>
        <v>1.7381069155436997</v>
      </c>
      <c r="G79" s="30" t="s">
        <v>70</v>
      </c>
      <c r="H79" s="30" t="s">
        <v>93</v>
      </c>
      <c r="I79" s="31">
        <v>23.548341985667399</v>
      </c>
      <c r="J79" s="31">
        <v>20.357054472668899</v>
      </c>
      <c r="K79" s="35">
        <f t="shared" si="18"/>
        <v>3.1912875129984997</v>
      </c>
      <c r="M79" s="30" t="s">
        <v>70</v>
      </c>
      <c r="N79" s="30" t="s">
        <v>47</v>
      </c>
      <c r="O79" s="31">
        <v>22.992250525143799</v>
      </c>
      <c r="P79" s="31">
        <v>20.211581104448101</v>
      </c>
      <c r="Q79" s="35">
        <f t="shared" si="19"/>
        <v>2.7806694206956983</v>
      </c>
      <c r="S79" s="35" t="s">
        <v>70</v>
      </c>
      <c r="T79" s="35" t="s">
        <v>93</v>
      </c>
      <c r="U79" s="35">
        <v>1.7381069155436997</v>
      </c>
      <c r="V79" s="35">
        <v>3.1912875129984997</v>
      </c>
      <c r="W79" s="35">
        <v>2.7806694206956983</v>
      </c>
      <c r="X79" s="35">
        <f>AVERAGE(U79,W79)</f>
        <v>2.259388168119699</v>
      </c>
    </row>
    <row r="80" spans="1:24">
      <c r="A80" s="33" t="s">
        <v>71</v>
      </c>
      <c r="B80" s="33" t="s">
        <v>47</v>
      </c>
      <c r="C80" s="34">
        <v>27.00193259205</v>
      </c>
      <c r="D80" s="34">
        <v>24.1847817377407</v>
      </c>
      <c r="E80" s="35">
        <f t="shared" si="17"/>
        <v>2.8171508543093005</v>
      </c>
      <c r="G80" s="30" t="s">
        <v>71</v>
      </c>
      <c r="H80" s="30" t="s">
        <v>93</v>
      </c>
      <c r="I80" s="31">
        <v>28.291846235213601</v>
      </c>
      <c r="J80" s="31">
        <v>24.281272397104502</v>
      </c>
      <c r="K80" s="35">
        <f t="shared" si="18"/>
        <v>4.0105738381090994</v>
      </c>
      <c r="M80" s="30" t="s">
        <v>71</v>
      </c>
      <c r="N80" s="30" t="s">
        <v>47</v>
      </c>
      <c r="O80" s="31">
        <v>27.344538380737799</v>
      </c>
      <c r="P80" s="31">
        <v>23.600776798411999</v>
      </c>
      <c r="Q80" s="35">
        <f t="shared" si="19"/>
        <v>3.7437615823257993</v>
      </c>
      <c r="S80" s="35" t="s">
        <v>71</v>
      </c>
      <c r="T80" s="35" t="s">
        <v>93</v>
      </c>
      <c r="U80" s="35">
        <v>2.8171508543093005</v>
      </c>
      <c r="V80" s="35">
        <v>4.0105738381090994</v>
      </c>
      <c r="W80" s="35">
        <v>3.7437615823257993</v>
      </c>
      <c r="X80" s="35">
        <f>AVERAGE(V80:W80)</f>
        <v>3.8771677102174493</v>
      </c>
    </row>
    <row r="81" spans="1:24">
      <c r="A81" s="33" t="s">
        <v>72</v>
      </c>
      <c r="B81" s="33" t="s">
        <v>47</v>
      </c>
      <c r="C81" s="34">
        <v>23.577550160371398</v>
      </c>
      <c r="D81" s="34">
        <v>21.0654582690713</v>
      </c>
      <c r="E81" s="35">
        <f t="shared" si="17"/>
        <v>2.5120918913000985</v>
      </c>
      <c r="G81" s="30" t="s">
        <v>72</v>
      </c>
      <c r="H81" s="30" t="s">
        <v>93</v>
      </c>
      <c r="I81" s="31">
        <v>24.115610382161201</v>
      </c>
      <c r="J81" s="31">
        <v>21.025624408494998</v>
      </c>
      <c r="K81" s="35">
        <f t="shared" si="18"/>
        <v>3.0899859736662023</v>
      </c>
      <c r="M81" s="30" t="s">
        <v>72</v>
      </c>
      <c r="N81" s="30" t="s">
        <v>47</v>
      </c>
      <c r="O81" s="31">
        <v>24.062400805097798</v>
      </c>
      <c r="P81" s="31">
        <v>20.724495934240402</v>
      </c>
      <c r="Q81" s="35">
        <f t="shared" si="19"/>
        <v>3.3379048708573968</v>
      </c>
      <c r="S81" s="35" t="s">
        <v>72</v>
      </c>
      <c r="T81" s="35" t="s">
        <v>93</v>
      </c>
      <c r="U81" s="35">
        <v>2.5120918913000985</v>
      </c>
      <c r="V81" s="35">
        <v>3.0899859736662023</v>
      </c>
      <c r="W81" s="35">
        <v>3.3379048708573968</v>
      </c>
      <c r="X81" s="35">
        <f>AVERAGE(V81:W81)</f>
        <v>3.2139454222617996</v>
      </c>
    </row>
    <row r="82" spans="1:24">
      <c r="A82" s="33" t="s">
        <v>73</v>
      </c>
      <c r="B82" s="33" t="s">
        <v>47</v>
      </c>
      <c r="C82" s="34">
        <v>23.7974882066028</v>
      </c>
      <c r="D82" s="34">
        <v>21.059231529755198</v>
      </c>
      <c r="E82" s="35">
        <f t="shared" si="17"/>
        <v>2.7382566768476018</v>
      </c>
      <c r="G82" s="30" t="s">
        <v>73</v>
      </c>
      <c r="H82" s="30" t="s">
        <v>93</v>
      </c>
      <c r="I82" s="31">
        <v>24.8175426790954</v>
      </c>
      <c r="J82" s="31">
        <v>21.0972583943866</v>
      </c>
      <c r="K82" s="35">
        <f t="shared" si="18"/>
        <v>3.7202842847088</v>
      </c>
      <c r="M82" s="30" t="s">
        <v>73</v>
      </c>
      <c r="N82" s="30" t="s">
        <v>47</v>
      </c>
      <c r="O82" s="31">
        <v>24.434971504814101</v>
      </c>
      <c r="P82" s="31">
        <v>20.7625019575162</v>
      </c>
      <c r="Q82" s="35">
        <f t="shared" si="19"/>
        <v>3.6724695472979008</v>
      </c>
      <c r="S82" s="35" t="s">
        <v>73</v>
      </c>
      <c r="T82" s="35" t="s">
        <v>93</v>
      </c>
      <c r="U82" s="35">
        <v>2.7382566768476018</v>
      </c>
      <c r="V82" s="35">
        <v>3.7202842847088</v>
      </c>
      <c r="W82" s="35">
        <v>3.6724695472979008</v>
      </c>
      <c r="X82" s="35">
        <f>AVERAGE(V82:W82)</f>
        <v>3.6963769160033504</v>
      </c>
    </row>
    <row r="83" spans="1:24">
      <c r="A83" s="33" t="s">
        <v>83</v>
      </c>
      <c r="B83" s="33" t="s">
        <v>83</v>
      </c>
      <c r="G83" s="30" t="s">
        <v>83</v>
      </c>
      <c r="H83" s="30" t="s">
        <v>83</v>
      </c>
      <c r="M83" s="30" t="s">
        <v>83</v>
      </c>
      <c r="N83" s="30" t="s">
        <v>83</v>
      </c>
      <c r="S83" s="35" t="s">
        <v>83</v>
      </c>
      <c r="T83" s="35" t="s">
        <v>83</v>
      </c>
      <c r="U83" s="35"/>
      <c r="V83" s="35"/>
      <c r="W83" s="35"/>
    </row>
    <row r="84" spans="1:24">
      <c r="A84" s="33" t="s">
        <v>83</v>
      </c>
      <c r="B84" s="33" t="s">
        <v>83</v>
      </c>
      <c r="G84" s="30" t="s">
        <v>83</v>
      </c>
      <c r="H84" s="30" t="s">
        <v>83</v>
      </c>
      <c r="M84" s="30" t="s">
        <v>83</v>
      </c>
      <c r="N84" s="30" t="s">
        <v>83</v>
      </c>
      <c r="S84" s="35" t="s">
        <v>83</v>
      </c>
      <c r="T84" s="35" t="s">
        <v>83</v>
      </c>
      <c r="U84" s="35"/>
      <c r="V84" s="35"/>
      <c r="W84" s="35"/>
    </row>
    <row r="85" spans="1:24">
      <c r="A85" s="33" t="s">
        <v>83</v>
      </c>
      <c r="B85" s="33" t="s">
        <v>83</v>
      </c>
      <c r="G85" s="30" t="s">
        <v>83</v>
      </c>
      <c r="H85" s="30" t="s">
        <v>83</v>
      </c>
      <c r="M85" s="30" t="s">
        <v>83</v>
      </c>
      <c r="N85" s="30" t="s">
        <v>83</v>
      </c>
      <c r="S85" s="35" t="s">
        <v>83</v>
      </c>
      <c r="T85" s="35" t="s">
        <v>83</v>
      </c>
      <c r="U85" s="35"/>
      <c r="V85" s="35"/>
      <c r="W85" s="35"/>
    </row>
    <row r="86" spans="1:24">
      <c r="A86" s="33" t="s">
        <v>74</v>
      </c>
      <c r="B86" s="33" t="s">
        <v>47</v>
      </c>
      <c r="C86" s="34">
        <v>28.910127034134</v>
      </c>
      <c r="D86" s="34">
        <v>24.889857424321999</v>
      </c>
      <c r="E86" s="35">
        <f>AVERAGE(C86-D86)</f>
        <v>4.0202696098120008</v>
      </c>
      <c r="G86" s="30" t="s">
        <v>74</v>
      </c>
      <c r="H86" s="30" t="s">
        <v>93</v>
      </c>
      <c r="I86" s="31">
        <v>29.9338463649262</v>
      </c>
      <c r="J86" s="31">
        <v>24.717907963958702</v>
      </c>
      <c r="K86" s="35">
        <f>I86-J86</f>
        <v>5.2159384009674987</v>
      </c>
      <c r="M86" s="30" t="s">
        <v>74</v>
      </c>
      <c r="N86" s="30" t="s">
        <v>47</v>
      </c>
      <c r="O86" s="31">
        <v>28.7291471477795</v>
      </c>
      <c r="P86" s="31">
        <v>24.0934922703828</v>
      </c>
      <c r="Q86" s="35">
        <f>O86-P86</f>
        <v>4.6356548773966999</v>
      </c>
      <c r="S86" s="35" t="s">
        <v>74</v>
      </c>
      <c r="T86" s="35" t="s">
        <v>93</v>
      </c>
      <c r="U86" s="35">
        <v>4.0202696098120008</v>
      </c>
      <c r="V86" s="35">
        <v>5.2159384009674987</v>
      </c>
      <c r="W86" s="35">
        <v>4.6356548773966999</v>
      </c>
      <c r="X86" s="35">
        <f>AVERAGE(U86:W86)</f>
        <v>4.6239542960587334</v>
      </c>
    </row>
    <row r="87" spans="1:24">
      <c r="A87" s="33" t="s">
        <v>75</v>
      </c>
      <c r="B87" s="33" t="s">
        <v>47</v>
      </c>
      <c r="C87" s="34">
        <v>23.684556963287498</v>
      </c>
      <c r="D87" s="34">
        <v>20.611489862684099</v>
      </c>
      <c r="E87" s="35">
        <f t="shared" ref="E87:E94" si="21">AVERAGE(C87-D87)</f>
        <v>3.0730671006033994</v>
      </c>
      <c r="G87" s="30" t="s">
        <v>75</v>
      </c>
      <c r="H87" s="30" t="s">
        <v>93</v>
      </c>
      <c r="I87" s="31">
        <v>24.764033348916399</v>
      </c>
      <c r="J87" s="31">
        <v>20.5397518352598</v>
      </c>
      <c r="K87" s="35">
        <f t="shared" ref="K87:K94" si="22">I87-J87</f>
        <v>4.2242815136565994</v>
      </c>
      <c r="M87" s="30" t="s">
        <v>75</v>
      </c>
      <c r="N87" s="30" t="s">
        <v>47</v>
      </c>
      <c r="O87" s="31">
        <v>23.970055009749199</v>
      </c>
      <c r="P87" s="31">
        <v>20.185533814645702</v>
      </c>
      <c r="Q87" s="35">
        <f t="shared" ref="Q87:Q95" si="23">O87-P87</f>
        <v>3.7845211951034976</v>
      </c>
      <c r="S87" s="35" t="s">
        <v>75</v>
      </c>
      <c r="T87" s="35" t="s">
        <v>93</v>
      </c>
      <c r="U87" s="35">
        <v>3.0730671006033994</v>
      </c>
      <c r="V87" s="35">
        <v>4.2242815136565994</v>
      </c>
      <c r="W87" s="35">
        <v>3.7845211951034976</v>
      </c>
      <c r="X87" s="35">
        <f>AVERAGE(U87:W87)</f>
        <v>3.6939566031211655</v>
      </c>
    </row>
    <row r="88" spans="1:24">
      <c r="A88" s="33" t="s">
        <v>76</v>
      </c>
      <c r="B88" s="33" t="s">
        <v>47</v>
      </c>
      <c r="C88" s="34">
        <v>23.812802417553399</v>
      </c>
      <c r="D88" s="34">
        <v>20.407266284793799</v>
      </c>
      <c r="E88" s="35">
        <f t="shared" si="21"/>
        <v>3.4055361327596003</v>
      </c>
      <c r="G88" s="30" t="s">
        <v>76</v>
      </c>
      <c r="H88" s="30" t="s">
        <v>93</v>
      </c>
      <c r="I88" s="31">
        <v>24.711051461868902</v>
      </c>
      <c r="J88" s="31">
        <v>20.7028255560449</v>
      </c>
      <c r="K88" s="35">
        <f t="shared" si="22"/>
        <v>4.008225905824002</v>
      </c>
      <c r="M88" s="30" t="s">
        <v>76</v>
      </c>
      <c r="N88" s="30" t="s">
        <v>47</v>
      </c>
      <c r="O88" s="31">
        <v>24.087617940161099</v>
      </c>
      <c r="P88" s="31">
        <v>20.281848274358801</v>
      </c>
      <c r="Q88" s="35">
        <f t="shared" si="23"/>
        <v>3.8057696658022984</v>
      </c>
      <c r="S88" s="35" t="s">
        <v>76</v>
      </c>
      <c r="T88" s="35" t="s">
        <v>93</v>
      </c>
      <c r="U88" s="35">
        <v>3.4055361327596003</v>
      </c>
      <c r="V88" s="35">
        <v>4.008225905824002</v>
      </c>
      <c r="W88" s="35">
        <v>3.8057696658022984</v>
      </c>
      <c r="X88" s="35">
        <f>AVERAGE(U88:W88)</f>
        <v>3.7398439014619669</v>
      </c>
    </row>
    <row r="89" spans="1:24">
      <c r="A89" s="33" t="s">
        <v>77</v>
      </c>
      <c r="B89" s="33" t="s">
        <v>47</v>
      </c>
      <c r="C89" s="34">
        <v>25.220820511796202</v>
      </c>
      <c r="D89" s="34">
        <v>22.2423864840619</v>
      </c>
      <c r="E89" s="35">
        <f t="shared" si="21"/>
        <v>2.978434027734302</v>
      </c>
      <c r="G89" s="30" t="s">
        <v>77</v>
      </c>
      <c r="H89" s="30" t="s">
        <v>93</v>
      </c>
      <c r="I89" s="31">
        <v>26.333713110595401</v>
      </c>
      <c r="J89" s="31">
        <v>22.257058166357499</v>
      </c>
      <c r="K89" s="35">
        <f t="shared" si="22"/>
        <v>4.0766549442379016</v>
      </c>
      <c r="M89" s="30" t="s">
        <v>77</v>
      </c>
      <c r="N89" s="30" t="s">
        <v>47</v>
      </c>
      <c r="O89" s="31">
        <v>25.395744570069802</v>
      </c>
      <c r="P89" s="31">
        <v>21.706592701219002</v>
      </c>
      <c r="Q89" s="35">
        <f t="shared" si="23"/>
        <v>3.6891518688508</v>
      </c>
      <c r="S89" s="35" t="s">
        <v>77</v>
      </c>
      <c r="T89" s="35" t="s">
        <v>93</v>
      </c>
      <c r="U89" s="35">
        <v>2.978434027734302</v>
      </c>
      <c r="V89" s="35">
        <v>4.0766549442379016</v>
      </c>
      <c r="W89" s="35">
        <v>3.6891518688508</v>
      </c>
      <c r="X89" s="35">
        <f>AVERAGE(V89:W89)</f>
        <v>3.8829034065443508</v>
      </c>
    </row>
    <row r="90" spans="1:24">
      <c r="A90" s="33" t="s">
        <v>78</v>
      </c>
      <c r="B90" s="33" t="s">
        <v>47</v>
      </c>
      <c r="C90" s="34">
        <v>24.0039560260611</v>
      </c>
      <c r="D90" s="34">
        <v>20.878786315161999</v>
      </c>
      <c r="E90" s="35">
        <f t="shared" si="21"/>
        <v>3.125169710899101</v>
      </c>
      <c r="G90" s="30" t="s">
        <v>78</v>
      </c>
      <c r="H90" s="30" t="s">
        <v>93</v>
      </c>
      <c r="I90" s="31">
        <v>24.720316338632401</v>
      </c>
      <c r="J90" s="31">
        <v>20.721049952501598</v>
      </c>
      <c r="K90" s="35">
        <f t="shared" si="22"/>
        <v>3.9992663861308024</v>
      </c>
      <c r="M90" s="30" t="s">
        <v>78</v>
      </c>
      <c r="N90" s="30" t="s">
        <v>47</v>
      </c>
      <c r="O90" s="31">
        <v>23.701440695601399</v>
      </c>
      <c r="P90" s="31">
        <v>20.486821502310399</v>
      </c>
      <c r="Q90" s="35">
        <f t="shared" si="23"/>
        <v>3.214619193291</v>
      </c>
      <c r="S90" s="35" t="s">
        <v>78</v>
      </c>
      <c r="T90" s="35" t="s">
        <v>93</v>
      </c>
      <c r="U90" s="35">
        <v>3.125169710899101</v>
      </c>
      <c r="V90" s="35">
        <v>3.9992663861308024</v>
      </c>
      <c r="W90" s="35">
        <v>3.214619193291</v>
      </c>
      <c r="X90" s="35">
        <f>AVERAGE(U91:W91)</f>
        <v>3.5512737269657664</v>
      </c>
    </row>
    <row r="91" spans="1:24">
      <c r="A91" s="33" t="s">
        <v>79</v>
      </c>
      <c r="B91" s="33" t="s">
        <v>47</v>
      </c>
      <c r="C91" s="34">
        <v>23.807298908581501</v>
      </c>
      <c r="D91" s="34">
        <v>20.531374840345201</v>
      </c>
      <c r="E91" s="35">
        <f t="shared" si="21"/>
        <v>3.2759240682363</v>
      </c>
      <c r="G91" s="30" t="s">
        <v>79</v>
      </c>
      <c r="H91" s="30" t="s">
        <v>93</v>
      </c>
      <c r="I91" s="31">
        <v>24.465300158192498</v>
      </c>
      <c r="J91" s="31">
        <v>20.756899116820101</v>
      </c>
      <c r="K91" s="35">
        <f t="shared" si="22"/>
        <v>3.7084010413723973</v>
      </c>
      <c r="M91" s="30" t="s">
        <v>79</v>
      </c>
      <c r="N91" s="30" t="s">
        <v>47</v>
      </c>
      <c r="O91" s="31">
        <v>24.128355615433801</v>
      </c>
      <c r="P91" s="31">
        <v>20.458859544145199</v>
      </c>
      <c r="Q91" s="35">
        <f t="shared" si="23"/>
        <v>3.6694960712886022</v>
      </c>
      <c r="S91" s="35" t="s">
        <v>79</v>
      </c>
      <c r="T91" s="35" t="s">
        <v>93</v>
      </c>
      <c r="U91" s="35">
        <v>3.2759240682363</v>
      </c>
      <c r="V91" s="35">
        <v>3.7084010413723973</v>
      </c>
      <c r="W91" s="35">
        <v>3.6694960712886022</v>
      </c>
      <c r="X91" s="35">
        <f>AVERAGE(U91:W91)</f>
        <v>3.5512737269657664</v>
      </c>
    </row>
    <row r="92" spans="1:24">
      <c r="A92" s="33" t="s">
        <v>80</v>
      </c>
      <c r="B92" s="33" t="s">
        <v>47</v>
      </c>
      <c r="C92" s="34">
        <v>25.1825142839492</v>
      </c>
      <c r="D92" s="34">
        <v>22.191648261210201</v>
      </c>
      <c r="E92" s="35">
        <f t="shared" si="21"/>
        <v>2.9908660227389987</v>
      </c>
      <c r="G92" s="30" t="s">
        <v>80</v>
      </c>
      <c r="H92" s="30" t="s">
        <v>93</v>
      </c>
      <c r="I92" s="31">
        <v>26.951742047147601</v>
      </c>
      <c r="J92" s="31">
        <v>22.5436989076712</v>
      </c>
      <c r="K92" s="35">
        <f t="shared" si="22"/>
        <v>4.4080431394764013</v>
      </c>
      <c r="M92" s="30" t="s">
        <v>80</v>
      </c>
      <c r="N92" s="30" t="s">
        <v>47</v>
      </c>
      <c r="O92" s="31">
        <v>25.735822776522799</v>
      </c>
      <c r="P92" s="31">
        <v>22.0208077783813</v>
      </c>
      <c r="Q92" s="35">
        <f t="shared" si="23"/>
        <v>3.7150149981414984</v>
      </c>
      <c r="S92" s="35" t="s">
        <v>80</v>
      </c>
      <c r="T92" s="35" t="s">
        <v>93</v>
      </c>
      <c r="U92" s="35">
        <v>2.9908660227389987</v>
      </c>
      <c r="V92" s="35">
        <v>4.4080431394764013</v>
      </c>
      <c r="W92" s="35">
        <v>3.7150149981414984</v>
      </c>
      <c r="X92" s="35">
        <f>AVERAGE(V92:W92)</f>
        <v>4.0615290688089498</v>
      </c>
    </row>
    <row r="93" spans="1:24">
      <c r="A93" s="33" t="s">
        <v>81</v>
      </c>
      <c r="B93" s="33" t="s">
        <v>47</v>
      </c>
      <c r="C93" s="34">
        <v>25.252430995880601</v>
      </c>
      <c r="D93" s="34">
        <v>21.492831822805901</v>
      </c>
      <c r="E93" s="35">
        <f t="shared" si="21"/>
        <v>3.7595991730747009</v>
      </c>
      <c r="G93" s="30" t="s">
        <v>81</v>
      </c>
      <c r="H93" s="30" t="s">
        <v>93</v>
      </c>
      <c r="I93" s="31">
        <v>25.575917045655</v>
      </c>
      <c r="J93" s="31">
        <v>21.2811357239698</v>
      </c>
      <c r="K93" s="35">
        <f t="shared" si="22"/>
        <v>4.2947813216851998</v>
      </c>
      <c r="M93" s="30" t="s">
        <v>81</v>
      </c>
      <c r="N93" s="30" t="s">
        <v>47</v>
      </c>
      <c r="O93" s="31">
        <v>24.734276595075201</v>
      </c>
      <c r="P93" s="31">
        <v>21.061286327858301</v>
      </c>
      <c r="Q93" s="35">
        <f t="shared" si="23"/>
        <v>3.6729902672168997</v>
      </c>
      <c r="S93" s="35" t="s">
        <v>81</v>
      </c>
      <c r="T93" s="35" t="s">
        <v>93</v>
      </c>
      <c r="U93" s="35">
        <v>3.7595991730747009</v>
      </c>
      <c r="V93" s="35">
        <v>4.2947813216851998</v>
      </c>
      <c r="W93" s="35">
        <v>3.6729902672168997</v>
      </c>
      <c r="X93" s="35">
        <f>AVERAGE(U93:W93)</f>
        <v>3.9091235873256003</v>
      </c>
    </row>
    <row r="94" spans="1:24">
      <c r="A94" s="33" t="s">
        <v>82</v>
      </c>
      <c r="B94" s="33" t="s">
        <v>47</v>
      </c>
      <c r="C94" s="34">
        <v>24.500902489131398</v>
      </c>
      <c r="D94" s="34">
        <v>20.553199507557299</v>
      </c>
      <c r="E94" s="35">
        <f t="shared" si="21"/>
        <v>3.9477029815740998</v>
      </c>
      <c r="G94" s="30" t="s">
        <v>82</v>
      </c>
      <c r="H94" s="30" t="s">
        <v>93</v>
      </c>
      <c r="I94" s="31">
        <v>25.0261909222165</v>
      </c>
      <c r="J94" s="31">
        <v>21.010648420678798</v>
      </c>
      <c r="K94" s="35">
        <f t="shared" si="22"/>
        <v>4.015542501537702</v>
      </c>
      <c r="M94" s="30" t="s">
        <v>82</v>
      </c>
      <c r="N94" s="30" t="s">
        <v>47</v>
      </c>
      <c r="O94" s="31">
        <v>24.255614141675402</v>
      </c>
      <c r="P94" s="31">
        <v>20.539141564370201</v>
      </c>
      <c r="Q94" s="35">
        <f t="shared" si="23"/>
        <v>3.7164725773052005</v>
      </c>
      <c r="S94" s="35" t="s">
        <v>82</v>
      </c>
      <c r="T94" s="35" t="s">
        <v>93</v>
      </c>
      <c r="U94" s="35">
        <v>3.9477029815740998</v>
      </c>
      <c r="V94" s="35">
        <v>4.015542501537702</v>
      </c>
      <c r="W94" s="35">
        <v>3.7164725773052005</v>
      </c>
      <c r="X94" s="35">
        <f>AVERAGE(U94:W94)</f>
        <v>3.893239353472334</v>
      </c>
    </row>
    <row r="95" spans="1:24">
      <c r="A95" s="33" t="s">
        <v>83</v>
      </c>
      <c r="B95" s="33" t="s">
        <v>83</v>
      </c>
      <c r="G95" s="30" t="s">
        <v>83</v>
      </c>
      <c r="H95" s="30" t="s">
        <v>83</v>
      </c>
      <c r="M95" s="30" t="s">
        <v>75</v>
      </c>
      <c r="N95" s="30" t="s">
        <v>47</v>
      </c>
      <c r="O95" s="31">
        <v>24.280172984416598</v>
      </c>
      <c r="P95" s="31">
        <v>20.185533814645702</v>
      </c>
      <c r="Q95" s="35">
        <f t="shared" si="23"/>
        <v>4.0946391697708968</v>
      </c>
      <c r="U95" s="35"/>
      <c r="V95" s="35"/>
      <c r="W95" s="35"/>
    </row>
    <row r="96" spans="1:24">
      <c r="A96" s="33" t="s">
        <v>83</v>
      </c>
      <c r="B96" s="33" t="s">
        <v>83</v>
      </c>
      <c r="G96" s="30" t="s">
        <v>83</v>
      </c>
      <c r="H96" s="30" t="s">
        <v>83</v>
      </c>
      <c r="M96" s="30" t="s">
        <v>83</v>
      </c>
      <c r="N96" s="30" t="s">
        <v>83</v>
      </c>
      <c r="S96" s="35" t="s">
        <v>83</v>
      </c>
      <c r="T96" s="35" t="s">
        <v>83</v>
      </c>
      <c r="U96" s="35"/>
      <c r="V96" s="35"/>
      <c r="W96" s="35"/>
    </row>
    <row r="97" spans="1:23">
      <c r="A97" s="33" t="s">
        <v>83</v>
      </c>
      <c r="B97" s="33" t="s">
        <v>83</v>
      </c>
      <c r="G97" s="30" t="s">
        <v>83</v>
      </c>
      <c r="H97" s="30" t="s">
        <v>83</v>
      </c>
      <c r="M97" s="30" t="s">
        <v>83</v>
      </c>
      <c r="N97" s="30" t="s">
        <v>83</v>
      </c>
      <c r="S97" s="35" t="s">
        <v>83</v>
      </c>
      <c r="T97" s="35" t="s">
        <v>83</v>
      </c>
      <c r="U97" s="35"/>
      <c r="V97" s="35"/>
      <c r="W97" s="3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7F0F0-F6CD-4CE7-9E57-80DF29520BFA}">
  <dimension ref="A1:M42"/>
  <sheetViews>
    <sheetView topLeftCell="A4" workbookViewId="0">
      <selection activeCell="C3" sqref="C3:C25"/>
    </sheetView>
  </sheetViews>
  <sheetFormatPr defaultRowHeight="14"/>
  <cols>
    <col min="1" max="1" width="5.4140625" style="4" bestFit="1" customWidth="1"/>
    <col min="2" max="2" width="18.0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86</v>
      </c>
      <c r="C3" s="5">
        <v>6.4519778042825999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5">
        <v>6.0029523521702659</v>
      </c>
      <c r="D4" s="6">
        <f>AVERAGE(C3,C5)</f>
        <v>6.3907423087948754</v>
      </c>
      <c r="E4" s="6">
        <f>D4-D4</f>
        <v>0</v>
      </c>
      <c r="F4" s="3">
        <f t="shared" ref="F4:K4" si="0">2^-E4</f>
        <v>1</v>
      </c>
      <c r="G4" s="6">
        <f>E4-E5</f>
        <v>-0.32825844308186775</v>
      </c>
      <c r="H4" s="6">
        <f t="shared" si="0"/>
        <v>1.2554968797118509</v>
      </c>
      <c r="I4" s="3">
        <f>H4-F4</f>
        <v>0.25549687971185087</v>
      </c>
      <c r="J4" s="6">
        <f>E4+E5</f>
        <v>0.32825844308186775</v>
      </c>
      <c r="K4" s="6">
        <f t="shared" si="0"/>
        <v>0.79649739968251454</v>
      </c>
      <c r="L4" s="3">
        <f>F4-K4</f>
        <v>0.20350260031748546</v>
      </c>
      <c r="M4" s="105"/>
    </row>
    <row r="5" spans="1:13" ht="15">
      <c r="A5" s="2">
        <v>3</v>
      </c>
      <c r="B5" s="105"/>
      <c r="C5" s="5">
        <v>6.3295068133071499</v>
      </c>
      <c r="D5" s="6">
        <f>STDEV(C3:C6)</f>
        <v>0.23211377108492701</v>
      </c>
      <c r="E5" s="6">
        <f>(D5^2+D5^2)^0.5</f>
        <v>0.32825844308186775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87</v>
      </c>
      <c r="C7" s="8">
        <v>5.7500026689345658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8">
        <v>5.8194651966805333</v>
      </c>
      <c r="D8" s="9">
        <f>AVERAGE(C7:C8)</f>
        <v>5.7847339328075496</v>
      </c>
      <c r="E8" s="9">
        <f>D8-D4</f>
        <v>-0.60600837598732582</v>
      </c>
      <c r="F8" s="10">
        <f t="shared" ref="F8:K8" si="1">2^-E8</f>
        <v>1.522042217474235</v>
      </c>
      <c r="G8" s="9">
        <f>E8-E9</f>
        <v>-0.95801709029121562</v>
      </c>
      <c r="H8" s="9">
        <f t="shared" si="1"/>
        <v>1.9426380036060948</v>
      </c>
      <c r="I8" s="10">
        <f>H8-F8</f>
        <v>0.42059578613185988</v>
      </c>
      <c r="J8" s="9">
        <f>E8+E9</f>
        <v>-0.25399966168343602</v>
      </c>
      <c r="K8" s="9">
        <f t="shared" si="1"/>
        <v>1.1925085926835506</v>
      </c>
      <c r="L8" s="10">
        <f>F8-K8</f>
        <v>0.32953362479068438</v>
      </c>
      <c r="M8" s="102"/>
    </row>
    <row r="9" spans="1:13" ht="15">
      <c r="A9" s="7">
        <v>7</v>
      </c>
      <c r="B9" s="102"/>
      <c r="C9" s="8">
        <v>6.2391359734996996</v>
      </c>
      <c r="D9" s="9">
        <f>STDEV(C7:C10)</f>
        <v>0.26463811558165923</v>
      </c>
      <c r="E9" s="9">
        <f>(D9^2+D5^2)^0.5</f>
        <v>0.3520087143038898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1" t="s">
        <v>88</v>
      </c>
      <c r="C11" s="5">
        <v>6.5764923881630653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2"/>
      <c r="C12" s="5">
        <v>7.0095811859718671</v>
      </c>
      <c r="D12" s="6">
        <f>AVERAGE(C11:C12)</f>
        <v>6.7930367870674662</v>
      </c>
      <c r="E12" s="6">
        <f>D12-D4</f>
        <v>0.40229447827259079</v>
      </c>
      <c r="F12" s="3">
        <f t="shared" ref="F12:K12" si="2">2^-E12</f>
        <v>0.75665393495313737</v>
      </c>
      <c r="G12" s="6">
        <f>E12-E13</f>
        <v>1.8029262411198343E-2</v>
      </c>
      <c r="H12" s="6">
        <f t="shared" si="2"/>
        <v>0.98758082998438945</v>
      </c>
      <c r="I12" s="3">
        <f>H12-F12</f>
        <v>0.23092689503125208</v>
      </c>
      <c r="J12" s="6">
        <f>E12+E13</f>
        <v>0.78655969413398319</v>
      </c>
      <c r="K12" s="6">
        <f t="shared" si="2"/>
        <v>0.57972487911608861</v>
      </c>
      <c r="L12" s="3">
        <f>F12-K12</f>
        <v>0.17692905583704877</v>
      </c>
      <c r="M12" s="105"/>
    </row>
    <row r="13" spans="1:13" ht="15">
      <c r="A13" s="2">
        <v>11</v>
      </c>
      <c r="B13" s="102"/>
      <c r="C13" s="5"/>
      <c r="D13" s="6">
        <f>STDEV(C11:C14)</f>
        <v>0.30624002578653337</v>
      </c>
      <c r="E13" s="6">
        <f>(D13^2+D5^2)^0.5</f>
        <v>0.38426521586139245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2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89</v>
      </c>
      <c r="C15" s="8">
        <v>8.2093679028069992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8">
        <v>8.163678023386101</v>
      </c>
      <c r="D16" s="9">
        <f>AVERAGE(C15:C16)</f>
        <v>8.1865229630965501</v>
      </c>
      <c r="E16" s="9">
        <f>D16-D4</f>
        <v>1.7957806543016748</v>
      </c>
      <c r="F16" s="10">
        <f t="shared" ref="F16:K16" si="3">2^-E16</f>
        <v>0.28801569683465866</v>
      </c>
      <c r="G16" s="9">
        <f>E16-E17</f>
        <v>1.5614292402500118</v>
      </c>
      <c r="H16" s="9">
        <f t="shared" si="3"/>
        <v>0.33881526012641205</v>
      </c>
      <c r="I16" s="10">
        <f>H16-F16</f>
        <v>5.0799563291753391E-2</v>
      </c>
      <c r="J16" s="9">
        <f>E16+E17</f>
        <v>2.0301320683533377</v>
      </c>
      <c r="K16" s="9">
        <f t="shared" si="3"/>
        <v>0.24483266070189461</v>
      </c>
      <c r="L16" s="10">
        <f>F16-K16</f>
        <v>4.3183036132764058E-2</v>
      </c>
      <c r="M16" s="102"/>
    </row>
    <row r="17" spans="1:13" ht="15">
      <c r="A17" s="7">
        <v>15</v>
      </c>
      <c r="B17" s="102"/>
      <c r="C17" s="8"/>
      <c r="D17" s="9">
        <f>STDEV(C15:C18)</f>
        <v>3.2307623570112798E-2</v>
      </c>
      <c r="E17" s="9">
        <f>(D17^2+D5^2)^0.5</f>
        <v>0.23435141405166302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2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1" t="s">
        <v>90</v>
      </c>
      <c r="C19" s="8">
        <v>6.5945834708804005</v>
      </c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2"/>
      <c r="C20" s="8">
        <v>6.4534652133379007</v>
      </c>
      <c r="D20" s="6">
        <f>AVERAGE(C19:C20)</f>
        <v>6.5240243421091506</v>
      </c>
      <c r="E20" s="6">
        <f>D20-D4</f>
        <v>0.13328203331427524</v>
      </c>
      <c r="F20" s="3">
        <f t="shared" ref="F20:K20" si="4">2^-E20</f>
        <v>0.91175490858551445</v>
      </c>
      <c r="G20" s="6">
        <f>E20-E21</f>
        <v>-0.2123109016045045</v>
      </c>
      <c r="H20" s="6">
        <f t="shared" si="4"/>
        <v>1.1585424458530711</v>
      </c>
      <c r="I20" s="3">
        <f>H20-F20</f>
        <v>0.24678753726755664</v>
      </c>
      <c r="J20" s="6">
        <f>E20+E21</f>
        <v>0.47887496823305498</v>
      </c>
      <c r="K20" s="6">
        <f t="shared" si="4"/>
        <v>0.71753695024757569</v>
      </c>
      <c r="L20" s="3">
        <f>F20-K20</f>
        <v>0.19421795833793876</v>
      </c>
      <c r="M20" s="107"/>
    </row>
    <row r="21" spans="1:13" ht="15">
      <c r="A21" s="2">
        <v>19</v>
      </c>
      <c r="B21" s="102"/>
      <c r="C21" s="5">
        <v>6.9503308631203318</v>
      </c>
      <c r="D21" s="6">
        <f>STDEV(C19:C22)</f>
        <v>0.25604232841174923</v>
      </c>
      <c r="E21" s="6">
        <f>(D21^2+D5^2)^0.5</f>
        <v>0.34559293491877974</v>
      </c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2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1" t="s">
        <v>91</v>
      </c>
      <c r="C23" s="15">
        <v>6.9946781068139003</v>
      </c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2"/>
      <c r="C24" s="15">
        <v>6.6315684939195663</v>
      </c>
      <c r="D24" s="16">
        <f>AVERAGE(C23:C25)</f>
        <v>6.8495945363581008</v>
      </c>
      <c r="E24" s="16">
        <f>D24-D4</f>
        <v>0.45885222756322541</v>
      </c>
      <c r="F24" s="17">
        <f t="shared" ref="F24:K24" si="5">2^-E24</f>
        <v>0.72756486104933238</v>
      </c>
      <c r="G24" s="16">
        <f>E24-E25</f>
        <v>0.1574730583501755</v>
      </c>
      <c r="H24" s="16">
        <f t="shared" si="5"/>
        <v>0.89659411908649267</v>
      </c>
      <c r="I24" s="17">
        <f>H24-F24</f>
        <v>0.16902925803716029</v>
      </c>
      <c r="J24" s="16">
        <f>E24+E25</f>
        <v>0.76023139677627527</v>
      </c>
      <c r="K24" s="16">
        <f t="shared" si="5"/>
        <v>0.59040162740869928</v>
      </c>
      <c r="L24" s="17">
        <f>F24-K24</f>
        <v>0.1371632336406331</v>
      </c>
      <c r="M24" s="109"/>
    </row>
    <row r="25" spans="1:13" ht="15">
      <c r="A25" s="14">
        <v>31</v>
      </c>
      <c r="B25" s="102"/>
      <c r="C25" s="15">
        <v>6.9225370083408349</v>
      </c>
      <c r="D25" s="16">
        <f>STDEV(C23:C26)</f>
        <v>0.19223059306021578</v>
      </c>
      <c r="E25" s="16">
        <f>(D25^2+D5^2)^0.5</f>
        <v>0.30137916921304991</v>
      </c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2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B34C5-70E1-492D-9F1F-7EBDB417BDEB}">
  <dimension ref="A1:M42"/>
  <sheetViews>
    <sheetView topLeftCell="B1" workbookViewId="0">
      <selection activeCell="C3" sqref="C3:C25"/>
    </sheetView>
  </sheetViews>
  <sheetFormatPr defaultRowHeight="14"/>
  <cols>
    <col min="1" max="1" width="5.4140625" style="4" bestFit="1" customWidth="1"/>
    <col min="2" max="2" width="18.0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86</v>
      </c>
      <c r="C3" s="5">
        <v>6.3566772613418507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5">
        <v>5.6550433194854488</v>
      </c>
      <c r="D4" s="6">
        <f>AVERAGE(C3:C5)</f>
        <v>5.8969662762956103</v>
      </c>
      <c r="E4" s="6">
        <f>D4-D4</f>
        <v>0</v>
      </c>
      <c r="F4" s="3">
        <f t="shared" ref="F4:K4" si="0">2^-E4</f>
        <v>1</v>
      </c>
      <c r="G4" s="6">
        <f>E4-E5</f>
        <v>-0.56328725535637203</v>
      </c>
      <c r="H4" s="6">
        <f t="shared" si="0"/>
        <v>1.4776322460059028</v>
      </c>
      <c r="I4" s="3">
        <f>H4-F4</f>
        <v>0.47763224600590282</v>
      </c>
      <c r="J4" s="6">
        <f>E4+E5</f>
        <v>0.56328725535637203</v>
      </c>
      <c r="K4" s="6">
        <f t="shared" si="0"/>
        <v>0.67675837658729954</v>
      </c>
      <c r="L4" s="3">
        <f>F4-K4</f>
        <v>0.32324162341270046</v>
      </c>
      <c r="M4" s="105"/>
    </row>
    <row r="5" spans="1:13" ht="15">
      <c r="A5" s="2">
        <v>3</v>
      </c>
      <c r="B5" s="105"/>
      <c r="C5" s="5">
        <v>5.6791782480595323</v>
      </c>
      <c r="D5" s="6">
        <f>STDEV(C3:C6)</f>
        <v>0.39830423801844905</v>
      </c>
      <c r="E5" s="6">
        <f>(D5^2+D5^2)^0.5</f>
        <v>0.56328725535637203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87</v>
      </c>
      <c r="C7" s="8"/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8">
        <v>5.2956172813491316</v>
      </c>
      <c r="D8" s="9">
        <f>AVERAGE(C8:C9)</f>
        <v>5.2727716893141157</v>
      </c>
      <c r="E8" s="9">
        <f>D8-D4</f>
        <v>-0.62419458698149466</v>
      </c>
      <c r="F8" s="10">
        <f t="shared" ref="F8:K8" si="1">2^-E8</f>
        <v>1.5413500960179523</v>
      </c>
      <c r="G8" s="9">
        <f>E8-E9</f>
        <v>-1.0238070344531895</v>
      </c>
      <c r="H8" s="9">
        <f t="shared" si="1"/>
        <v>2.0332773703804148</v>
      </c>
      <c r="I8" s="10">
        <f>H8-F8</f>
        <v>0.49192727436246253</v>
      </c>
      <c r="J8" s="9">
        <f>E8+E9</f>
        <v>-0.22458213950979983</v>
      </c>
      <c r="K8" s="9">
        <f t="shared" si="1"/>
        <v>1.1684387743173767</v>
      </c>
      <c r="L8" s="10">
        <f>F8-K8</f>
        <v>0.3729113217005755</v>
      </c>
      <c r="M8" s="102"/>
    </row>
    <row r="9" spans="1:13" ht="15">
      <c r="A9" s="7">
        <v>7</v>
      </c>
      <c r="B9" s="102"/>
      <c r="C9" s="8">
        <v>5.2499260972791006</v>
      </c>
      <c r="D9" s="9">
        <f>STDEV(C7:C10)</f>
        <v>3.2308546096361621E-2</v>
      </c>
      <c r="E9" s="9">
        <f>(D9^2+D5^2)^0.5</f>
        <v>0.39961244747169483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1" t="s">
        <v>88</v>
      </c>
      <c r="C11" s="5">
        <v>6.1542361400554997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2"/>
      <c r="C12" s="5">
        <v>5.582415645552067</v>
      </c>
      <c r="D12" s="6">
        <f>AVERAGE(C11:C13)</f>
        <v>5.8459882410552559</v>
      </c>
      <c r="E12" s="6">
        <f>D12-D4</f>
        <v>-5.097803524035438E-2</v>
      </c>
      <c r="F12" s="3">
        <f t="shared" ref="F12:K12" si="2">2^-E12</f>
        <v>1.0359669910380833</v>
      </c>
      <c r="G12" s="6">
        <f>E12-E13</f>
        <v>-0.54279898595708664</v>
      </c>
      <c r="H12" s="6">
        <f t="shared" si="2"/>
        <v>1.4567961209775266</v>
      </c>
      <c r="I12" s="3">
        <f>H12-F12</f>
        <v>0.42082912993944332</v>
      </c>
      <c r="J12" s="6">
        <f>E12+E13</f>
        <v>0.44084291547637788</v>
      </c>
      <c r="K12" s="6">
        <f t="shared" si="2"/>
        <v>0.7367040528638642</v>
      </c>
      <c r="L12" s="3">
        <f>F12-K12</f>
        <v>0.29926293817421912</v>
      </c>
      <c r="M12" s="105"/>
    </row>
    <row r="13" spans="1:13" ht="15">
      <c r="A13" s="2">
        <v>11</v>
      </c>
      <c r="B13" s="102"/>
      <c r="C13" s="5">
        <v>5.8013129375582002</v>
      </c>
      <c r="D13" s="6">
        <f>STDEV(C11:C14)</f>
        <v>0.28851617206051566</v>
      </c>
      <c r="E13" s="6">
        <f>(D13^2+D5^2)^0.5</f>
        <v>0.49182095071673226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2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89</v>
      </c>
      <c r="C15" s="8">
        <v>6.2553043786369003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8">
        <v>5.9418136368975665</v>
      </c>
      <c r="D16" s="9">
        <f>AVERAGE(C15:C16)</f>
        <v>6.0985590077672338</v>
      </c>
      <c r="E16" s="9">
        <f>D16-D4</f>
        <v>0.20159273147162349</v>
      </c>
      <c r="F16" s="10">
        <f t="shared" ref="F16:K16" si="3">2^-E16</f>
        <v>0.86959000812226794</v>
      </c>
      <c r="G16" s="9">
        <f>E16-E17</f>
        <v>-0.22968138798020976</v>
      </c>
      <c r="H16" s="9">
        <f t="shared" si="3"/>
        <v>1.1725759630692492</v>
      </c>
      <c r="I16" s="10">
        <f>H16-F16</f>
        <v>0.30298595494698122</v>
      </c>
      <c r="J16" s="9">
        <f>E16+E17</f>
        <v>0.63286685092345674</v>
      </c>
      <c r="K16" s="9">
        <f t="shared" si="3"/>
        <v>0.64489364104543556</v>
      </c>
      <c r="L16" s="10">
        <f>F16-K16</f>
        <v>0.22469636707683238</v>
      </c>
      <c r="M16" s="102"/>
    </row>
    <row r="17" spans="1:13" ht="15">
      <c r="A17" s="7">
        <v>15</v>
      </c>
      <c r="B17" s="102"/>
      <c r="C17" s="8">
        <v>6.0072027469567004</v>
      </c>
      <c r="D17" s="9">
        <f>STDEV(C15:C18)</f>
        <v>0.1653816800177601</v>
      </c>
      <c r="E17" s="9">
        <f>(D17^2+D5^2)^0.5</f>
        <v>0.43127411945183325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2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1" t="s">
        <v>90</v>
      </c>
      <c r="C19" s="8">
        <v>6.3671389499813342</v>
      </c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2"/>
      <c r="C20" s="8">
        <v>5.7480383762310012</v>
      </c>
      <c r="D20" s="6">
        <f>AVERAGE(C19:C20)</f>
        <v>6.0575886631061682</v>
      </c>
      <c r="E20" s="6">
        <f>D20-D4</f>
        <v>0.16062238681055785</v>
      </c>
      <c r="F20" s="3">
        <f t="shared" ref="F20:K20" si="4">2^-E20</f>
        <v>0.8946390353188477</v>
      </c>
      <c r="G20" s="6">
        <f>E20-E21</f>
        <v>-0.37511962829273193</v>
      </c>
      <c r="H20" s="6">
        <f t="shared" si="4"/>
        <v>1.2969470930632885</v>
      </c>
      <c r="I20" s="3">
        <f>H20-F20</f>
        <v>0.40230805774444078</v>
      </c>
      <c r="J20" s="6">
        <f>E20+E21</f>
        <v>0.69636440191384763</v>
      </c>
      <c r="K20" s="6">
        <f t="shared" si="4"/>
        <v>0.61712540765699642</v>
      </c>
      <c r="L20" s="3">
        <f>F20-K20</f>
        <v>0.27751362766185128</v>
      </c>
      <c r="M20" s="107"/>
    </row>
    <row r="21" spans="1:13" ht="15">
      <c r="A21" s="2">
        <v>19</v>
      </c>
      <c r="B21" s="102"/>
      <c r="C21" s="5">
        <v>5.7450897321369006</v>
      </c>
      <c r="D21" s="6">
        <f>STDEV(C19:C22)</f>
        <v>0.35829211646849862</v>
      </c>
      <c r="E21" s="6">
        <f>(D21^2+D5^2)^0.5</f>
        <v>0.53574201510328978</v>
      </c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2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1" t="s">
        <v>91</v>
      </c>
      <c r="C23" s="15">
        <v>6.4940992140754679</v>
      </c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2"/>
      <c r="C24" s="15">
        <v>5.8216597367303002</v>
      </c>
      <c r="D24" s="16">
        <f>AVERAGE(C23:C25)</f>
        <v>6.0650046545419007</v>
      </c>
      <c r="E24" s="16">
        <f>D24-D4</f>
        <v>0.16803837824629042</v>
      </c>
      <c r="F24" s="17">
        <f t="shared" ref="F24:K24" si="5">2^-E24</f>
        <v>0.89005205597462989</v>
      </c>
      <c r="G24" s="16">
        <f>E24-E25</f>
        <v>-0.37745880391544839</v>
      </c>
      <c r="H24" s="16">
        <f t="shared" si="5"/>
        <v>1.2990516596891497</v>
      </c>
      <c r="I24" s="17">
        <f>H24-F24</f>
        <v>0.40899960371451982</v>
      </c>
      <c r="J24" s="16">
        <f>E24+E25</f>
        <v>0.71353556040802923</v>
      </c>
      <c r="K24" s="16">
        <f t="shared" si="5"/>
        <v>0.60982383297537968</v>
      </c>
      <c r="L24" s="17">
        <f>F24-K24</f>
        <v>0.28022822299925021</v>
      </c>
      <c r="M24" s="109"/>
    </row>
    <row r="25" spans="1:13" ht="15">
      <c r="A25" s="14">
        <v>31</v>
      </c>
      <c r="B25" s="102"/>
      <c r="C25" s="15">
        <v>5.8792550128199332</v>
      </c>
      <c r="D25" s="16">
        <f>STDEV(C23:C26)</f>
        <v>0.37272095423109758</v>
      </c>
      <c r="E25" s="16">
        <f>(D25^2+D5^2)^0.5</f>
        <v>0.54549718216173881</v>
      </c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2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98137-C5E1-471F-A784-A07FD40031F8}">
  <dimension ref="A1:M42"/>
  <sheetViews>
    <sheetView topLeftCell="A7" workbookViewId="0">
      <selection activeCell="L4" sqref="L4:L24"/>
    </sheetView>
  </sheetViews>
  <sheetFormatPr defaultRowHeight="14"/>
  <cols>
    <col min="1" max="1" width="5.4140625" style="4" bestFit="1" customWidth="1"/>
    <col min="2" max="2" width="18.0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86</v>
      </c>
      <c r="C3" s="5">
        <v>7.92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5">
        <v>8.19</v>
      </c>
      <c r="D4" s="6">
        <f>AVERAGE(C3:C4)</f>
        <v>8.0549999999999997</v>
      </c>
      <c r="E4" s="6">
        <f>D4-D4</f>
        <v>0</v>
      </c>
      <c r="F4" s="3">
        <f t="shared" ref="F4:K4" si="0">2^-E4</f>
        <v>1</v>
      </c>
      <c r="G4" s="6">
        <f>E4-E5</f>
        <v>-0.26999999999999957</v>
      </c>
      <c r="H4" s="6">
        <f t="shared" si="0"/>
        <v>1.20580782769076</v>
      </c>
      <c r="I4" s="3">
        <f>H4-F4</f>
        <v>0.20580782769076</v>
      </c>
      <c r="J4" s="6">
        <f>E4+E5</f>
        <v>0.26999999999999957</v>
      </c>
      <c r="K4" s="6">
        <f t="shared" si="0"/>
        <v>0.82931954581444201</v>
      </c>
      <c r="L4" s="3">
        <f>F4-K4</f>
        <v>0.17068045418555799</v>
      </c>
      <c r="M4" s="105"/>
    </row>
    <row r="5" spans="1:13" ht="15">
      <c r="A5" s="2">
        <v>3</v>
      </c>
      <c r="B5" s="105"/>
      <c r="C5" s="5"/>
      <c r="D5" s="6">
        <f>STDEV(C3:C6)</f>
        <v>0.19091883092036754</v>
      </c>
      <c r="E5" s="6">
        <f>(D5^2+D5^2)^0.5</f>
        <v>0.26999999999999957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87</v>
      </c>
      <c r="C7" s="8">
        <v>7.39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8"/>
      <c r="D8" s="9">
        <f>AVERAGE(C7,C9)</f>
        <v>7.51</v>
      </c>
      <c r="E8" s="9">
        <f>D8-D4</f>
        <v>-0.54499999999999993</v>
      </c>
      <c r="F8" s="10">
        <f t="shared" ref="F8:K8" si="1">2^-E8</f>
        <v>1.4590203442401752</v>
      </c>
      <c r="G8" s="9">
        <f>E8-E9</f>
        <v>-0.80044079548889591</v>
      </c>
      <c r="H8" s="9">
        <f t="shared" si="1"/>
        <v>1.7416331772040143</v>
      </c>
      <c r="I8" s="10">
        <f>H8-F8</f>
        <v>0.2826128329638391</v>
      </c>
      <c r="J8" s="9">
        <f>E8+E9</f>
        <v>-0.28955920451110401</v>
      </c>
      <c r="K8" s="9">
        <f t="shared" si="1"/>
        <v>1.2222667739507351</v>
      </c>
      <c r="L8" s="10">
        <f>F8-K8</f>
        <v>0.23675357028944011</v>
      </c>
      <c r="M8" s="102"/>
    </row>
    <row r="9" spans="1:13" ht="15">
      <c r="A9" s="7">
        <v>7</v>
      </c>
      <c r="B9" s="102"/>
      <c r="C9" s="8">
        <v>7.63</v>
      </c>
      <c r="D9" s="9">
        <f>STDEV(C7:C10)</f>
        <v>0.16970562748477155</v>
      </c>
      <c r="E9" s="9">
        <f>(D9^2+D5^2)^0.5</f>
        <v>0.25544079548889592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1" t="s">
        <v>88</v>
      </c>
      <c r="C11" s="5">
        <v>8.0774350241391328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2"/>
      <c r="C12" s="5">
        <v>8.2303838140755001</v>
      </c>
      <c r="D12" s="6">
        <f>AVERAGE(C11:C12)</f>
        <v>8.1539094191073165</v>
      </c>
      <c r="E12" s="6">
        <f>D12-D4</f>
        <v>9.8909419107316765E-2</v>
      </c>
      <c r="F12" s="3">
        <f t="shared" ref="F12:K12" si="2">2^-E12</f>
        <v>0.93373856868233429</v>
      </c>
      <c r="G12" s="6">
        <f>E12-E13</f>
        <v>-1.2748451931693852</v>
      </c>
      <c r="H12" s="6">
        <f t="shared" si="2"/>
        <v>2.4197285181566404</v>
      </c>
      <c r="I12" s="3">
        <f>H12-F12</f>
        <v>1.4859899494743061</v>
      </c>
      <c r="J12" s="6">
        <f>E12+E13</f>
        <v>1.4726640313840187</v>
      </c>
      <c r="K12" s="6">
        <f t="shared" si="2"/>
        <v>0.36031633635872784</v>
      </c>
      <c r="L12" s="3">
        <f>F12-K12</f>
        <v>0.57342223232360645</v>
      </c>
      <c r="M12" s="105"/>
    </row>
    <row r="13" spans="1:13" ht="15">
      <c r="A13" s="2">
        <v>11</v>
      </c>
      <c r="B13" s="102"/>
      <c r="C13" s="5">
        <v>5.8013129375582002</v>
      </c>
      <c r="D13" s="6">
        <f>STDEV(C11:C14)</f>
        <v>1.3604233659973324</v>
      </c>
      <c r="E13" s="6">
        <f>(D13^2+D5^2)^0.5</f>
        <v>1.3737546122767019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2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89</v>
      </c>
      <c r="C15" s="8">
        <v>9.0361385251559661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8">
        <v>9.0529992984575998</v>
      </c>
      <c r="D16" s="9">
        <f>AVERAGE(C15:C16)</f>
        <v>9.0445689118067829</v>
      </c>
      <c r="E16" s="9">
        <f>D16-D4</f>
        <v>0.98956891180678319</v>
      </c>
      <c r="F16" s="10">
        <f t="shared" ref="F16:K16" si="3">2^-E16</f>
        <v>0.50362824047568766</v>
      </c>
      <c r="G16" s="9">
        <f>E16-E17</f>
        <v>0.798278183233325</v>
      </c>
      <c r="H16" s="9">
        <f t="shared" si="3"/>
        <v>0.575035056618726</v>
      </c>
      <c r="I16" s="10">
        <f>H16-F16</f>
        <v>7.1406816143038343E-2</v>
      </c>
      <c r="J16" s="9">
        <f>E16+E17</f>
        <v>1.1808596403802414</v>
      </c>
      <c r="K16" s="9">
        <f t="shared" si="3"/>
        <v>0.44108859396517219</v>
      </c>
      <c r="L16" s="10">
        <f>F16-K16</f>
        <v>6.2539646510515468E-2</v>
      </c>
      <c r="M16" s="102"/>
    </row>
    <row r="17" spans="1:13" ht="15">
      <c r="A17" s="7">
        <v>15</v>
      </c>
      <c r="B17" s="102"/>
      <c r="C17" s="8"/>
      <c r="D17" s="9">
        <f>STDEV(C15:C18)</f>
        <v>1.1922367137634293E-2</v>
      </c>
      <c r="E17" s="9">
        <f>(D17^2+D5^2)^0.5</f>
        <v>0.19129072857345814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2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1" t="s">
        <v>90</v>
      </c>
      <c r="C19" s="8">
        <v>8.1205121403326004</v>
      </c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2"/>
      <c r="C20" s="8">
        <v>8.1714674774024001</v>
      </c>
      <c r="D20" s="6">
        <f>AVERAGE(C19:C20)</f>
        <v>8.1459898088675011</v>
      </c>
      <c r="E20" s="6">
        <f>D20-D4</f>
        <v>9.0989808867501409E-2</v>
      </c>
      <c r="F20" s="3">
        <f t="shared" ref="F20:K20" si="4">2^-E20</f>
        <v>0.9388783794864235</v>
      </c>
      <c r="G20" s="6">
        <f>E20-E21</f>
        <v>-0.10329921086328095</v>
      </c>
      <c r="H20" s="6">
        <f t="shared" si="4"/>
        <v>1.0742272402040942</v>
      </c>
      <c r="I20" s="3">
        <f>H20-F20</f>
        <v>0.13534886071767072</v>
      </c>
      <c r="J20" s="6">
        <f>E20+E21</f>
        <v>0.2852788285982838</v>
      </c>
      <c r="K20" s="6">
        <f t="shared" si="4"/>
        <v>0.82058300001736706</v>
      </c>
      <c r="L20" s="3">
        <f>F20-K20</f>
        <v>0.11829537946905644</v>
      </c>
      <c r="M20" s="107"/>
    </row>
    <row r="21" spans="1:13" ht="15">
      <c r="A21" s="2">
        <v>19</v>
      </c>
      <c r="B21" s="102"/>
      <c r="C21" s="5"/>
      <c r="D21" s="6">
        <f>STDEV(C19:C22)</f>
        <v>3.6030864379701634E-2</v>
      </c>
      <c r="E21" s="6">
        <f>(D21^2+D5^2)^0.5</f>
        <v>0.19428901973078236</v>
      </c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2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1" t="s">
        <v>91</v>
      </c>
      <c r="C23" s="15">
        <v>8.653267030561933</v>
      </c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2"/>
      <c r="C24" s="15">
        <v>8.7209616139986679</v>
      </c>
      <c r="D24" s="16">
        <f>AVERAGE(C23:C25)</f>
        <v>8.6871143222803013</v>
      </c>
      <c r="E24" s="16">
        <f>D24-D4</f>
        <v>0.63211432228030162</v>
      </c>
      <c r="F24" s="17">
        <f t="shared" ref="F24:K24" si="5">2^-E24</f>
        <v>0.64523011376807726</v>
      </c>
      <c r="G24" s="16">
        <f>E24-E25</f>
        <v>0.4352862797829572</v>
      </c>
      <c r="H24" s="16">
        <f t="shared" si="5"/>
        <v>0.7395469887780094</v>
      </c>
      <c r="I24" s="17">
        <f>H24-F24</f>
        <v>9.4316875009932133E-2</v>
      </c>
      <c r="J24" s="16">
        <f>E24+E25</f>
        <v>0.82894236477764605</v>
      </c>
      <c r="K24" s="16">
        <f t="shared" si="5"/>
        <v>0.56294178196989952</v>
      </c>
      <c r="L24" s="17">
        <f>F24-K24</f>
        <v>8.2288331798177738E-2</v>
      </c>
      <c r="M24" s="109"/>
    </row>
    <row r="25" spans="1:13" ht="15">
      <c r="A25" s="14">
        <v>31</v>
      </c>
      <c r="B25" s="102"/>
      <c r="C25" s="15"/>
      <c r="D25" s="16">
        <f>STDEV(C23:C26)</f>
        <v>4.7867298997713748E-2</v>
      </c>
      <c r="E25" s="16">
        <f>(D25^2+D5^2)^0.5</f>
        <v>0.1968280424973444</v>
      </c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2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581B2-42F4-4BA2-A5F4-B6F27FE1920C}">
  <dimension ref="A1:M42"/>
  <sheetViews>
    <sheetView workbookViewId="0">
      <selection activeCell="L4" sqref="L4:L24"/>
    </sheetView>
  </sheetViews>
  <sheetFormatPr defaultRowHeight="14"/>
  <cols>
    <col min="1" max="1" width="5.4140625" style="4" bestFit="1" customWidth="1"/>
    <col min="2" max="2" width="18.0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86</v>
      </c>
      <c r="C3" s="5">
        <v>4.2212315911160987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5">
        <v>3.0900563122449487</v>
      </c>
      <c r="D4" s="6">
        <f>AVERAGE(C3:C5)</f>
        <v>3.6195073251127661</v>
      </c>
      <c r="E4" s="6">
        <f>D4-D4</f>
        <v>0</v>
      </c>
      <c r="F4" s="3">
        <f t="shared" ref="F4:K4" si="0">2^-E4</f>
        <v>1</v>
      </c>
      <c r="G4" s="6">
        <f>E4-E5</f>
        <v>-0.80474461193771973</v>
      </c>
      <c r="H4" s="6">
        <f t="shared" si="0"/>
        <v>1.7468365368110401</v>
      </c>
      <c r="I4" s="3">
        <f>H4-F4</f>
        <v>0.74683653681104012</v>
      </c>
      <c r="J4" s="6">
        <f>E4+E5</f>
        <v>0.80474461193771973</v>
      </c>
      <c r="K4" s="6">
        <f t="shared" si="0"/>
        <v>0.57246340967058251</v>
      </c>
      <c r="L4" s="3">
        <f>F4-K4</f>
        <v>0.42753659032941749</v>
      </c>
      <c r="M4" s="105"/>
    </row>
    <row r="5" spans="1:13" ht="15">
      <c r="A5" s="2">
        <v>3</v>
      </c>
      <c r="B5" s="105"/>
      <c r="C5" s="5">
        <v>3.5472340719772504</v>
      </c>
      <c r="D5" s="6">
        <f>STDEV(C3:C6)</f>
        <v>0.56904037222449833</v>
      </c>
      <c r="E5" s="6">
        <f>(D5^2+D5^2)^0.5</f>
        <v>0.80474461193771973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87</v>
      </c>
      <c r="C7" s="8">
        <v>2.4814931619187988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8">
        <v>2.259388168119699</v>
      </c>
      <c r="D8" s="9">
        <f>AVERAGE(C7,C8)</f>
        <v>2.3704406650192489</v>
      </c>
      <c r="E8" s="9">
        <f>D8-D4</f>
        <v>-1.2490666600935172</v>
      </c>
      <c r="F8" s="10">
        <f t="shared" ref="F8:K8" si="1">2^-E8</f>
        <v>2.3768760317419115</v>
      </c>
      <c r="G8" s="9">
        <f>E8-E9</f>
        <v>-2.1986723055464483</v>
      </c>
      <c r="H8" s="9">
        <f t="shared" si="1"/>
        <v>4.5905668334067951</v>
      </c>
      <c r="I8" s="10">
        <f>H8-F8</f>
        <v>2.2136908016648835</v>
      </c>
      <c r="J8" s="9">
        <f>E8+E9</f>
        <v>-0.29946101464058617</v>
      </c>
      <c r="K8" s="9">
        <f t="shared" si="1"/>
        <v>1.2306845483995463</v>
      </c>
      <c r="L8" s="10">
        <f>F8-K8</f>
        <v>1.1461914833423652</v>
      </c>
      <c r="M8" s="102"/>
    </row>
    <row r="9" spans="1:13" ht="15">
      <c r="A9" s="7">
        <v>7</v>
      </c>
      <c r="B9" s="102"/>
      <c r="C9" s="8">
        <v>3.6730664127922488</v>
      </c>
      <c r="D9" s="9">
        <f>STDEV(C7:C10)</f>
        <v>0.76022624044075338</v>
      </c>
      <c r="E9" s="9">
        <f>(D9^2+D5^2)^0.5</f>
        <v>0.94960564545293102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1" t="s">
        <v>88</v>
      </c>
      <c r="C11" s="5">
        <v>3.8771677102174493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2"/>
      <c r="C12" s="5">
        <v>3.2139454222617996</v>
      </c>
      <c r="D12" s="6">
        <f>AVERAGE(C11:C13)</f>
        <v>3.5958300161608663</v>
      </c>
      <c r="E12" s="6">
        <f>D12-D4</f>
        <v>-2.3677308951899789E-2</v>
      </c>
      <c r="F12" s="3">
        <f t="shared" ref="F12:K12" si="2">2^-E12</f>
        <v>1.0165472743028896</v>
      </c>
      <c r="G12" s="6">
        <f>E12-E13</f>
        <v>-0.68802296847909816</v>
      </c>
      <c r="H12" s="6">
        <f t="shared" si="2"/>
        <v>1.6110742310594732</v>
      </c>
      <c r="I12" s="3">
        <f>H12-F12</f>
        <v>0.59452695675658362</v>
      </c>
      <c r="J12" s="6">
        <f>E12+E13</f>
        <v>0.64066835057529858</v>
      </c>
      <c r="K12" s="6">
        <f t="shared" si="2"/>
        <v>0.64141573427878096</v>
      </c>
      <c r="L12" s="3">
        <f>F12-K12</f>
        <v>0.37513154002410865</v>
      </c>
      <c r="M12" s="105"/>
    </row>
    <row r="13" spans="1:13" ht="15">
      <c r="A13" s="2">
        <v>11</v>
      </c>
      <c r="B13" s="102"/>
      <c r="C13" s="5">
        <v>3.6963769160033504</v>
      </c>
      <c r="D13" s="6">
        <f>STDEV(C11:C14)</f>
        <v>0.34285304448295711</v>
      </c>
      <c r="E13" s="6">
        <f>(D13^2+D5^2)^0.5</f>
        <v>0.66434565952719837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2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89</v>
      </c>
      <c r="C15" s="8">
        <v>4.6239542960587334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8">
        <v>3.6939566031211655</v>
      </c>
      <c r="D16" s="9">
        <f>AVERAGE(C16:C17)</f>
        <v>3.7169002522915662</v>
      </c>
      <c r="E16" s="9">
        <f>D16-D4</f>
        <v>9.7392927178800104E-2</v>
      </c>
      <c r="F16" s="10">
        <f t="shared" ref="F16:K16" si="3">2^-E16</f>
        <v>0.93472058597829744</v>
      </c>
      <c r="G16" s="9">
        <f>E16-E17</f>
        <v>-0.67628812404974359</v>
      </c>
      <c r="H16" s="9">
        <f t="shared" si="3"/>
        <v>1.5980229459860411</v>
      </c>
      <c r="I16" s="10">
        <f>H16-F16</f>
        <v>0.66330236000774367</v>
      </c>
      <c r="J16" s="9">
        <f>E16+E17</f>
        <v>0.8710739784073438</v>
      </c>
      <c r="K16" s="9">
        <f t="shared" si="3"/>
        <v>0.54673969234684783</v>
      </c>
      <c r="L16" s="10">
        <f>F16-K16</f>
        <v>0.38798089363144961</v>
      </c>
      <c r="M16" s="102"/>
    </row>
    <row r="17" spans="1:13" ht="15">
      <c r="A17" s="7">
        <v>15</v>
      </c>
      <c r="B17" s="102"/>
      <c r="C17" s="8">
        <v>3.7398439014619669</v>
      </c>
      <c r="D17" s="9">
        <f>STDEV(C15:C18)</f>
        <v>0.52419025535458874</v>
      </c>
      <c r="E17" s="9">
        <f>(D17^2+D5^2)^0.5</f>
        <v>0.77368105122854369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2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1" t="s">
        <v>90</v>
      </c>
      <c r="C19" s="8">
        <v>3.8829034065443508</v>
      </c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2"/>
      <c r="C20" s="8">
        <v>3.5512737269657664</v>
      </c>
      <c r="D20" s="6">
        <f>AVERAGE(C19:C21)</f>
        <v>3.6618169534919609</v>
      </c>
      <c r="E20" s="6">
        <f>D20-D4</f>
        <v>4.230962837919483E-2</v>
      </c>
      <c r="F20" s="3">
        <f t="shared" ref="F20:K20" si="4">2^-E20</f>
        <v>0.97109905780063666</v>
      </c>
      <c r="G20" s="6">
        <f>E20-E21</f>
        <v>-0.55807887918391674</v>
      </c>
      <c r="H20" s="6">
        <f t="shared" si="4"/>
        <v>1.4723073582015316</v>
      </c>
      <c r="I20" s="3">
        <f>H20-F20</f>
        <v>0.50120830040089492</v>
      </c>
      <c r="J20" s="6">
        <f>E20+E21</f>
        <v>0.6426981359423064</v>
      </c>
      <c r="K20" s="6">
        <f t="shared" si="4"/>
        <v>0.64051393536009238</v>
      </c>
      <c r="L20" s="3">
        <f>F20-K20</f>
        <v>0.33058512244054428</v>
      </c>
      <c r="M20" s="107"/>
    </row>
    <row r="21" spans="1:13" ht="15">
      <c r="A21" s="2">
        <v>19</v>
      </c>
      <c r="B21" s="102"/>
      <c r="C21" s="5">
        <v>3.5512737269657664</v>
      </c>
      <c r="D21" s="6">
        <f>STDEV(C19:C22)</f>
        <v>0.19146648477596506</v>
      </c>
      <c r="E21" s="6">
        <f>(D21^2+D5^2)^0.5</f>
        <v>0.60038850756311157</v>
      </c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2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1" t="s">
        <v>91</v>
      </c>
      <c r="C23" s="15">
        <v>4.0615290688089498</v>
      </c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2"/>
      <c r="C24" s="15">
        <v>3.9091235873256003</v>
      </c>
      <c r="D24" s="16">
        <f>AVERAGE(C23:C25)</f>
        <v>3.9546306698689615</v>
      </c>
      <c r="E24" s="16">
        <f>D24-D4</f>
        <v>0.33512334475619543</v>
      </c>
      <c r="F24" s="17">
        <f t="shared" ref="F24:K24" si="5">2^-E24</f>
        <v>0.79271635957962705</v>
      </c>
      <c r="G24" s="16">
        <f>E24-E25</f>
        <v>-0.24145316639789383</v>
      </c>
      <c r="H24" s="16">
        <f t="shared" si="5"/>
        <v>1.1821828252624662</v>
      </c>
      <c r="I24" s="17">
        <f>H24-F24</f>
        <v>0.38946646568283916</v>
      </c>
      <c r="J24" s="16">
        <f>E24+E25</f>
        <v>0.91169985591028468</v>
      </c>
      <c r="K24" s="16">
        <f t="shared" si="5"/>
        <v>0.53155841323076281</v>
      </c>
      <c r="L24" s="17">
        <f>F24-K24</f>
        <v>0.26115794634886424</v>
      </c>
      <c r="M24" s="109"/>
    </row>
    <row r="25" spans="1:13" ht="15">
      <c r="A25" s="14">
        <v>31</v>
      </c>
      <c r="B25" s="102"/>
      <c r="C25" s="15">
        <v>3.893239353472334</v>
      </c>
      <c r="D25" s="16">
        <f>STDEV(C23:C26)</f>
        <v>9.2916779933583618E-2</v>
      </c>
      <c r="E25" s="16">
        <f>(D25^2+D5^2)^0.5</f>
        <v>0.57657651115408926</v>
      </c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2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696BF-CD39-4397-AAD5-B3AE1BD4DF35}">
  <dimension ref="A1:N65"/>
  <sheetViews>
    <sheetView workbookViewId="0">
      <selection activeCell="K1" sqref="K1:N5"/>
    </sheetView>
  </sheetViews>
  <sheetFormatPr defaultRowHeight="14"/>
  <cols>
    <col min="5" max="5" width="18.6640625" bestFit="1" customWidth="1"/>
    <col min="7" max="7" width="16.58203125" bestFit="1" customWidth="1"/>
    <col min="11" max="11" width="12.5" customWidth="1"/>
    <col min="14" max="14" width="16.58203125" bestFit="1" customWidth="1"/>
  </cols>
  <sheetData>
    <row r="1" spans="1:14">
      <c r="C1" t="s">
        <v>30</v>
      </c>
      <c r="D1" t="s">
        <v>97</v>
      </c>
    </row>
    <row r="2" spans="1:14">
      <c r="A2" s="30" t="s">
        <v>137</v>
      </c>
      <c r="B2" s="30" t="s">
        <v>138</v>
      </c>
      <c r="C2" s="31">
        <v>34.148227499355798</v>
      </c>
      <c r="D2" s="31">
        <v>33.388656087756999</v>
      </c>
      <c r="E2" s="80">
        <f>C2-D2</f>
        <v>0.75957141159879882</v>
      </c>
      <c r="F2">
        <v>26.353895799404601</v>
      </c>
      <c r="G2" s="39">
        <f>C2-F2</f>
        <v>7.7943316999511971</v>
      </c>
      <c r="L2" s="31"/>
      <c r="M2" s="31"/>
      <c r="N2" s="39"/>
    </row>
    <row r="3" spans="1:14">
      <c r="A3" s="30" t="s">
        <v>137</v>
      </c>
      <c r="B3" s="30" t="s">
        <v>138</v>
      </c>
      <c r="C3" s="31">
        <v>34.029779099087897</v>
      </c>
      <c r="D3" s="31">
        <v>33.252166328801302</v>
      </c>
      <c r="E3" s="80">
        <f t="shared" ref="E3:E25" si="0">C3-D3</f>
        <v>0.77761277028659492</v>
      </c>
      <c r="F3">
        <v>25.339983764472802</v>
      </c>
      <c r="G3" s="39">
        <f t="shared" ref="G3:G9" si="1">C3-F3</f>
        <v>8.6897953346150949</v>
      </c>
      <c r="L3" s="31"/>
      <c r="M3" s="31"/>
      <c r="N3" s="39"/>
    </row>
    <row r="4" spans="1:14">
      <c r="A4" s="30" t="s">
        <v>137</v>
      </c>
      <c r="B4" s="30" t="s">
        <v>138</v>
      </c>
      <c r="C4" s="31">
        <v>34.310861694273797</v>
      </c>
      <c r="D4" s="31">
        <v>33.095235016189299</v>
      </c>
      <c r="E4" s="80">
        <f t="shared" si="0"/>
        <v>1.2156266780844973</v>
      </c>
      <c r="F4">
        <v>25.095912503526701</v>
      </c>
      <c r="G4" s="39">
        <f t="shared" si="1"/>
        <v>9.2149491907470953</v>
      </c>
      <c r="L4" s="31"/>
      <c r="M4" s="31"/>
      <c r="N4" s="39"/>
    </row>
    <row r="5" spans="1:14">
      <c r="A5" s="30" t="s">
        <v>137</v>
      </c>
      <c r="B5" s="30" t="s">
        <v>138</v>
      </c>
      <c r="C5" s="31">
        <v>34.156653386617599</v>
      </c>
      <c r="D5" s="31">
        <v>33.177193132883801</v>
      </c>
      <c r="E5" s="80">
        <f t="shared" si="0"/>
        <v>0.97946025373379797</v>
      </c>
      <c r="F5">
        <v>25.3210410511814</v>
      </c>
      <c r="G5" s="39">
        <f t="shared" si="1"/>
        <v>8.8356123354361991</v>
      </c>
      <c r="L5" s="31"/>
      <c r="M5" s="31"/>
      <c r="N5" s="39"/>
    </row>
    <row r="6" spans="1:14">
      <c r="A6" s="30" t="s">
        <v>139</v>
      </c>
      <c r="B6" s="30" t="s">
        <v>138</v>
      </c>
      <c r="C6" s="31">
        <v>33.948769881344397</v>
      </c>
      <c r="D6" s="31">
        <v>31.26618529265</v>
      </c>
      <c r="E6" s="80">
        <f t="shared" si="0"/>
        <v>2.6825845886943966</v>
      </c>
      <c r="F6" s="31">
        <v>30.8180462354747</v>
      </c>
      <c r="G6" s="39">
        <f t="shared" si="1"/>
        <v>3.130723645869697</v>
      </c>
    </row>
    <row r="7" spans="1:14">
      <c r="A7" s="30" t="s">
        <v>139</v>
      </c>
      <c r="B7" s="30" t="s">
        <v>138</v>
      </c>
      <c r="C7" s="31">
        <v>34.367032485835097</v>
      </c>
      <c r="D7" s="31">
        <v>30.947986371703401</v>
      </c>
      <c r="E7" s="80">
        <f t="shared" si="0"/>
        <v>3.4190461141316959</v>
      </c>
      <c r="F7" s="31">
        <v>30.404711186381501</v>
      </c>
      <c r="G7" s="39">
        <f t="shared" si="1"/>
        <v>3.9623212994535955</v>
      </c>
    </row>
    <row r="8" spans="1:14">
      <c r="A8" s="30" t="s">
        <v>139</v>
      </c>
      <c r="B8" s="30" t="s">
        <v>138</v>
      </c>
      <c r="C8" s="31">
        <v>34.2077001570702</v>
      </c>
      <c r="D8" s="31">
        <v>31.172151697266798</v>
      </c>
      <c r="E8" s="80">
        <f t="shared" si="0"/>
        <v>3.035548459803401</v>
      </c>
      <c r="F8" s="31">
        <v>30.226122496483299</v>
      </c>
      <c r="G8" s="39">
        <f t="shared" si="1"/>
        <v>3.9815776605869004</v>
      </c>
    </row>
    <row r="9" spans="1:14">
      <c r="A9" s="30" t="s">
        <v>139</v>
      </c>
      <c r="B9" s="30" t="s">
        <v>138</v>
      </c>
      <c r="C9" s="31">
        <v>33.824705530344197</v>
      </c>
      <c r="D9" s="31">
        <v>30.329797904935401</v>
      </c>
      <c r="E9" s="80">
        <f t="shared" si="0"/>
        <v>3.4949076254087963</v>
      </c>
      <c r="F9" s="31">
        <v>30.347830938539001</v>
      </c>
      <c r="G9" s="39">
        <f t="shared" si="1"/>
        <v>3.4768745918051955</v>
      </c>
    </row>
    <row r="10" spans="1:14">
      <c r="A10" s="30" t="s">
        <v>137</v>
      </c>
      <c r="B10" s="30" t="s">
        <v>140</v>
      </c>
      <c r="C10" s="31">
        <v>33.435352966393097</v>
      </c>
      <c r="D10" s="31">
        <v>33.388656087756999</v>
      </c>
      <c r="E10" s="80">
        <f t="shared" si="0"/>
        <v>4.6696878636097949E-2</v>
      </c>
      <c r="F10">
        <v>26.353895799404601</v>
      </c>
      <c r="G10" s="39">
        <f>C10-F10</f>
        <v>7.0814571669884963</v>
      </c>
    </row>
    <row r="11" spans="1:14">
      <c r="A11" s="30" t="s">
        <v>137</v>
      </c>
      <c r="B11" s="30" t="s">
        <v>140</v>
      </c>
      <c r="C11" s="31">
        <v>32.827780363157601</v>
      </c>
      <c r="D11" s="31">
        <v>33.252166328801302</v>
      </c>
      <c r="E11" s="80">
        <f t="shared" si="0"/>
        <v>-0.42438596564370101</v>
      </c>
      <c r="F11">
        <v>25.339983764472802</v>
      </c>
      <c r="G11" s="39">
        <f t="shared" ref="G11:G25" si="2">C11-F11</f>
        <v>7.487796598684799</v>
      </c>
    </row>
    <row r="12" spans="1:14">
      <c r="A12" s="30" t="s">
        <v>137</v>
      </c>
      <c r="B12" s="30" t="s">
        <v>140</v>
      </c>
      <c r="C12" s="31">
        <v>33.797499382375101</v>
      </c>
      <c r="D12" s="31">
        <v>33.095235016189299</v>
      </c>
      <c r="E12" s="80">
        <f t="shared" si="0"/>
        <v>0.70226436618580124</v>
      </c>
      <c r="F12">
        <v>25.095912503526701</v>
      </c>
      <c r="G12" s="39">
        <f t="shared" si="2"/>
        <v>8.7015868788483992</v>
      </c>
    </row>
    <row r="13" spans="1:14">
      <c r="A13" s="30" t="s">
        <v>137</v>
      </c>
      <c r="B13" s="30" t="s">
        <v>140</v>
      </c>
      <c r="C13" s="31">
        <v>33.280920973596999</v>
      </c>
      <c r="D13" s="31">
        <v>33.177193132883801</v>
      </c>
      <c r="E13" s="80">
        <f t="shared" si="0"/>
        <v>0.10372784071319785</v>
      </c>
      <c r="F13">
        <v>25.3210410511814</v>
      </c>
      <c r="G13" s="39">
        <f t="shared" si="2"/>
        <v>7.9598799224155989</v>
      </c>
    </row>
    <row r="14" spans="1:14">
      <c r="A14" s="30" t="s">
        <v>139</v>
      </c>
      <c r="B14" s="30" t="s">
        <v>140</v>
      </c>
      <c r="C14" s="31">
        <v>31.1195906697188</v>
      </c>
      <c r="D14" s="31">
        <v>31.26618529265</v>
      </c>
      <c r="E14" s="80">
        <f t="shared" si="0"/>
        <v>-0.14659462293120029</v>
      </c>
      <c r="F14" s="31">
        <v>30.8180462354747</v>
      </c>
      <c r="G14" s="39">
        <f t="shared" si="2"/>
        <v>0.30154443424410005</v>
      </c>
    </row>
    <row r="15" spans="1:14">
      <c r="A15" s="30" t="s">
        <v>139</v>
      </c>
      <c r="B15" s="30" t="s">
        <v>140</v>
      </c>
      <c r="C15" s="31">
        <v>30.7639691501229</v>
      </c>
      <c r="D15" s="31">
        <v>30.947986371703401</v>
      </c>
      <c r="E15" s="80">
        <f t="shared" si="0"/>
        <v>-0.18401722158050049</v>
      </c>
      <c r="F15" s="31">
        <v>30.404711186381501</v>
      </c>
      <c r="G15" s="39">
        <f t="shared" si="2"/>
        <v>0.35925796374139907</v>
      </c>
    </row>
    <row r="16" spans="1:14">
      <c r="A16" s="30" t="s">
        <v>139</v>
      </c>
      <c r="B16" s="30" t="s">
        <v>140</v>
      </c>
      <c r="C16" s="31">
        <v>31.298081459105202</v>
      </c>
      <c r="D16" s="31">
        <v>31.172151697266798</v>
      </c>
      <c r="E16" s="80">
        <f t="shared" si="0"/>
        <v>0.12592976183840321</v>
      </c>
      <c r="F16" s="31">
        <v>30.226122496483299</v>
      </c>
      <c r="G16" s="39">
        <f t="shared" si="2"/>
        <v>1.0719589626219026</v>
      </c>
    </row>
    <row r="17" spans="1:7">
      <c r="A17" s="30" t="s">
        <v>139</v>
      </c>
      <c r="B17" s="30" t="s">
        <v>141</v>
      </c>
      <c r="C17" s="31">
        <v>31.190789134750901</v>
      </c>
      <c r="D17" s="31">
        <v>30.329797904935401</v>
      </c>
      <c r="E17" s="80">
        <f t="shared" si="0"/>
        <v>0.86099122981550025</v>
      </c>
      <c r="F17" s="31">
        <v>30.347830938539001</v>
      </c>
      <c r="G17" s="39">
        <f t="shared" si="2"/>
        <v>0.84295819621189949</v>
      </c>
    </row>
    <row r="18" spans="1:7">
      <c r="A18" s="30" t="s">
        <v>137</v>
      </c>
      <c r="B18" s="30" t="s">
        <v>142</v>
      </c>
      <c r="C18" s="31">
        <v>36.536053006009503</v>
      </c>
      <c r="D18" s="31">
        <v>33.388656087756999</v>
      </c>
      <c r="E18" s="80">
        <f t="shared" si="0"/>
        <v>3.1473969182525039</v>
      </c>
      <c r="F18">
        <v>26.353895799404601</v>
      </c>
      <c r="G18" s="39">
        <f t="shared" si="2"/>
        <v>10.182157206604902</v>
      </c>
    </row>
    <row r="19" spans="1:7">
      <c r="A19" s="30" t="s">
        <v>137</v>
      </c>
      <c r="B19" s="30" t="s">
        <v>142</v>
      </c>
      <c r="C19" s="31">
        <v>35.215040382421797</v>
      </c>
      <c r="D19" s="31">
        <v>33.252166328801302</v>
      </c>
      <c r="E19" s="80">
        <f t="shared" si="0"/>
        <v>1.9628740536204958</v>
      </c>
      <c r="F19">
        <v>25.339983764472802</v>
      </c>
      <c r="G19" s="39">
        <f t="shared" si="2"/>
        <v>9.8750566179489958</v>
      </c>
    </row>
    <row r="20" spans="1:7">
      <c r="A20" s="30" t="s">
        <v>137</v>
      </c>
      <c r="B20" s="30" t="s">
        <v>142</v>
      </c>
      <c r="C20" s="31">
        <v>34.973783418244402</v>
      </c>
      <c r="D20" s="31">
        <v>33.095235016189299</v>
      </c>
      <c r="E20" s="80">
        <f t="shared" si="0"/>
        <v>1.8785484020551024</v>
      </c>
      <c r="F20">
        <v>25.095912503526701</v>
      </c>
      <c r="G20" s="39">
        <f t="shared" si="2"/>
        <v>9.8778709147177004</v>
      </c>
    </row>
    <row r="21" spans="1:7">
      <c r="A21" s="30" t="s">
        <v>137</v>
      </c>
      <c r="B21" s="30" t="s">
        <v>142</v>
      </c>
      <c r="C21" s="31">
        <v>34.6636157503712</v>
      </c>
      <c r="D21" s="31">
        <v>33.177193132883801</v>
      </c>
      <c r="E21" s="80">
        <f t="shared" si="0"/>
        <v>1.4864226174873991</v>
      </c>
      <c r="F21">
        <v>25.3210410511814</v>
      </c>
      <c r="G21" s="39">
        <f t="shared" si="2"/>
        <v>9.3425746991898002</v>
      </c>
    </row>
    <row r="22" spans="1:7">
      <c r="A22" s="30" t="s">
        <v>139</v>
      </c>
      <c r="B22" s="30" t="s">
        <v>142</v>
      </c>
      <c r="C22" s="31">
        <v>35.993695326274697</v>
      </c>
      <c r="D22" s="31">
        <v>31.26618529265</v>
      </c>
      <c r="E22" s="80">
        <f t="shared" si="0"/>
        <v>4.7275100336246965</v>
      </c>
      <c r="F22" s="31">
        <v>30.8180462354747</v>
      </c>
      <c r="G22" s="39">
        <f t="shared" si="2"/>
        <v>5.1756490907999968</v>
      </c>
    </row>
    <row r="23" spans="1:7">
      <c r="A23" s="30" t="s">
        <v>139</v>
      </c>
      <c r="B23" s="30" t="s">
        <v>142</v>
      </c>
      <c r="C23" s="31">
        <v>35.037197566277001</v>
      </c>
      <c r="D23" s="31">
        <v>30.947986371703401</v>
      </c>
      <c r="E23" s="80">
        <f t="shared" si="0"/>
        <v>4.0892111945736005</v>
      </c>
      <c r="F23" s="31">
        <v>30.404711186381501</v>
      </c>
      <c r="G23" s="39">
        <f t="shared" si="2"/>
        <v>4.6324863798955001</v>
      </c>
    </row>
    <row r="24" spans="1:7">
      <c r="A24" s="30" t="s">
        <v>139</v>
      </c>
      <c r="B24" s="30" t="s">
        <v>142</v>
      </c>
      <c r="C24" s="31">
        <v>34.559083012838798</v>
      </c>
      <c r="D24" s="31">
        <v>31.172151697266798</v>
      </c>
      <c r="E24" s="80">
        <f t="shared" si="0"/>
        <v>3.3869313155719993</v>
      </c>
      <c r="F24" s="31">
        <v>30.226122496483299</v>
      </c>
      <c r="G24" s="39">
        <f t="shared" si="2"/>
        <v>4.3329605163554987</v>
      </c>
    </row>
    <row r="25" spans="1:7">
      <c r="A25" s="30" t="s">
        <v>139</v>
      </c>
      <c r="B25" s="30" t="s">
        <v>142</v>
      </c>
      <c r="C25" s="31">
        <v>35.695829922051303</v>
      </c>
      <c r="D25" s="31">
        <v>30.329797904935401</v>
      </c>
      <c r="E25" s="80">
        <f t="shared" si="0"/>
        <v>5.3660320171159022</v>
      </c>
      <c r="F25" s="31">
        <v>30.347830938539001</v>
      </c>
      <c r="G25" s="39">
        <f t="shared" si="2"/>
        <v>5.3479989835123014</v>
      </c>
    </row>
    <row r="26" spans="1:7">
      <c r="A26" s="30"/>
      <c r="B26" s="30"/>
      <c r="C26" s="31"/>
      <c r="D26" s="31"/>
      <c r="E26" s="80"/>
      <c r="G26" s="39"/>
    </row>
    <row r="27" spans="1:7">
      <c r="A27" s="30"/>
      <c r="B27" s="30"/>
      <c r="C27" s="31"/>
      <c r="D27" s="31"/>
      <c r="E27" s="80"/>
      <c r="G27" s="39"/>
    </row>
    <row r="28" spans="1:7">
      <c r="A28" s="30"/>
      <c r="B28" s="30"/>
      <c r="C28" s="31"/>
      <c r="D28" s="31"/>
      <c r="E28" s="80"/>
      <c r="G28" s="39"/>
    </row>
    <row r="29" spans="1:7">
      <c r="A29" s="30"/>
      <c r="B29" s="30"/>
      <c r="C29" s="31"/>
      <c r="D29" s="31"/>
      <c r="E29" s="80"/>
      <c r="G29" s="39"/>
    </row>
    <row r="30" spans="1:7">
      <c r="A30" s="30"/>
      <c r="B30" s="30"/>
      <c r="C30" s="31"/>
      <c r="D30" s="31"/>
      <c r="E30" s="80"/>
    </row>
    <row r="31" spans="1:7">
      <c r="A31" s="30"/>
      <c r="B31" s="30"/>
      <c r="C31" s="31"/>
      <c r="D31" s="31"/>
      <c r="E31" s="80"/>
    </row>
    <row r="32" spans="1:7">
      <c r="A32" s="30"/>
      <c r="B32" s="30"/>
      <c r="C32" s="31"/>
      <c r="D32" s="31"/>
      <c r="E32" s="80"/>
    </row>
    <row r="33" spans="1:7">
      <c r="A33" s="30"/>
      <c r="B33" s="30"/>
      <c r="C33" s="31"/>
      <c r="D33" s="31"/>
      <c r="E33" s="80"/>
    </row>
    <row r="34" spans="1:7">
      <c r="A34" s="30"/>
      <c r="B34" s="30"/>
      <c r="C34" s="31"/>
      <c r="D34" s="31"/>
      <c r="E34" s="80"/>
    </row>
    <row r="35" spans="1:7">
      <c r="A35" s="30"/>
      <c r="B35" s="30"/>
      <c r="C35" s="31"/>
      <c r="D35" s="31"/>
      <c r="E35" s="80"/>
    </row>
    <row r="36" spans="1:7">
      <c r="A36" s="30"/>
      <c r="B36" s="30"/>
      <c r="C36" s="31"/>
      <c r="D36" s="31"/>
      <c r="E36" s="80"/>
    </row>
    <row r="37" spans="1:7">
      <c r="A37" s="30"/>
      <c r="B37" s="30"/>
      <c r="C37" s="31"/>
      <c r="D37" s="31"/>
      <c r="E37" s="80"/>
    </row>
    <row r="38" spans="1:7">
      <c r="A38" s="30"/>
      <c r="B38" s="30"/>
      <c r="C38" s="31"/>
      <c r="D38" s="31"/>
      <c r="E38" s="80"/>
      <c r="F38" s="31"/>
      <c r="G38" s="39"/>
    </row>
    <row r="39" spans="1:7">
      <c r="A39" s="30"/>
      <c r="B39" s="30"/>
      <c r="C39" s="31"/>
      <c r="D39" s="31"/>
      <c r="E39" s="80"/>
      <c r="F39" s="31"/>
      <c r="G39" s="39"/>
    </row>
    <row r="40" spans="1:7">
      <c r="A40" s="30"/>
      <c r="B40" s="30"/>
      <c r="C40" s="31"/>
      <c r="D40" s="31"/>
      <c r="E40" s="80"/>
      <c r="F40" s="31"/>
      <c r="G40" s="39"/>
    </row>
    <row r="41" spans="1:7">
      <c r="A41" s="30"/>
      <c r="B41" s="30"/>
      <c r="C41" s="31"/>
      <c r="D41" s="31"/>
      <c r="E41" s="80"/>
      <c r="F41" s="31"/>
      <c r="G41" s="39"/>
    </row>
    <row r="42" spans="1:7">
      <c r="A42" s="30"/>
      <c r="B42" s="30"/>
      <c r="E42" s="80"/>
    </row>
    <row r="43" spans="1:7">
      <c r="A43" s="30"/>
      <c r="B43" s="30"/>
      <c r="E43" s="80"/>
    </row>
    <row r="44" spans="1:7">
      <c r="A44" s="30"/>
      <c r="B44" s="30"/>
      <c r="E44" s="80"/>
    </row>
    <row r="45" spans="1:7">
      <c r="A45" s="30"/>
      <c r="B45" s="30"/>
      <c r="E45" s="80"/>
    </row>
    <row r="46" spans="1:7">
      <c r="A46" s="30"/>
      <c r="B46" s="30"/>
      <c r="E46" s="80"/>
    </row>
    <row r="47" spans="1:7">
      <c r="A47" s="30"/>
      <c r="B47" s="30"/>
      <c r="E47" s="80"/>
    </row>
    <row r="48" spans="1:7">
      <c r="A48" s="30"/>
      <c r="B48" s="30"/>
      <c r="E48" s="80"/>
    </row>
    <row r="49" spans="1:5">
      <c r="A49" s="30"/>
      <c r="B49" s="30"/>
      <c r="E49" s="80"/>
    </row>
    <row r="50" spans="1:5">
      <c r="A50" s="30"/>
      <c r="B50" s="30"/>
      <c r="C50" s="31"/>
      <c r="D50" s="31"/>
      <c r="E50" s="80"/>
    </row>
    <row r="51" spans="1:5">
      <c r="A51" s="30"/>
      <c r="B51" s="30"/>
      <c r="C51" s="31"/>
      <c r="D51" s="31"/>
      <c r="E51" s="80"/>
    </row>
    <row r="52" spans="1:5">
      <c r="A52" s="30"/>
      <c r="B52" s="30"/>
      <c r="C52" s="31"/>
      <c r="D52" s="31"/>
      <c r="E52" s="80"/>
    </row>
    <row r="53" spans="1:5">
      <c r="A53" s="30"/>
      <c r="B53" s="30"/>
      <c r="C53" s="31"/>
      <c r="D53" s="31"/>
      <c r="E53" s="80"/>
    </row>
    <row r="54" spans="1:5">
      <c r="A54" s="30"/>
      <c r="B54" s="30"/>
      <c r="C54" s="31"/>
      <c r="D54" s="31"/>
      <c r="E54" s="80"/>
    </row>
    <row r="55" spans="1:5">
      <c r="A55" s="30"/>
      <c r="B55" s="30"/>
      <c r="C55" s="31"/>
      <c r="D55" s="31"/>
      <c r="E55" s="80"/>
    </row>
    <row r="56" spans="1:5">
      <c r="A56" s="30"/>
      <c r="B56" s="30"/>
      <c r="C56" s="31"/>
      <c r="D56" s="31"/>
      <c r="E56" s="80"/>
    </row>
    <row r="57" spans="1:5">
      <c r="A57" s="30"/>
      <c r="B57" s="30"/>
      <c r="C57" s="31"/>
      <c r="D57" s="31"/>
      <c r="E57" s="80"/>
    </row>
    <row r="58" spans="1:5">
      <c r="A58" s="30"/>
      <c r="B58" s="30"/>
      <c r="D58" s="31"/>
      <c r="E58" s="80"/>
    </row>
    <row r="59" spans="1:5">
      <c r="A59" s="30"/>
      <c r="B59" s="30"/>
      <c r="D59" s="31"/>
      <c r="E59" s="80"/>
    </row>
    <row r="60" spans="1:5">
      <c r="A60" s="30"/>
      <c r="B60" s="30"/>
      <c r="D60" s="31"/>
      <c r="E60" s="80"/>
    </row>
    <row r="61" spans="1:5">
      <c r="A61" s="30"/>
      <c r="B61" s="30"/>
      <c r="D61" s="31"/>
      <c r="E61" s="80"/>
    </row>
    <row r="62" spans="1:5">
      <c r="A62" s="30"/>
      <c r="B62" s="30"/>
      <c r="D62" s="31"/>
      <c r="E62" s="80"/>
    </row>
    <row r="63" spans="1:5">
      <c r="A63" s="30"/>
      <c r="B63" s="30"/>
      <c r="D63" s="31"/>
      <c r="E63" s="80"/>
    </row>
    <row r="64" spans="1:5">
      <c r="A64" s="30"/>
      <c r="B64" s="30"/>
      <c r="D64" s="31"/>
      <c r="E64" s="80"/>
    </row>
    <row r="65" spans="1:5">
      <c r="A65" s="30"/>
      <c r="B65" s="30"/>
      <c r="D65" s="31"/>
      <c r="E65" s="80"/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DE238-C42E-4787-AC30-5B440533495D}">
  <dimension ref="A1:E41"/>
  <sheetViews>
    <sheetView topLeftCell="A13" workbookViewId="0">
      <selection activeCell="J35" sqref="J35"/>
    </sheetView>
  </sheetViews>
  <sheetFormatPr defaultRowHeight="14"/>
  <cols>
    <col min="5" max="5" width="15.5" bestFit="1" customWidth="1"/>
  </cols>
  <sheetData>
    <row r="1" spans="1:5" ht="14.5">
      <c r="B1" t="s">
        <v>151</v>
      </c>
      <c r="C1" t="s">
        <v>30</v>
      </c>
      <c r="E1" s="79" t="s">
        <v>128</v>
      </c>
    </row>
    <row r="2" spans="1:5">
      <c r="A2" s="30" t="s">
        <v>143</v>
      </c>
      <c r="B2" s="30" t="s">
        <v>97</v>
      </c>
      <c r="C2" s="31">
        <v>24.679215079759999</v>
      </c>
    </row>
    <row r="3" spans="1:5">
      <c r="A3" s="30" t="s">
        <v>143</v>
      </c>
      <c r="B3" s="30" t="s">
        <v>97</v>
      </c>
      <c r="C3" s="31">
        <v>24.525471916247501</v>
      </c>
    </row>
    <row r="4" spans="1:5">
      <c r="A4" s="30" t="s">
        <v>143</v>
      </c>
      <c r="B4" s="30" t="s">
        <v>97</v>
      </c>
      <c r="C4" s="31">
        <v>24.7674760308456</v>
      </c>
    </row>
    <row r="5" spans="1:5">
      <c r="A5" s="30" t="s">
        <v>143</v>
      </c>
      <c r="B5" s="30" t="s">
        <v>97</v>
      </c>
      <c r="C5" s="31">
        <v>24.657040570387402</v>
      </c>
    </row>
    <row r="6" spans="1:5">
      <c r="A6" s="30" t="s">
        <v>144</v>
      </c>
      <c r="B6" s="30" t="s">
        <v>97</v>
      </c>
      <c r="C6" s="31">
        <v>23.072343146642599</v>
      </c>
    </row>
    <row r="7" spans="1:5">
      <c r="A7" s="30" t="s">
        <v>144</v>
      </c>
      <c r="B7" s="30" t="s">
        <v>97</v>
      </c>
      <c r="C7" s="31">
        <v>22.993752883260299</v>
      </c>
    </row>
    <row r="8" spans="1:5">
      <c r="A8" s="30" t="s">
        <v>144</v>
      </c>
      <c r="B8" s="30" t="s">
        <v>97</v>
      </c>
      <c r="C8" s="31">
        <v>23.136985758180199</v>
      </c>
    </row>
    <row r="9" spans="1:5">
      <c r="A9" s="30" t="s">
        <v>144</v>
      </c>
      <c r="B9" s="30" t="s">
        <v>97</v>
      </c>
      <c r="C9" s="31">
        <v>23.167317074708802</v>
      </c>
    </row>
    <row r="10" spans="1:5">
      <c r="A10" s="30" t="s">
        <v>143</v>
      </c>
      <c r="B10" s="30" t="s">
        <v>145</v>
      </c>
      <c r="C10" s="31">
        <v>34.325612140201997</v>
      </c>
      <c r="D10" s="31">
        <v>24.679215079759999</v>
      </c>
      <c r="E10" s="81">
        <f>C10-D10</f>
        <v>9.6463970604419984</v>
      </c>
    </row>
    <row r="11" spans="1:5">
      <c r="A11" s="30" t="s">
        <v>143</v>
      </c>
      <c r="B11" s="30" t="s">
        <v>145</v>
      </c>
      <c r="C11" s="31">
        <v>33.665101846102502</v>
      </c>
      <c r="D11" s="31">
        <v>24.525471916247501</v>
      </c>
      <c r="E11" s="81">
        <f t="shared" ref="E11:E41" si="0">C11-D11</f>
        <v>9.1396299298550012</v>
      </c>
    </row>
    <row r="12" spans="1:5">
      <c r="A12" s="30" t="s">
        <v>143</v>
      </c>
      <c r="B12" s="30" t="s">
        <v>145</v>
      </c>
      <c r="C12" s="31">
        <v>34.126877145326503</v>
      </c>
      <c r="D12" s="31">
        <v>24.7674760308456</v>
      </c>
      <c r="E12" s="81">
        <f t="shared" si="0"/>
        <v>9.3594011144809031</v>
      </c>
    </row>
    <row r="13" spans="1:5">
      <c r="A13" s="30" t="s">
        <v>143</v>
      </c>
      <c r="B13" s="30" t="s">
        <v>145</v>
      </c>
      <c r="C13" s="31">
        <v>34.108999357516304</v>
      </c>
      <c r="D13" s="31">
        <v>24.657040570387402</v>
      </c>
      <c r="E13" s="81">
        <f t="shared" si="0"/>
        <v>9.4519587871289019</v>
      </c>
    </row>
    <row r="14" spans="1:5">
      <c r="A14" s="30" t="s">
        <v>144</v>
      </c>
      <c r="B14" s="30" t="s">
        <v>145</v>
      </c>
      <c r="C14" s="31">
        <v>34.453873459006097</v>
      </c>
      <c r="D14" s="31">
        <v>23.072343146642599</v>
      </c>
      <c r="E14" s="81">
        <f t="shared" si="0"/>
        <v>11.381530312363498</v>
      </c>
    </row>
    <row r="15" spans="1:5">
      <c r="A15" s="30" t="s">
        <v>144</v>
      </c>
      <c r="B15" s="30" t="s">
        <v>145</v>
      </c>
      <c r="C15" s="31">
        <v>33.915136164759197</v>
      </c>
      <c r="D15" s="31">
        <v>22.993752883260299</v>
      </c>
      <c r="E15" s="81">
        <f t="shared" si="0"/>
        <v>10.921383281498898</v>
      </c>
    </row>
    <row r="16" spans="1:5">
      <c r="A16" s="30" t="s">
        <v>144</v>
      </c>
      <c r="B16" s="30" t="s">
        <v>145</v>
      </c>
      <c r="C16" s="31">
        <v>33.922437462098102</v>
      </c>
      <c r="D16" s="31">
        <v>23.136985758180199</v>
      </c>
      <c r="E16" s="81">
        <f t="shared" si="0"/>
        <v>10.785451703917904</v>
      </c>
    </row>
    <row r="17" spans="1:5">
      <c r="A17" s="30" t="s">
        <v>144</v>
      </c>
      <c r="B17" s="30" t="s">
        <v>145</v>
      </c>
      <c r="C17" s="31">
        <v>33.488632374243601</v>
      </c>
      <c r="D17" s="31">
        <v>23.167317074708802</v>
      </c>
      <c r="E17" s="81">
        <f t="shared" si="0"/>
        <v>10.321315299534799</v>
      </c>
    </row>
    <row r="18" spans="1:5">
      <c r="A18" s="30" t="s">
        <v>143</v>
      </c>
      <c r="B18" s="30" t="s">
        <v>146</v>
      </c>
      <c r="C18" s="31">
        <v>36.423566094426803</v>
      </c>
      <c r="D18" s="31">
        <v>24.679215079759999</v>
      </c>
      <c r="E18" s="81">
        <f t="shared" si="0"/>
        <v>11.744351014666805</v>
      </c>
    </row>
    <row r="19" spans="1:5">
      <c r="A19" s="30" t="s">
        <v>143</v>
      </c>
      <c r="B19" s="30" t="s">
        <v>146</v>
      </c>
      <c r="C19" s="31">
        <v>35.269100741828602</v>
      </c>
      <c r="D19" s="31">
        <v>24.525471916247501</v>
      </c>
      <c r="E19" s="81">
        <f t="shared" si="0"/>
        <v>10.743628825581101</v>
      </c>
    </row>
    <row r="20" spans="1:5">
      <c r="A20" s="30" t="s">
        <v>143</v>
      </c>
      <c r="B20" s="30" t="s">
        <v>146</v>
      </c>
      <c r="C20" s="31"/>
      <c r="D20" s="31">
        <v>24.7674760308456</v>
      </c>
      <c r="E20" s="81">
        <f t="shared" si="0"/>
        <v>-24.7674760308456</v>
      </c>
    </row>
    <row r="21" spans="1:5">
      <c r="A21" s="30" t="s">
        <v>143</v>
      </c>
      <c r="B21" s="30" t="s">
        <v>146</v>
      </c>
      <c r="C21" s="31"/>
      <c r="D21" s="31">
        <v>24.657040570387402</v>
      </c>
      <c r="E21" s="81">
        <f t="shared" si="0"/>
        <v>-24.657040570387402</v>
      </c>
    </row>
    <row r="22" spans="1:5">
      <c r="A22" s="30" t="s">
        <v>144</v>
      </c>
      <c r="B22" s="30" t="s">
        <v>146</v>
      </c>
      <c r="C22" s="31">
        <v>30.4352211898787</v>
      </c>
      <c r="D22" s="31">
        <v>23.072343146642599</v>
      </c>
      <c r="E22" s="81">
        <f t="shared" si="0"/>
        <v>7.3628780432361012</v>
      </c>
    </row>
    <row r="23" spans="1:5">
      <c r="A23" s="30" t="s">
        <v>144</v>
      </c>
      <c r="B23" s="30" t="s">
        <v>146</v>
      </c>
      <c r="C23" s="31">
        <v>35.787989274749897</v>
      </c>
      <c r="D23" s="31">
        <v>22.993752883260299</v>
      </c>
      <c r="E23" s="81">
        <f t="shared" si="0"/>
        <v>12.794236391489598</v>
      </c>
    </row>
    <row r="24" spans="1:5">
      <c r="A24" s="30" t="s">
        <v>144</v>
      </c>
      <c r="B24" s="30" t="s">
        <v>146</v>
      </c>
      <c r="C24" s="31">
        <v>36.781510775937001</v>
      </c>
      <c r="D24" s="31">
        <v>23.136985758180199</v>
      </c>
      <c r="E24" s="81">
        <f t="shared" si="0"/>
        <v>13.644525017756802</v>
      </c>
    </row>
    <row r="25" spans="1:5">
      <c r="A25" s="30" t="s">
        <v>144</v>
      </c>
      <c r="B25" s="30" t="s">
        <v>146</v>
      </c>
      <c r="C25" s="31">
        <v>34.742907230591399</v>
      </c>
      <c r="D25" s="31">
        <v>23.167317074708802</v>
      </c>
      <c r="E25" s="81">
        <f t="shared" si="0"/>
        <v>11.575590155882598</v>
      </c>
    </row>
    <row r="26" spans="1:5">
      <c r="A26" s="30" t="s">
        <v>143</v>
      </c>
      <c r="B26" s="30" t="s">
        <v>147</v>
      </c>
      <c r="C26" s="31">
        <v>34.166382179815102</v>
      </c>
      <c r="D26" s="31">
        <v>24.679215079759999</v>
      </c>
      <c r="E26" s="81">
        <f t="shared" si="0"/>
        <v>9.4871671000551032</v>
      </c>
    </row>
    <row r="27" spans="1:5">
      <c r="A27" s="30" t="s">
        <v>143</v>
      </c>
      <c r="B27" s="30" t="s">
        <v>147</v>
      </c>
      <c r="C27" s="31">
        <v>34.236102947763797</v>
      </c>
      <c r="D27" s="31">
        <v>24.525471916247501</v>
      </c>
      <c r="E27" s="81">
        <f t="shared" si="0"/>
        <v>9.7106310315162965</v>
      </c>
    </row>
    <row r="28" spans="1:5">
      <c r="A28" s="30" t="s">
        <v>143</v>
      </c>
      <c r="B28" s="30" t="s">
        <v>147</v>
      </c>
      <c r="C28" s="31">
        <v>34.332804406372901</v>
      </c>
      <c r="D28" s="31">
        <v>24.7674760308456</v>
      </c>
      <c r="E28" s="81">
        <f t="shared" si="0"/>
        <v>9.5653283755273009</v>
      </c>
    </row>
    <row r="29" spans="1:5">
      <c r="A29" s="30" t="s">
        <v>143</v>
      </c>
      <c r="B29" s="30" t="s">
        <v>147</v>
      </c>
      <c r="C29" s="31">
        <v>33.758401166323097</v>
      </c>
      <c r="D29" s="31">
        <v>24.657040570387402</v>
      </c>
      <c r="E29" s="81">
        <f t="shared" si="0"/>
        <v>9.1013605959356951</v>
      </c>
    </row>
    <row r="30" spans="1:5">
      <c r="A30" s="30" t="s">
        <v>144</v>
      </c>
      <c r="B30" s="30" t="s">
        <v>147</v>
      </c>
      <c r="C30" s="31">
        <v>33.629724425012398</v>
      </c>
      <c r="D30" s="31">
        <v>23.072343146642599</v>
      </c>
      <c r="E30" s="81">
        <f t="shared" si="0"/>
        <v>10.5573812783698</v>
      </c>
    </row>
    <row r="31" spans="1:5">
      <c r="A31" s="30" t="s">
        <v>144</v>
      </c>
      <c r="B31" s="30" t="s">
        <v>147</v>
      </c>
      <c r="C31" s="31">
        <v>33.567339949237599</v>
      </c>
      <c r="D31" s="31">
        <v>22.993752883260299</v>
      </c>
      <c r="E31" s="81">
        <f t="shared" si="0"/>
        <v>10.5735870659773</v>
      </c>
    </row>
    <row r="32" spans="1:5">
      <c r="A32" s="30" t="s">
        <v>144</v>
      </c>
      <c r="B32" s="30" t="s">
        <v>147</v>
      </c>
      <c r="C32" s="31">
        <v>34.396369443252901</v>
      </c>
      <c r="D32" s="31">
        <v>23.136985758180199</v>
      </c>
      <c r="E32" s="81">
        <f t="shared" si="0"/>
        <v>11.259383685072702</v>
      </c>
    </row>
    <row r="33" spans="1:5">
      <c r="A33" s="30" t="s">
        <v>144</v>
      </c>
      <c r="B33" s="30" t="s">
        <v>147</v>
      </c>
      <c r="C33" s="31">
        <v>33.503555369488701</v>
      </c>
      <c r="D33" s="31">
        <v>23.167317074708802</v>
      </c>
      <c r="E33" s="81">
        <f t="shared" si="0"/>
        <v>10.3362382947799</v>
      </c>
    </row>
    <row r="34" spans="1:5">
      <c r="A34" s="30" t="s">
        <v>143</v>
      </c>
      <c r="B34" s="30" t="s">
        <v>148</v>
      </c>
      <c r="C34" s="31">
        <v>36.945091140813901</v>
      </c>
      <c r="D34" s="31">
        <v>24.679215079759999</v>
      </c>
      <c r="E34" s="81">
        <f t="shared" si="0"/>
        <v>12.265876061053902</v>
      </c>
    </row>
    <row r="35" spans="1:5">
      <c r="A35" s="30" t="s">
        <v>143</v>
      </c>
      <c r="B35" s="30" t="s">
        <v>148</v>
      </c>
      <c r="C35" s="31">
        <v>35.372289411738997</v>
      </c>
      <c r="D35" s="31">
        <v>24.525471916247501</v>
      </c>
      <c r="E35" s="81">
        <f t="shared" si="0"/>
        <v>10.846817495491496</v>
      </c>
    </row>
    <row r="36" spans="1:5">
      <c r="A36" s="30" t="s">
        <v>143</v>
      </c>
      <c r="B36" s="30" t="s">
        <v>148</v>
      </c>
      <c r="C36" s="31">
        <v>42.175533245950803</v>
      </c>
      <c r="D36" s="31">
        <v>24.7674760308456</v>
      </c>
      <c r="E36" s="81">
        <f t="shared" si="0"/>
        <v>17.408057215105202</v>
      </c>
    </row>
    <row r="37" spans="1:5">
      <c r="A37" s="30" t="s">
        <v>143</v>
      </c>
      <c r="B37" s="30" t="s">
        <v>148</v>
      </c>
      <c r="C37" s="31"/>
      <c r="D37" s="31">
        <v>24.657040570387402</v>
      </c>
      <c r="E37" s="81">
        <f t="shared" si="0"/>
        <v>-24.657040570387402</v>
      </c>
    </row>
    <row r="38" spans="1:5">
      <c r="A38" s="30" t="s">
        <v>144</v>
      </c>
      <c r="B38" s="30" t="s">
        <v>148</v>
      </c>
      <c r="C38" s="31">
        <v>36.274234106936902</v>
      </c>
      <c r="D38" s="31">
        <v>23.072343146642599</v>
      </c>
      <c r="E38" s="81">
        <f t="shared" si="0"/>
        <v>13.201890960294303</v>
      </c>
    </row>
    <row r="39" spans="1:5">
      <c r="A39" s="30" t="s">
        <v>144</v>
      </c>
      <c r="B39" s="30" t="s">
        <v>148</v>
      </c>
      <c r="C39" s="31">
        <v>37.0521602643149</v>
      </c>
      <c r="D39" s="31">
        <v>22.993752883260299</v>
      </c>
      <c r="E39" s="81">
        <f t="shared" si="0"/>
        <v>14.0584073810546</v>
      </c>
    </row>
    <row r="40" spans="1:5">
      <c r="A40" s="30" t="s">
        <v>144</v>
      </c>
      <c r="B40" s="30" t="s">
        <v>148</v>
      </c>
      <c r="C40" s="31">
        <v>35.3598849832008</v>
      </c>
      <c r="D40" s="31">
        <v>23.136985758180199</v>
      </c>
      <c r="E40" s="81">
        <f t="shared" si="0"/>
        <v>12.222899225020601</v>
      </c>
    </row>
    <row r="41" spans="1:5">
      <c r="A41" s="30" t="s">
        <v>144</v>
      </c>
      <c r="B41" s="30" t="s">
        <v>148</v>
      </c>
      <c r="C41" s="31">
        <v>35.050222259062402</v>
      </c>
      <c r="D41" s="31">
        <v>23.167317074708802</v>
      </c>
      <c r="E41" s="81">
        <f t="shared" si="0"/>
        <v>11.8829051843536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826AD-40BB-4588-BBCB-58A3686568DD}">
  <dimension ref="A1:M42"/>
  <sheetViews>
    <sheetView workbookViewId="0">
      <selection activeCell="C3" sqref="C3:C14"/>
    </sheetView>
  </sheetViews>
  <sheetFormatPr defaultRowHeight="14"/>
  <cols>
    <col min="1" max="1" width="5.4140625" style="4" bestFit="1" customWidth="1"/>
    <col min="2" max="2" width="18.0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86</v>
      </c>
      <c r="C3" s="5">
        <v>11.381530312363498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5">
        <v>10.921383281498898</v>
      </c>
      <c r="D4" s="6">
        <f>AVERAGE(C4:C6)</f>
        <v>10.676050094983866</v>
      </c>
      <c r="E4" s="6">
        <f>D4-D4</f>
        <v>0</v>
      </c>
      <c r="F4" s="3">
        <f t="shared" ref="F4:K4" si="0">2^-E4</f>
        <v>1</v>
      </c>
      <c r="G4" s="6">
        <f>E4-E5</f>
        <v>-0.61712808631637994</v>
      </c>
      <c r="H4" s="6">
        <f t="shared" si="0"/>
        <v>1.5338188301578199</v>
      </c>
      <c r="I4" s="3">
        <f>H4-F4</f>
        <v>0.53381883015781995</v>
      </c>
      <c r="J4" s="6">
        <f>E4+E5</f>
        <v>0.61712808631637994</v>
      </c>
      <c r="K4" s="6">
        <f t="shared" si="0"/>
        <v>0.65196748164651652</v>
      </c>
      <c r="L4" s="3">
        <f>F4-K4</f>
        <v>0.34803251835348348</v>
      </c>
      <c r="M4" s="105"/>
    </row>
    <row r="5" spans="1:13" ht="15">
      <c r="A5" s="2">
        <v>3</v>
      </c>
      <c r="B5" s="105"/>
      <c r="C5" s="5">
        <v>10.785451703917904</v>
      </c>
      <c r="D5" s="6">
        <f>STDEV(C3:C6)</f>
        <v>0.43637545469498928</v>
      </c>
      <c r="E5" s="6">
        <f>(D5^2+D5^2)^0.5</f>
        <v>0.61712808631637994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>
        <v>10.321315299534799</v>
      </c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149</v>
      </c>
      <c r="C7" s="8">
        <v>7.7943316999511971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8">
        <v>8.6897953346150949</v>
      </c>
      <c r="D8" s="9">
        <f>AVERAGE(C7,C8:C10)</f>
        <v>8.6336721401873966</v>
      </c>
      <c r="E8" s="9">
        <f>D8-D4</f>
        <v>-2.0423779547964696</v>
      </c>
      <c r="F8" s="10">
        <f t="shared" ref="F8:K8" si="1">2^-E8</f>
        <v>4.1192393437181689</v>
      </c>
      <c r="G8" s="9">
        <f>E8-E9</f>
        <v>-2.8828477612670902</v>
      </c>
      <c r="H8" s="9">
        <f t="shared" si="1"/>
        <v>7.3760465534134774</v>
      </c>
      <c r="I8" s="10">
        <f>H8-F8</f>
        <v>3.2568072096953085</v>
      </c>
      <c r="J8" s="9">
        <f>E8+E9</f>
        <v>-1.2019081483258489</v>
      </c>
      <c r="K8" s="9">
        <f t="shared" si="1"/>
        <v>2.3004373207193498</v>
      </c>
      <c r="L8" s="10">
        <f>F8-K8</f>
        <v>1.8188020229988191</v>
      </c>
      <c r="M8" s="102"/>
    </row>
    <row r="9" spans="1:13" ht="15">
      <c r="A9" s="7">
        <v>7</v>
      </c>
      <c r="B9" s="102"/>
      <c r="C9" s="8">
        <v>9.2149491907470953</v>
      </c>
      <c r="D9" s="9">
        <f>STDEV(C7:C9)</f>
        <v>0.71830770434995594</v>
      </c>
      <c r="E9" s="9">
        <f>(D9^2+D5^2)^0.5</f>
        <v>0.84046980647062053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4">
        <v>8.8356123354361991</v>
      </c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1" t="s">
        <v>150</v>
      </c>
      <c r="C11" s="5">
        <v>3.130723645869697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2"/>
      <c r="C12" s="5">
        <v>3.9623212994535955</v>
      </c>
      <c r="D12" s="6">
        <f>AVERAGE(C11:C14)</f>
        <v>3.6378742994288471</v>
      </c>
      <c r="E12" s="6">
        <f>D12-D4</f>
        <v>-7.038175795555019</v>
      </c>
      <c r="F12" s="3">
        <f t="shared" ref="F12:K12" si="2">2^-E12</f>
        <v>131.4322761875751</v>
      </c>
      <c r="G12" s="6">
        <f>E12-E13</f>
        <v>-7.6375619148297185</v>
      </c>
      <c r="H12" s="6">
        <f t="shared" si="2"/>
        <v>199.12932890229567</v>
      </c>
      <c r="I12" s="3">
        <f>H12-F12</f>
        <v>67.69705271472057</v>
      </c>
      <c r="J12" s="6">
        <f>E12+E13</f>
        <v>-6.4387896762803196</v>
      </c>
      <c r="K12" s="6">
        <f t="shared" si="2"/>
        <v>86.749869138176322</v>
      </c>
      <c r="L12" s="3">
        <f>F12-K12</f>
        <v>44.682407049398776</v>
      </c>
      <c r="M12" s="105"/>
    </row>
    <row r="13" spans="1:13" ht="15">
      <c r="A13" s="2">
        <v>11</v>
      </c>
      <c r="B13" s="102"/>
      <c r="C13" s="5">
        <v>3.9815776605869004</v>
      </c>
      <c r="D13" s="6">
        <f>STDEV(C11:C14)</f>
        <v>0.41090167013401824</v>
      </c>
      <c r="E13" s="6">
        <f>(D13^2+D5^2)^0.5</f>
        <v>0.59938611927469942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2"/>
      <c r="C14" s="5">
        <v>3.4768745918051955</v>
      </c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/>
      <c r="C15" s="8"/>
      <c r="D15" s="9"/>
      <c r="E15" s="9"/>
      <c r="F15" s="10"/>
      <c r="G15" s="9"/>
      <c r="H15" s="9"/>
      <c r="I15" s="10"/>
      <c r="J15" s="9"/>
      <c r="K15" s="9"/>
      <c r="L15" s="10"/>
      <c r="M15" s="101"/>
    </row>
    <row r="16" spans="1:13" ht="15">
      <c r="A16" s="7">
        <v>14</v>
      </c>
      <c r="B16" s="102"/>
      <c r="C16" s="8"/>
      <c r="D16" s="9"/>
      <c r="E16" s="9"/>
      <c r="F16" s="10"/>
      <c r="G16" s="9"/>
      <c r="H16" s="9"/>
      <c r="I16" s="10"/>
      <c r="J16" s="9"/>
      <c r="K16" s="9"/>
      <c r="L16" s="10"/>
      <c r="M16" s="102"/>
    </row>
    <row r="17" spans="1:13" ht="15">
      <c r="A17" s="7">
        <v>15</v>
      </c>
      <c r="B17" s="102"/>
      <c r="C17" s="8"/>
      <c r="D17" s="9"/>
      <c r="E17" s="9"/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2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2">
        <v>17</v>
      </c>
      <c r="B19" s="101"/>
      <c r="C19" s="8"/>
      <c r="D19" s="6"/>
      <c r="E19" s="6"/>
      <c r="F19" s="3"/>
      <c r="G19" s="6"/>
      <c r="H19" s="6"/>
      <c r="I19" s="3"/>
      <c r="J19" s="6"/>
      <c r="K19" s="6"/>
      <c r="L19" s="3"/>
      <c r="M19" s="104"/>
    </row>
    <row r="20" spans="1:13" ht="15">
      <c r="A20" s="2">
        <v>18</v>
      </c>
      <c r="B20" s="102"/>
      <c r="C20" s="8"/>
      <c r="D20" s="6"/>
      <c r="E20" s="6"/>
      <c r="F20" s="3"/>
      <c r="G20" s="6"/>
      <c r="H20" s="6"/>
      <c r="I20" s="3"/>
      <c r="J20" s="6"/>
      <c r="K20" s="6"/>
      <c r="L20" s="3"/>
      <c r="M20" s="105"/>
    </row>
    <row r="21" spans="1:13" ht="15">
      <c r="A21" s="2">
        <v>19</v>
      </c>
      <c r="B21" s="102"/>
      <c r="C21" s="5"/>
      <c r="D21" s="6"/>
      <c r="E21" s="6"/>
      <c r="F21" s="3"/>
      <c r="G21" s="6"/>
      <c r="H21" s="6"/>
      <c r="I21" s="3"/>
      <c r="J21" s="6"/>
      <c r="K21" s="6"/>
      <c r="L21" s="3"/>
      <c r="M21" s="105"/>
    </row>
    <row r="22" spans="1:13" ht="15">
      <c r="A22" s="2">
        <v>20</v>
      </c>
      <c r="B22" s="102"/>
      <c r="C22" s="5"/>
      <c r="D22" s="6"/>
      <c r="E22" s="6"/>
      <c r="F22" s="3"/>
      <c r="G22" s="6"/>
      <c r="H22" s="6"/>
      <c r="I22" s="3"/>
      <c r="J22" s="6"/>
      <c r="K22" s="6"/>
      <c r="L22" s="3"/>
      <c r="M22" s="105"/>
    </row>
    <row r="23" spans="1:13" ht="15">
      <c r="A23" s="14">
        <v>21</v>
      </c>
      <c r="B23" s="101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/>
    </row>
    <row r="24" spans="1:13" ht="15">
      <c r="A24" s="14">
        <v>22</v>
      </c>
      <c r="B24" s="102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2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2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/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/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/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/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7D3CC-BF2B-4655-8327-BDF99027A024}">
  <dimension ref="A1:M42"/>
  <sheetViews>
    <sheetView topLeftCell="C1" workbookViewId="0">
      <selection activeCell="L8" sqref="L8:L12"/>
    </sheetView>
  </sheetViews>
  <sheetFormatPr defaultRowHeight="14"/>
  <cols>
    <col min="1" max="1" width="5.4140625" style="4" bestFit="1" customWidth="1"/>
    <col min="2" max="2" width="18.0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86</v>
      </c>
      <c r="C3" s="5">
        <v>7.3628780432361012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5">
        <v>12.794236391489598</v>
      </c>
      <c r="D4" s="6">
        <f>AVERAGE(C4:C6)</f>
        <v>12.671450521709666</v>
      </c>
      <c r="E4" s="6">
        <f>D4-D4</f>
        <v>0</v>
      </c>
      <c r="F4" s="3">
        <f t="shared" ref="F4:K4" si="0">2^-E4</f>
        <v>1</v>
      </c>
      <c r="G4" s="6">
        <f>E4-E5</f>
        <v>-3.9411137685913871</v>
      </c>
      <c r="H4" s="6">
        <f t="shared" si="0"/>
        <v>15.360079399817243</v>
      </c>
      <c r="I4" s="3">
        <f>H4-F4</f>
        <v>14.360079399817243</v>
      </c>
      <c r="J4" s="6">
        <f>E4+E5</f>
        <v>3.9411137685913871</v>
      </c>
      <c r="K4" s="6">
        <f t="shared" si="0"/>
        <v>6.5103830128111065E-2</v>
      </c>
      <c r="L4" s="3">
        <f>F4-K4</f>
        <v>0.93489616987188895</v>
      </c>
      <c r="M4" s="105"/>
    </row>
    <row r="5" spans="1:13" ht="15">
      <c r="A5" s="2">
        <v>3</v>
      </c>
      <c r="B5" s="105"/>
      <c r="C5" s="5">
        <v>13.644525017756802</v>
      </c>
      <c r="D5" s="6">
        <f>STDEV(C3:C6)</f>
        <v>2.7867882711986396</v>
      </c>
      <c r="E5" s="6">
        <f>(D5^2+D5^2)^0.5</f>
        <v>3.9411137685913871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>
        <v>11.575590155882598</v>
      </c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149</v>
      </c>
      <c r="C7" s="8">
        <v>10.182157206604902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8">
        <v>9.8750566179489958</v>
      </c>
      <c r="D8" s="9">
        <f>AVERAGE(C7:C10,)</f>
        <v>7.8555318876922797</v>
      </c>
      <c r="E8" s="9">
        <f>D8-D4</f>
        <v>-4.8159186340173861</v>
      </c>
      <c r="F8" s="10">
        <f t="shared" ref="F8:K8" si="1">2^-E8</f>
        <v>28.166699826746154</v>
      </c>
      <c r="G8" s="9">
        <f>E8-E9</f>
        <v>-7.6082904469568025</v>
      </c>
      <c r="H8" s="9">
        <f t="shared" si="1"/>
        <v>195.12981835012667</v>
      </c>
      <c r="I8" s="10">
        <f>H8-F8</f>
        <v>166.9631185233805</v>
      </c>
      <c r="J8" s="9">
        <f>E8+E9</f>
        <v>-2.0235468210779697</v>
      </c>
      <c r="K8" s="9">
        <f t="shared" si="1"/>
        <v>4.0658213380103163</v>
      </c>
      <c r="L8" s="10">
        <f>F8-K8</f>
        <v>24.100878488735837</v>
      </c>
      <c r="M8" s="102"/>
    </row>
    <row r="9" spans="1:13" ht="15">
      <c r="A9" s="7">
        <v>7</v>
      </c>
      <c r="B9" s="102"/>
      <c r="C9" s="8">
        <v>9.8778709147177004</v>
      </c>
      <c r="D9" s="9">
        <f>STDEV(C7:C9)</f>
        <v>0.17649779944311389</v>
      </c>
      <c r="E9" s="9">
        <f>(D9^2+D5^2)^0.5</f>
        <v>2.7923718129394164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4">
        <v>9.3425746991898002</v>
      </c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1" t="s">
        <v>150</v>
      </c>
      <c r="C11" s="5">
        <v>5.1756490907999968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2"/>
      <c r="C12" s="5">
        <v>4.6324863798955001</v>
      </c>
      <c r="D12" s="6">
        <f>AVERAGE(C11:C13)</f>
        <v>4.7136986623503319</v>
      </c>
      <c r="E12" s="6">
        <f>D12-D4</f>
        <v>-7.9577518593593339</v>
      </c>
      <c r="F12" s="3">
        <f t="shared" ref="F12:K12" si="2">2^-E12</f>
        <v>248.61195442574279</v>
      </c>
      <c r="G12" s="6">
        <f>E12-E13</f>
        <v>-10.784132020597525</v>
      </c>
      <c r="H12" s="6">
        <f t="shared" si="2"/>
        <v>1763.3852972032441</v>
      </c>
      <c r="I12" s="3">
        <f>H12-F12</f>
        <v>1514.7733427775013</v>
      </c>
      <c r="J12" s="6">
        <f>E12+E13</f>
        <v>-5.1313716981211428</v>
      </c>
      <c r="K12" s="6">
        <f t="shared" si="2"/>
        <v>35.050708419433882</v>
      </c>
      <c r="L12" s="3">
        <f>F12-K12</f>
        <v>213.56124600630892</v>
      </c>
      <c r="M12" s="105"/>
    </row>
    <row r="13" spans="1:13" ht="15">
      <c r="A13" s="2">
        <v>11</v>
      </c>
      <c r="B13" s="102"/>
      <c r="C13" s="5">
        <v>4.3329605163554987</v>
      </c>
      <c r="D13" s="6">
        <f>STDEV(C11:C14)</f>
        <v>0.47141907826319762</v>
      </c>
      <c r="E13" s="6">
        <f>(D13^2+D5^2)^0.5</f>
        <v>2.8263801612381916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2"/>
      <c r="C14" s="5">
        <v>5.3479989835123014</v>
      </c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/>
      <c r="C15" s="8"/>
      <c r="D15" s="9"/>
      <c r="E15" s="9"/>
      <c r="F15" s="10"/>
      <c r="G15" s="9"/>
      <c r="H15" s="9"/>
      <c r="I15" s="10"/>
      <c r="J15" s="9"/>
      <c r="K15" s="9"/>
      <c r="L15" s="10"/>
      <c r="M15" s="101"/>
    </row>
    <row r="16" spans="1:13" ht="15">
      <c r="A16" s="7">
        <v>14</v>
      </c>
      <c r="B16" s="102"/>
      <c r="C16" s="8"/>
      <c r="D16" s="9"/>
      <c r="E16" s="9"/>
      <c r="F16" s="10"/>
      <c r="G16" s="9"/>
      <c r="H16" s="9"/>
      <c r="I16" s="10"/>
      <c r="J16" s="9"/>
      <c r="K16" s="9"/>
      <c r="L16" s="10"/>
      <c r="M16" s="102"/>
    </row>
    <row r="17" spans="1:13" ht="15">
      <c r="A17" s="7">
        <v>15</v>
      </c>
      <c r="B17" s="102"/>
      <c r="C17" s="8"/>
      <c r="D17" s="9"/>
      <c r="E17" s="9"/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2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2">
        <v>17</v>
      </c>
      <c r="B19" s="101"/>
      <c r="C19" s="8"/>
      <c r="D19" s="6"/>
      <c r="E19" s="6"/>
      <c r="F19" s="3"/>
      <c r="G19" s="6"/>
      <c r="H19" s="6"/>
      <c r="I19" s="3"/>
      <c r="J19" s="6"/>
      <c r="K19" s="6"/>
      <c r="L19" s="3"/>
      <c r="M19" s="104"/>
    </row>
    <row r="20" spans="1:13" ht="15">
      <c r="A20" s="2">
        <v>18</v>
      </c>
      <c r="B20" s="102"/>
      <c r="C20" s="8"/>
      <c r="D20" s="6"/>
      <c r="E20" s="6"/>
      <c r="F20" s="3"/>
      <c r="G20" s="6"/>
      <c r="H20" s="6"/>
      <c r="I20" s="3"/>
      <c r="J20" s="6"/>
      <c r="K20" s="6"/>
      <c r="L20" s="3"/>
      <c r="M20" s="105"/>
    </row>
    <row r="21" spans="1:13" ht="15">
      <c r="A21" s="2">
        <v>19</v>
      </c>
      <c r="B21" s="102"/>
      <c r="C21" s="5"/>
      <c r="D21" s="6"/>
      <c r="E21" s="6"/>
      <c r="F21" s="3"/>
      <c r="G21" s="6"/>
      <c r="H21" s="6"/>
      <c r="I21" s="3"/>
      <c r="J21" s="6"/>
      <c r="K21" s="6"/>
      <c r="L21" s="3"/>
      <c r="M21" s="105"/>
    </row>
    <row r="22" spans="1:13" ht="15">
      <c r="A22" s="2">
        <v>20</v>
      </c>
      <c r="B22" s="102"/>
      <c r="C22" s="5"/>
      <c r="D22" s="6"/>
      <c r="E22" s="6"/>
      <c r="F22" s="3"/>
      <c r="G22" s="6"/>
      <c r="H22" s="6"/>
      <c r="I22" s="3"/>
      <c r="J22" s="6"/>
      <c r="K22" s="6"/>
      <c r="L22" s="3"/>
      <c r="M22" s="105"/>
    </row>
    <row r="23" spans="1:13" ht="15">
      <c r="A23" s="14">
        <v>21</v>
      </c>
      <c r="B23" s="101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/>
    </row>
    <row r="24" spans="1:13" ht="15">
      <c r="A24" s="14">
        <v>22</v>
      </c>
      <c r="B24" s="102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2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2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/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/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/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/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2C9F4-6548-4432-8E0B-4DBBAA7BCFB8}">
  <dimension ref="A1:L42"/>
  <sheetViews>
    <sheetView workbookViewId="0">
      <selection activeCell="D9" sqref="D9"/>
    </sheetView>
  </sheetViews>
  <sheetFormatPr defaultRowHeight="14"/>
  <cols>
    <col min="1" max="1" width="5.4140625" style="4" bestFit="1" customWidth="1"/>
    <col min="2" max="2" width="18.0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</cols>
  <sheetData>
    <row r="1" spans="1:12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</row>
    <row r="2" spans="1:12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</row>
    <row r="3" spans="1:12" ht="15">
      <c r="A3" s="2">
        <v>1</v>
      </c>
      <c r="B3" s="104" t="s">
        <v>86</v>
      </c>
      <c r="C3" s="5">
        <v>10.5573812783698</v>
      </c>
      <c r="D3" s="6"/>
      <c r="E3" s="6"/>
      <c r="F3" s="3"/>
      <c r="G3" s="6"/>
      <c r="H3" s="6"/>
      <c r="I3" s="3"/>
      <c r="J3" s="6"/>
      <c r="K3" s="6"/>
      <c r="L3" s="3"/>
    </row>
    <row r="4" spans="1:12" ht="15">
      <c r="A4" s="2">
        <v>2</v>
      </c>
      <c r="B4" s="105"/>
      <c r="C4" s="5">
        <v>10.5735870659773</v>
      </c>
      <c r="D4" s="6">
        <f>AVERAGE(C3:C6)</f>
        <v>10.681647581049926</v>
      </c>
      <c r="E4" s="6">
        <f>D4-D4</f>
        <v>0</v>
      </c>
      <c r="F4" s="3">
        <f t="shared" ref="F4:K4" si="0">2^-E4</f>
        <v>1</v>
      </c>
      <c r="G4" s="6">
        <f>E4-E5</f>
        <v>-0.56580666299395654</v>
      </c>
      <c r="H4" s="6">
        <f t="shared" si="0"/>
        <v>1.4802149196253669</v>
      </c>
      <c r="I4" s="3">
        <f>H4-F4</f>
        <v>0.48021491962536689</v>
      </c>
      <c r="J4" s="6">
        <f>E4+E5</f>
        <v>0.56580666299395654</v>
      </c>
      <c r="K4" s="6">
        <f t="shared" si="0"/>
        <v>0.67557757102805971</v>
      </c>
      <c r="L4" s="3">
        <f>F4-K4</f>
        <v>0.32442242897194029</v>
      </c>
    </row>
    <row r="5" spans="1:12" ht="15">
      <c r="A5" s="2">
        <v>3</v>
      </c>
      <c r="B5" s="105"/>
      <c r="C5" s="5">
        <v>11.259383685072702</v>
      </c>
      <c r="D5" s="6">
        <f>STDEV(C3:C6)</f>
        <v>0.40008572824355826</v>
      </c>
      <c r="E5" s="6">
        <f>(D5^2+D5^2)^0.5</f>
        <v>0.56580666299395654</v>
      </c>
      <c r="F5" s="3"/>
      <c r="G5" s="6"/>
      <c r="H5" s="6"/>
      <c r="I5" s="3"/>
      <c r="J5" s="6"/>
      <c r="K5" s="6"/>
      <c r="L5" s="3"/>
    </row>
    <row r="6" spans="1:12" ht="15">
      <c r="A6" s="2">
        <v>4</v>
      </c>
      <c r="B6" s="105"/>
      <c r="C6" s="5">
        <v>10.3362382947799</v>
      </c>
      <c r="D6" s="6"/>
      <c r="E6" s="6"/>
      <c r="F6" s="3"/>
      <c r="G6" s="6"/>
      <c r="H6" s="6"/>
      <c r="I6" s="3"/>
      <c r="J6" s="6"/>
      <c r="K6" s="6"/>
      <c r="L6" s="3"/>
    </row>
    <row r="7" spans="1:12" ht="15">
      <c r="A7" s="7">
        <v>5</v>
      </c>
      <c r="B7" s="101" t="s">
        <v>149</v>
      </c>
      <c r="C7" s="8">
        <v>7.0814571669884963</v>
      </c>
      <c r="D7" s="9"/>
      <c r="E7" s="9"/>
      <c r="F7" s="10"/>
      <c r="G7" s="9"/>
      <c r="H7" s="9"/>
      <c r="I7" s="10"/>
      <c r="J7" s="9"/>
      <c r="K7" s="9"/>
      <c r="L7" s="10"/>
    </row>
    <row r="8" spans="1:12" ht="15">
      <c r="A8" s="7">
        <v>6</v>
      </c>
      <c r="B8" s="102"/>
      <c r="C8" s="8">
        <v>7.487796598684799</v>
      </c>
      <c r="D8" s="9">
        <f>AVERAGE(C7:C8,C10)</f>
        <v>7.5097112293629644</v>
      </c>
      <c r="E8" s="9">
        <f>D8-D4</f>
        <v>-3.1719363516869619</v>
      </c>
      <c r="F8" s="10">
        <f t="shared" ref="F8:K8" si="1">2^-E8</f>
        <v>9.0125562064183633</v>
      </c>
      <c r="G8" s="9">
        <f>E8-E9</f>
        <v>-4.1049985504789497</v>
      </c>
      <c r="H8" s="9">
        <f t="shared" si="1"/>
        <v>17.207892957998482</v>
      </c>
      <c r="I8" s="10">
        <f>H8-F8</f>
        <v>8.1953367515801183</v>
      </c>
      <c r="J8" s="9">
        <f>E8+E9</f>
        <v>-2.2388741528949745</v>
      </c>
      <c r="K8" s="9">
        <f t="shared" si="1"/>
        <v>4.720285602200649</v>
      </c>
      <c r="L8" s="10">
        <f>F8-K8</f>
        <v>4.2922706042177143</v>
      </c>
    </row>
    <row r="9" spans="1:12" ht="15">
      <c r="A9" s="7">
        <v>7</v>
      </c>
      <c r="B9" s="102"/>
      <c r="C9" s="8">
        <v>8.7015868788483992</v>
      </c>
      <c r="D9" s="9">
        <f>STDEV(C7:C9)</f>
        <v>0.84293325766062865</v>
      </c>
      <c r="E9" s="9">
        <f>(D9^2+D5^2)^0.5</f>
        <v>0.93306219879198737</v>
      </c>
      <c r="F9" s="10"/>
      <c r="G9" s="9"/>
      <c r="H9" s="9"/>
      <c r="I9" s="10"/>
      <c r="J9" s="9"/>
      <c r="K9" s="9"/>
      <c r="L9" s="10"/>
    </row>
    <row r="10" spans="1:12" ht="15">
      <c r="A10" s="7">
        <v>8</v>
      </c>
      <c r="B10" s="102"/>
      <c r="C10" s="4">
        <v>7.9598799224155989</v>
      </c>
      <c r="D10" s="9"/>
      <c r="E10" s="9"/>
      <c r="F10" s="10"/>
      <c r="G10" s="9"/>
      <c r="H10" s="9"/>
      <c r="I10" s="10"/>
      <c r="J10" s="9"/>
      <c r="K10" s="9"/>
      <c r="L10" s="10"/>
    </row>
    <row r="11" spans="1:12" ht="15">
      <c r="A11" s="2">
        <v>9</v>
      </c>
      <c r="B11" s="101" t="s">
        <v>150</v>
      </c>
      <c r="C11" s="5">
        <v>2.0131389952078997</v>
      </c>
      <c r="D11" s="6"/>
      <c r="E11" s="6"/>
      <c r="F11" s="3"/>
      <c r="G11" s="6"/>
      <c r="H11" s="6"/>
      <c r="I11" s="3"/>
      <c r="J11" s="6"/>
      <c r="K11" s="6"/>
      <c r="L11" s="3"/>
    </row>
    <row r="12" spans="1:12" ht="15">
      <c r="A12" s="2">
        <v>10</v>
      </c>
      <c r="B12" s="102"/>
      <c r="C12" s="5">
        <v>2.6912732664096986</v>
      </c>
      <c r="D12" s="6">
        <f>AVERAGE(C11:C14)</f>
        <v>2.39174418303985</v>
      </c>
      <c r="E12" s="6">
        <f>D12-D4</f>
        <v>-8.2899033980100754</v>
      </c>
      <c r="F12" s="3">
        <f t="shared" ref="F12:K12" si="2">2^-E12</f>
        <v>312.97495377336674</v>
      </c>
      <c r="G12" s="6">
        <f>E12-E13</f>
        <v>-8.8107219122397176</v>
      </c>
      <c r="H12" s="6">
        <f t="shared" si="2"/>
        <v>449.04677226253216</v>
      </c>
      <c r="I12" s="3">
        <f>H12-F12</f>
        <v>136.07181848916542</v>
      </c>
      <c r="J12" s="6">
        <f>E12+E13</f>
        <v>-7.7690848837804323</v>
      </c>
      <c r="K12" s="6">
        <f t="shared" si="2"/>
        <v>218.13612242640329</v>
      </c>
      <c r="L12" s="3">
        <f>F12-K12</f>
        <v>94.838831346963445</v>
      </c>
    </row>
    <row r="13" spans="1:12" ht="15">
      <c r="A13" s="2">
        <v>11</v>
      </c>
      <c r="B13" s="102"/>
      <c r="C13" s="5">
        <v>2.6519221333792018</v>
      </c>
      <c r="D13" s="6">
        <f>STDEV(C11:C14)</f>
        <v>0.33344165129778636</v>
      </c>
      <c r="E13" s="6">
        <f>(D13^2+D5^2)^0.5</f>
        <v>0.52081851422964298</v>
      </c>
      <c r="F13" s="3"/>
      <c r="G13" s="6"/>
      <c r="H13" s="6"/>
      <c r="I13" s="3"/>
      <c r="J13" s="6"/>
      <c r="K13" s="6"/>
      <c r="L13" s="3"/>
    </row>
    <row r="14" spans="1:12" ht="15">
      <c r="A14" s="2">
        <v>12</v>
      </c>
      <c r="B14" s="102"/>
      <c r="C14" s="5">
        <v>2.2106423371626001</v>
      </c>
      <c r="D14" s="6"/>
      <c r="E14" s="6"/>
      <c r="F14" s="3"/>
      <c r="G14" s="6"/>
      <c r="H14" s="6"/>
      <c r="I14" s="3"/>
      <c r="J14" s="6"/>
      <c r="K14" s="6"/>
      <c r="L14" s="3"/>
    </row>
    <row r="15" spans="1:12" ht="15">
      <c r="A15" s="7">
        <v>13</v>
      </c>
      <c r="B15" s="101"/>
      <c r="C15" s="8"/>
      <c r="D15" s="9"/>
      <c r="E15" s="9"/>
      <c r="F15" s="10"/>
      <c r="G15" s="9"/>
      <c r="H15" s="9"/>
      <c r="I15" s="10"/>
      <c r="J15" s="9"/>
      <c r="K15" s="9"/>
      <c r="L15" s="10"/>
    </row>
    <row r="16" spans="1:12" ht="15">
      <c r="A16" s="7">
        <v>14</v>
      </c>
      <c r="B16" s="102"/>
      <c r="C16" s="8"/>
      <c r="D16" s="9"/>
      <c r="E16" s="9"/>
      <c r="F16" s="10"/>
      <c r="G16" s="9"/>
      <c r="H16" s="9"/>
      <c r="I16" s="10"/>
      <c r="J16" s="9"/>
      <c r="K16" s="9"/>
      <c r="L16" s="10"/>
    </row>
    <row r="17" spans="1:12" ht="15">
      <c r="A17" s="7">
        <v>15</v>
      </c>
      <c r="B17" s="102"/>
      <c r="C17" s="8"/>
      <c r="D17" s="9"/>
      <c r="E17" s="9"/>
      <c r="F17" s="10"/>
      <c r="G17" s="9"/>
      <c r="H17" s="9"/>
      <c r="I17" s="10"/>
      <c r="J17" s="9"/>
      <c r="K17" s="9"/>
      <c r="L17" s="10"/>
    </row>
    <row r="18" spans="1:12" ht="15">
      <c r="A18" s="7">
        <v>16</v>
      </c>
      <c r="B18" s="102"/>
      <c r="C18" s="8"/>
      <c r="D18" s="9"/>
      <c r="E18" s="9"/>
      <c r="F18" s="10"/>
      <c r="G18" s="9"/>
      <c r="H18" s="9"/>
      <c r="I18" s="10"/>
      <c r="J18" s="9"/>
      <c r="K18" s="9"/>
      <c r="L18" s="10"/>
    </row>
    <row r="19" spans="1:12" ht="15">
      <c r="A19" s="2">
        <v>17</v>
      </c>
      <c r="B19" s="101"/>
      <c r="C19" s="8"/>
      <c r="D19" s="6"/>
      <c r="E19" s="6"/>
      <c r="F19" s="3"/>
      <c r="G19" s="6"/>
      <c r="H19" s="6"/>
      <c r="I19" s="3"/>
      <c r="J19" s="6"/>
      <c r="K19" s="6"/>
      <c r="L19" s="3"/>
    </row>
    <row r="20" spans="1:12" ht="15">
      <c r="A20" s="2">
        <v>18</v>
      </c>
      <c r="B20" s="102"/>
      <c r="C20" s="8"/>
      <c r="D20" s="6"/>
      <c r="E20" s="6"/>
      <c r="F20" s="3"/>
      <c r="G20" s="6"/>
      <c r="H20" s="6"/>
      <c r="I20" s="3"/>
      <c r="J20" s="6"/>
      <c r="K20" s="6"/>
      <c r="L20" s="3"/>
    </row>
    <row r="21" spans="1:12" ht="15">
      <c r="A21" s="2">
        <v>19</v>
      </c>
      <c r="B21" s="102"/>
      <c r="C21" s="5"/>
      <c r="D21" s="6"/>
      <c r="E21" s="6"/>
      <c r="F21" s="3"/>
      <c r="G21" s="6"/>
      <c r="H21" s="6"/>
      <c r="I21" s="3"/>
      <c r="J21" s="6"/>
      <c r="K21" s="6"/>
      <c r="L21" s="3"/>
    </row>
    <row r="22" spans="1:12" ht="15">
      <c r="A22" s="2">
        <v>20</v>
      </c>
      <c r="B22" s="102"/>
      <c r="C22" s="5"/>
      <c r="D22" s="6"/>
      <c r="E22" s="6"/>
      <c r="F22" s="3"/>
      <c r="G22" s="6"/>
      <c r="H22" s="6"/>
      <c r="I22" s="3"/>
      <c r="J22" s="6"/>
      <c r="K22" s="6"/>
      <c r="L22" s="3"/>
    </row>
    <row r="23" spans="1:12" ht="15">
      <c r="A23" s="14">
        <v>21</v>
      </c>
      <c r="B23" s="101"/>
      <c r="C23" s="15"/>
      <c r="D23" s="16"/>
      <c r="E23" s="16"/>
      <c r="F23" s="17"/>
      <c r="G23" s="16"/>
      <c r="H23" s="16"/>
      <c r="I23" s="17"/>
      <c r="J23" s="16"/>
      <c r="K23" s="16"/>
      <c r="L23" s="17"/>
    </row>
    <row r="24" spans="1:12" ht="15">
      <c r="A24" s="14">
        <v>22</v>
      </c>
      <c r="B24" s="102"/>
      <c r="C24" s="15"/>
      <c r="D24" s="16"/>
      <c r="E24" s="16"/>
      <c r="F24" s="17"/>
      <c r="G24" s="16"/>
      <c r="H24" s="16"/>
      <c r="I24" s="17"/>
      <c r="J24" s="16"/>
      <c r="K24" s="16"/>
      <c r="L24" s="17"/>
    </row>
    <row r="25" spans="1:12" ht="15">
      <c r="A25" s="14">
        <v>31</v>
      </c>
      <c r="B25" s="102"/>
      <c r="C25" s="15"/>
      <c r="D25" s="16"/>
      <c r="E25" s="16"/>
      <c r="F25" s="17"/>
      <c r="G25" s="16"/>
      <c r="H25" s="16"/>
      <c r="I25" s="17"/>
      <c r="J25" s="16"/>
      <c r="K25" s="16"/>
      <c r="L25" s="17"/>
    </row>
    <row r="26" spans="1:12" ht="15">
      <c r="A26" s="14">
        <v>23</v>
      </c>
      <c r="B26" s="102"/>
      <c r="C26" s="15"/>
      <c r="D26" s="16"/>
      <c r="E26" s="16"/>
      <c r="F26" s="17"/>
      <c r="G26" s="16"/>
      <c r="H26" s="16"/>
      <c r="I26" s="17"/>
      <c r="J26" s="16"/>
      <c r="K26" s="16"/>
      <c r="L26" s="17"/>
    </row>
    <row r="27" spans="1:12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</row>
    <row r="28" spans="1:12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</row>
    <row r="29" spans="1:12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</row>
    <row r="30" spans="1:12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</row>
    <row r="31" spans="1:12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</row>
    <row r="32" spans="1:12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</row>
    <row r="33" spans="1:12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</row>
    <row r="34" spans="1:12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</row>
    <row r="35" spans="1:12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</row>
    <row r="36" spans="1:12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</row>
    <row r="37" spans="1:12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</row>
    <row r="38" spans="1:12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</row>
    <row r="39" spans="1:12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</row>
    <row r="40" spans="1:12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</row>
    <row r="41" spans="1:12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</row>
    <row r="42" spans="1:12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</row>
  </sheetData>
  <mergeCells count="11">
    <mergeCell ref="B19:B22"/>
    <mergeCell ref="A1:L1"/>
    <mergeCell ref="B3:B6"/>
    <mergeCell ref="B7:B10"/>
    <mergeCell ref="B11:B14"/>
    <mergeCell ref="B15:B18"/>
    <mergeCell ref="B23:B26"/>
    <mergeCell ref="B27:B30"/>
    <mergeCell ref="B31:B34"/>
    <mergeCell ref="B35:B38"/>
    <mergeCell ref="B39:B42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3B4B6-5186-4856-8FFC-269995627753}">
  <dimension ref="A1:M42"/>
  <sheetViews>
    <sheetView workbookViewId="0">
      <selection activeCell="C3" sqref="C3:C24"/>
    </sheetView>
  </sheetViews>
  <sheetFormatPr defaultRowHeight="14"/>
  <cols>
    <col min="1" max="1" width="7.83203125" style="43" bestFit="1" customWidth="1"/>
    <col min="2" max="2" width="10.58203125" style="43" customWidth="1"/>
    <col min="3" max="4" width="13.75" style="43" bestFit="1" customWidth="1"/>
    <col min="5" max="5" width="13.83203125" style="43" bestFit="1" customWidth="1"/>
    <col min="6" max="6" width="14.1640625" style="43" bestFit="1" customWidth="1"/>
    <col min="7" max="7" width="13.83203125" style="43" bestFit="1" customWidth="1"/>
    <col min="8" max="8" width="12.6640625" style="43" bestFit="1" customWidth="1"/>
    <col min="9" max="9" width="14.1640625" style="43" bestFit="1" customWidth="1"/>
    <col min="10" max="10" width="13.75" style="43" bestFit="1" customWidth="1"/>
    <col min="11" max="11" width="12.6640625" style="43" bestFit="1" customWidth="1"/>
    <col min="12" max="12" width="14.1640625" style="43" bestFit="1" customWidth="1"/>
    <col min="13" max="13" width="8" style="43" customWidth="1"/>
  </cols>
  <sheetData>
    <row r="1" spans="1:13" ht="22.5">
      <c r="A1" s="100" t="s">
        <v>1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40"/>
    </row>
    <row r="2" spans="1:13" ht="15">
      <c r="A2" s="41" t="s">
        <v>17</v>
      </c>
      <c r="B2" s="41"/>
      <c r="C2" s="41" t="s">
        <v>18</v>
      </c>
      <c r="D2" s="41"/>
      <c r="E2" s="41" t="s">
        <v>19</v>
      </c>
      <c r="F2" s="42" t="s">
        <v>20</v>
      </c>
      <c r="G2" s="41" t="s">
        <v>21</v>
      </c>
      <c r="H2" s="41"/>
      <c r="I2" s="42" t="s">
        <v>22</v>
      </c>
      <c r="J2" s="41" t="s">
        <v>23</v>
      </c>
      <c r="L2" s="42" t="s">
        <v>22</v>
      </c>
      <c r="M2" s="41"/>
    </row>
    <row r="3" spans="1:13" ht="15">
      <c r="A3" s="41">
        <v>1</v>
      </c>
      <c r="B3" s="94" t="s">
        <v>26</v>
      </c>
      <c r="C3" s="21">
        <v>12.867663139167099</v>
      </c>
      <c r="D3" s="29"/>
      <c r="E3" s="29"/>
      <c r="F3" s="42"/>
      <c r="G3" s="29"/>
      <c r="H3" s="29"/>
      <c r="I3" s="42"/>
      <c r="J3" s="29"/>
      <c r="K3" s="29"/>
      <c r="L3" s="42"/>
      <c r="M3" s="94">
        <v>0</v>
      </c>
    </row>
    <row r="4" spans="1:13" ht="15">
      <c r="A4" s="41">
        <v>2</v>
      </c>
      <c r="B4" s="95"/>
      <c r="C4" s="21">
        <v>12.515653513466098</v>
      </c>
      <c r="D4" s="29">
        <f>AVERAGE(C3:C4)</f>
        <v>12.691658326316599</v>
      </c>
      <c r="E4" s="29">
        <f>D4-D4</f>
        <v>0</v>
      </c>
      <c r="F4" s="42">
        <f t="shared" ref="F4:K4" si="0">2^-E4</f>
        <v>1</v>
      </c>
      <c r="G4" s="29">
        <f>E4-E5</f>
        <v>-0.34130306311423259</v>
      </c>
      <c r="H4" s="29">
        <f t="shared" si="0"/>
        <v>1.2669003601648134</v>
      </c>
      <c r="I4" s="42">
        <f>H4-F4</f>
        <v>0.26690036016481344</v>
      </c>
      <c r="J4" s="29">
        <f>E4+E5</f>
        <v>0.34130306311423259</v>
      </c>
      <c r="K4" s="29">
        <f t="shared" si="0"/>
        <v>0.78932805723562038</v>
      </c>
      <c r="L4" s="42">
        <f>F4-K4</f>
        <v>0.21067194276437962</v>
      </c>
      <c r="M4" s="95"/>
    </row>
    <row r="5" spans="1:13" ht="15">
      <c r="A5" s="41">
        <v>3</v>
      </c>
      <c r="B5" s="95"/>
      <c r="C5" s="21">
        <v>12.4056538003085</v>
      </c>
      <c r="D5" s="29">
        <f>STDEV(C3:C6)</f>
        <v>0.2413377103678141</v>
      </c>
      <c r="E5" s="29">
        <f>(D5^2+D5^2)^0.5</f>
        <v>0.34130306311423259</v>
      </c>
      <c r="F5" s="42"/>
      <c r="G5" s="29"/>
      <c r="H5" s="29"/>
      <c r="I5" s="42"/>
      <c r="J5" s="29"/>
      <c r="K5" s="29"/>
      <c r="L5" s="42"/>
      <c r="M5" s="95"/>
    </row>
    <row r="6" spans="1:13" ht="15">
      <c r="A6" s="41">
        <v>4</v>
      </c>
      <c r="B6" s="95"/>
      <c r="C6" s="21"/>
      <c r="D6" s="29"/>
      <c r="E6" s="29"/>
      <c r="F6" s="42"/>
      <c r="G6" s="29"/>
      <c r="H6" s="29"/>
      <c r="I6" s="42"/>
      <c r="J6" s="29"/>
      <c r="K6" s="29"/>
      <c r="L6" s="42"/>
      <c r="M6" s="95"/>
    </row>
    <row r="7" spans="1:13" ht="15">
      <c r="A7" s="44">
        <v>5</v>
      </c>
      <c r="B7" s="91" t="s">
        <v>24</v>
      </c>
      <c r="C7" s="45">
        <v>12.341635986617799</v>
      </c>
      <c r="D7" s="46"/>
      <c r="E7" s="46"/>
      <c r="F7" s="47"/>
      <c r="G7" s="46"/>
      <c r="H7" s="46"/>
      <c r="I7" s="47"/>
      <c r="J7" s="46"/>
      <c r="K7" s="46"/>
      <c r="L7" s="47"/>
      <c r="M7" s="91">
        <v>4</v>
      </c>
    </row>
    <row r="8" spans="1:13" ht="15">
      <c r="A8" s="44">
        <v>6</v>
      </c>
      <c r="B8" s="92"/>
      <c r="C8" s="45">
        <v>12.180635676667702</v>
      </c>
      <c r="D8" s="46">
        <f>AVERAGE(C7:C9)</f>
        <v>12.222689874879768</v>
      </c>
      <c r="E8" s="46">
        <f>D8-D4</f>
        <v>-0.4689684514368313</v>
      </c>
      <c r="F8" s="47">
        <f t="shared" ref="F8:K8" si="1">2^-E8</f>
        <v>1.3841194480765742</v>
      </c>
      <c r="G8" s="46">
        <f>E8-E9</f>
        <v>-0.73194837494972864</v>
      </c>
      <c r="H8" s="46">
        <f t="shared" si="1"/>
        <v>1.6608806145683674</v>
      </c>
      <c r="I8" s="47">
        <f>H8-F8</f>
        <v>0.27676116649179328</v>
      </c>
      <c r="J8" s="46">
        <f>E8+E9</f>
        <v>-0.20598852792393391</v>
      </c>
      <c r="K8" s="46">
        <f t="shared" si="1"/>
        <v>1.1534764327667695</v>
      </c>
      <c r="L8" s="47">
        <f>F8-K8</f>
        <v>0.23064301530980469</v>
      </c>
      <c r="M8" s="92"/>
    </row>
    <row r="9" spans="1:13" ht="15">
      <c r="A9" s="44">
        <v>7</v>
      </c>
      <c r="B9" s="92"/>
      <c r="C9" s="45">
        <v>12.1457979613538</v>
      </c>
      <c r="D9" s="46">
        <f>STDEV(C7:C10)</f>
        <v>0.10447272239809983</v>
      </c>
      <c r="E9" s="46">
        <f>(D9^2+D5^2)^0.5</f>
        <v>0.2629799235128974</v>
      </c>
      <c r="F9" s="47"/>
      <c r="G9" s="46"/>
      <c r="H9" s="46"/>
      <c r="I9" s="47"/>
      <c r="J9" s="46"/>
      <c r="K9" s="46"/>
      <c r="L9" s="47"/>
      <c r="M9" s="92"/>
    </row>
    <row r="10" spans="1:13" ht="15">
      <c r="A10" s="44">
        <v>8</v>
      </c>
      <c r="B10" s="92"/>
      <c r="C10" s="45"/>
      <c r="D10" s="46"/>
      <c r="E10" s="46"/>
      <c r="F10" s="47"/>
      <c r="G10" s="46"/>
      <c r="H10" s="46"/>
      <c r="I10" s="47"/>
      <c r="J10" s="46"/>
      <c r="K10" s="46"/>
      <c r="L10" s="47"/>
      <c r="M10" s="92"/>
    </row>
    <row r="11" spans="1:13" ht="15">
      <c r="A11" s="41">
        <v>9</v>
      </c>
      <c r="B11" s="94" t="s">
        <v>25</v>
      </c>
      <c r="C11" s="21">
        <v>12.2318087770592</v>
      </c>
      <c r="D11" s="29"/>
      <c r="E11" s="29"/>
      <c r="F11" s="42"/>
      <c r="G11" s="29"/>
      <c r="H11" s="29"/>
      <c r="I11" s="42"/>
      <c r="J11" s="29"/>
      <c r="K11" s="29"/>
      <c r="L11" s="42"/>
      <c r="M11" s="94">
        <v>8</v>
      </c>
    </row>
    <row r="12" spans="1:13" ht="15">
      <c r="A12" s="41">
        <v>10</v>
      </c>
      <c r="B12" s="95"/>
      <c r="C12" s="21">
        <v>12.0658988755502</v>
      </c>
      <c r="D12" s="29">
        <f>AVERAGE(C11:C12)</f>
        <v>12.1488538263047</v>
      </c>
      <c r="E12" s="29">
        <f>D12-D4</f>
        <v>-0.54280450001189884</v>
      </c>
      <c r="F12" s="42">
        <f t="shared" ref="F12:K12" si="2">2^-E12</f>
        <v>1.4568016889380344</v>
      </c>
      <c r="G12" s="29">
        <f>E12-E13</f>
        <v>-0.81114558548883797</v>
      </c>
      <c r="H12" s="29">
        <f t="shared" si="2"/>
        <v>1.754604149446318</v>
      </c>
      <c r="I12" s="42">
        <f>H12-F12</f>
        <v>0.29780246050828363</v>
      </c>
      <c r="J12" s="29">
        <f>E12+E13</f>
        <v>-0.2744634145349597</v>
      </c>
      <c r="K12" s="29">
        <f t="shared" si="2"/>
        <v>1.2095441365292634</v>
      </c>
      <c r="L12" s="42">
        <f>F12-K12</f>
        <v>0.24725755240877101</v>
      </c>
      <c r="M12" s="95"/>
    </row>
    <row r="13" spans="1:13" ht="15">
      <c r="A13" s="41">
        <v>11</v>
      </c>
      <c r="B13" s="95"/>
      <c r="C13" s="21"/>
      <c r="D13" s="29">
        <f>STDEV(C11:C14)</f>
        <v>0.1173160164230061</v>
      </c>
      <c r="E13" s="29">
        <f>(D13^2+D5^2)^0.5</f>
        <v>0.26834108547693913</v>
      </c>
      <c r="F13" s="42"/>
      <c r="G13" s="29"/>
      <c r="H13" s="29"/>
      <c r="I13" s="42"/>
      <c r="J13" s="29"/>
      <c r="K13" s="29"/>
      <c r="L13" s="42"/>
      <c r="M13" s="95"/>
    </row>
    <row r="14" spans="1:13" ht="15">
      <c r="A14" s="41">
        <v>12</v>
      </c>
      <c r="B14" s="95"/>
      <c r="C14" s="21"/>
      <c r="D14" s="29"/>
      <c r="E14" s="29"/>
      <c r="F14" s="42"/>
      <c r="G14" s="29"/>
      <c r="H14" s="29"/>
      <c r="I14" s="42"/>
      <c r="J14" s="29"/>
      <c r="K14" s="29"/>
      <c r="L14" s="42"/>
      <c r="M14" s="95"/>
    </row>
    <row r="15" spans="1:13" ht="15">
      <c r="A15" s="44">
        <v>13</v>
      </c>
      <c r="B15" s="91" t="s">
        <v>27</v>
      </c>
      <c r="C15" s="45">
        <v>12.458605761979801</v>
      </c>
      <c r="D15" s="46"/>
      <c r="E15" s="46"/>
      <c r="F15" s="47"/>
      <c r="G15" s="46"/>
      <c r="H15" s="46"/>
      <c r="I15" s="47"/>
      <c r="J15" s="46"/>
      <c r="K15" s="46"/>
      <c r="L15" s="47"/>
      <c r="M15" s="91">
        <v>12</v>
      </c>
    </row>
    <row r="16" spans="1:13" ht="15">
      <c r="A16" s="44">
        <v>14</v>
      </c>
      <c r="B16" s="92"/>
      <c r="C16" s="45">
        <v>12.442464685217399</v>
      </c>
      <c r="D16" s="46">
        <f>AVERAGE(C15:C16)</f>
        <v>12.4505352235986</v>
      </c>
      <c r="E16" s="46">
        <f>D16-D4</f>
        <v>-0.24112310271799942</v>
      </c>
      <c r="F16" s="47">
        <f t="shared" ref="F16:K16" si="3">2^-E16</f>
        <v>1.1819123932092912</v>
      </c>
      <c r="G16" s="46">
        <f>E16-E17</f>
        <v>-0.48273054801947146</v>
      </c>
      <c r="H16" s="46">
        <f t="shared" si="3"/>
        <v>1.3973859578685468</v>
      </c>
      <c r="I16" s="47">
        <f>H16-F16</f>
        <v>0.2154735646592556</v>
      </c>
      <c r="J16" s="46">
        <f>E16+E17</f>
        <v>4.8434258347260228E-4</v>
      </c>
      <c r="K16" s="46">
        <f t="shared" si="3"/>
        <v>0.99966433565172785</v>
      </c>
      <c r="L16" s="47">
        <f>F16-K16</f>
        <v>0.18224805755756335</v>
      </c>
      <c r="M16" s="92"/>
    </row>
    <row r="17" spans="1:13" ht="15">
      <c r="A17" s="44">
        <v>15</v>
      </c>
      <c r="B17" s="92"/>
      <c r="C17" s="45"/>
      <c r="D17" s="46">
        <f>STDEV(C15:C18)</f>
        <v>1.1413464834347024E-2</v>
      </c>
      <c r="E17" s="46">
        <f>(D17^2+D5^2)^0.5</f>
        <v>0.24160744530147202</v>
      </c>
      <c r="F17" s="47"/>
      <c r="G17" s="46"/>
      <c r="H17" s="46"/>
      <c r="I17" s="47"/>
      <c r="J17" s="46"/>
      <c r="K17" s="46"/>
      <c r="L17" s="47"/>
      <c r="M17" s="92"/>
    </row>
    <row r="18" spans="1:13" ht="15">
      <c r="A18" s="44">
        <v>16</v>
      </c>
      <c r="B18" s="93"/>
      <c r="C18" s="45"/>
      <c r="D18" s="46"/>
      <c r="E18" s="46"/>
      <c r="F18" s="47"/>
      <c r="G18" s="46"/>
      <c r="H18" s="46"/>
      <c r="I18" s="47"/>
      <c r="J18" s="46"/>
      <c r="K18" s="46"/>
      <c r="L18" s="47"/>
      <c r="M18" s="93"/>
    </row>
    <row r="19" spans="1:13" ht="15">
      <c r="A19" s="48">
        <v>17</v>
      </c>
      <c r="B19" s="96" t="s">
        <v>28</v>
      </c>
      <c r="C19" s="22">
        <v>12.705186282204398</v>
      </c>
      <c r="D19" s="49"/>
      <c r="E19" s="49"/>
      <c r="F19" s="50"/>
      <c r="G19" s="49"/>
      <c r="H19" s="49"/>
      <c r="I19" s="50"/>
      <c r="J19" s="49"/>
      <c r="K19" s="49"/>
      <c r="L19" s="50"/>
      <c r="M19" s="96">
        <v>24</v>
      </c>
    </row>
    <row r="20" spans="1:13" ht="15">
      <c r="A20" s="41">
        <v>18</v>
      </c>
      <c r="B20" s="97"/>
      <c r="C20" s="21">
        <v>12.544749487729302</v>
      </c>
      <c r="D20" s="29">
        <f>AVERAGE(C19:C20)</f>
        <v>12.62496788496685</v>
      </c>
      <c r="E20" s="29">
        <f>D20-D4</f>
        <v>-6.6690441349749108E-2</v>
      </c>
      <c r="F20" s="42">
        <f t="shared" ref="F20:K20" si="4">2^-E20</f>
        <v>1.0473113816939992</v>
      </c>
      <c r="G20" s="29">
        <f>E20-E21</f>
        <v>-0.33336228642586707</v>
      </c>
      <c r="H20" s="29">
        <f t="shared" si="4"/>
        <v>1.2599463351947817</v>
      </c>
      <c r="I20" s="42">
        <f>H20-F20</f>
        <v>0.21263495350078254</v>
      </c>
      <c r="J20" s="29">
        <f>E20+E21</f>
        <v>0.19998140372636886</v>
      </c>
      <c r="K20" s="29">
        <f t="shared" si="4"/>
        <v>0.87056178472571544</v>
      </c>
      <c r="L20" s="42">
        <f>F20-K20</f>
        <v>0.17674959696828374</v>
      </c>
      <c r="M20" s="97"/>
    </row>
    <row r="21" spans="1:13" ht="15">
      <c r="A21" s="41">
        <v>19</v>
      </c>
      <c r="B21" s="97"/>
      <c r="C21" s="21"/>
      <c r="D21" s="29">
        <f>STDEV(C19:C22)</f>
        <v>0.11344594532517294</v>
      </c>
      <c r="E21" s="29">
        <f>(D21^2+D5^2)^0.5</f>
        <v>0.26667184507611796</v>
      </c>
      <c r="F21" s="42"/>
      <c r="G21" s="29"/>
      <c r="H21" s="29"/>
      <c r="I21" s="42"/>
      <c r="J21" s="29"/>
      <c r="K21" s="29"/>
      <c r="L21" s="42"/>
      <c r="M21" s="97"/>
    </row>
    <row r="22" spans="1:13" ht="15">
      <c r="A22" s="41">
        <v>20</v>
      </c>
      <c r="B22" s="97"/>
      <c r="C22" s="21"/>
      <c r="D22" s="29"/>
      <c r="E22" s="29"/>
      <c r="F22" s="42"/>
      <c r="G22" s="29"/>
      <c r="H22" s="29"/>
      <c r="I22" s="42"/>
      <c r="J22" s="29"/>
      <c r="K22" s="29"/>
      <c r="L22" s="42"/>
      <c r="M22" s="97"/>
    </row>
    <row r="23" spans="1:13" ht="15">
      <c r="A23" s="51">
        <v>21</v>
      </c>
      <c r="B23" s="96" t="s">
        <v>29</v>
      </c>
      <c r="C23" s="52">
        <v>12.4589152177739</v>
      </c>
      <c r="D23" s="53"/>
      <c r="E23" s="53"/>
      <c r="F23" s="54"/>
      <c r="G23" s="53"/>
      <c r="H23" s="53"/>
      <c r="I23" s="54"/>
      <c r="J23" s="53"/>
      <c r="K23" s="53"/>
      <c r="L23" s="54"/>
      <c r="M23" s="98">
        <v>36</v>
      </c>
    </row>
    <row r="24" spans="1:13" ht="15">
      <c r="A24" s="51">
        <v>22</v>
      </c>
      <c r="B24" s="97"/>
      <c r="C24" s="52">
        <v>12.8432052177739</v>
      </c>
      <c r="D24" s="53">
        <f>AVERAGE(C23:C24)</f>
        <v>12.6510602177739</v>
      </c>
      <c r="E24" s="53">
        <f>D24-D4</f>
        <v>-4.0598108542699407E-2</v>
      </c>
      <c r="F24" s="54">
        <f t="shared" ref="F24:K24" si="5">2^-E24</f>
        <v>1.0285401476244318</v>
      </c>
      <c r="G24" s="53">
        <f>E24-E25</f>
        <v>-0.40403076048192582</v>
      </c>
      <c r="H24" s="53">
        <f t="shared" si="5"/>
        <v>1.3231996522634133</v>
      </c>
      <c r="I24" s="54">
        <f>H24-F24</f>
        <v>0.2946595046389815</v>
      </c>
      <c r="J24" s="53">
        <f>E24+E25</f>
        <v>0.32283454339652701</v>
      </c>
      <c r="K24" s="53">
        <f t="shared" si="5"/>
        <v>0.79949751608965036</v>
      </c>
      <c r="L24" s="54">
        <f>F24-K24</f>
        <v>0.22904263153478144</v>
      </c>
      <c r="M24" s="99"/>
    </row>
    <row r="25" spans="1:13" ht="15">
      <c r="A25" s="51">
        <v>31</v>
      </c>
      <c r="B25" s="97"/>
      <c r="C25" s="52"/>
      <c r="D25" s="53">
        <f>STDEV(C23:C26)</f>
        <v>0.27173406494217833</v>
      </c>
      <c r="E25" s="53">
        <f>(D25^2+D5^2)^0.5</f>
        <v>0.36343265193922641</v>
      </c>
      <c r="F25" s="54"/>
      <c r="G25" s="53"/>
      <c r="H25" s="53"/>
      <c r="I25" s="54"/>
      <c r="J25" s="53"/>
      <c r="K25" s="53"/>
      <c r="L25" s="54"/>
      <c r="M25" s="99"/>
    </row>
    <row r="26" spans="1:13" ht="15">
      <c r="A26" s="51">
        <v>23</v>
      </c>
      <c r="B26" s="97"/>
      <c r="C26" s="52"/>
      <c r="D26" s="53"/>
      <c r="E26" s="53"/>
      <c r="F26" s="54"/>
      <c r="G26" s="53"/>
      <c r="H26" s="53"/>
      <c r="I26" s="54"/>
      <c r="J26" s="53"/>
      <c r="K26" s="53"/>
      <c r="L26" s="54"/>
      <c r="M26" s="99"/>
    </row>
    <row r="27" spans="1:13" ht="15">
      <c r="A27" s="41">
        <v>24</v>
      </c>
      <c r="B27" s="94"/>
      <c r="C27" s="21"/>
      <c r="D27" s="29"/>
      <c r="E27" s="29"/>
      <c r="F27" s="42"/>
      <c r="G27" s="29"/>
      <c r="H27" s="29"/>
      <c r="I27" s="42"/>
      <c r="J27" s="29"/>
      <c r="K27" s="29"/>
      <c r="L27" s="42"/>
      <c r="M27" s="94"/>
    </row>
    <row r="28" spans="1:13" ht="15">
      <c r="A28" s="41">
        <v>25</v>
      </c>
      <c r="B28" s="95"/>
      <c r="C28" s="21"/>
      <c r="D28" s="29"/>
      <c r="E28" s="29"/>
      <c r="F28" s="42"/>
      <c r="G28" s="29"/>
      <c r="H28" s="29"/>
      <c r="I28" s="42"/>
      <c r="J28" s="29"/>
      <c r="K28" s="29"/>
      <c r="L28" s="42"/>
      <c r="M28" s="95"/>
    </row>
    <row r="29" spans="1:13" ht="15">
      <c r="A29" s="41">
        <v>26</v>
      </c>
      <c r="B29" s="95"/>
      <c r="C29" s="21"/>
      <c r="D29" s="29"/>
      <c r="E29" s="29"/>
      <c r="F29" s="42"/>
      <c r="G29" s="29"/>
      <c r="H29" s="29"/>
      <c r="I29" s="42"/>
      <c r="J29" s="29"/>
      <c r="K29" s="29"/>
      <c r="L29" s="42"/>
      <c r="M29" s="95"/>
    </row>
    <row r="30" spans="1:13" ht="15">
      <c r="A30" s="41">
        <v>27</v>
      </c>
      <c r="B30" s="95"/>
      <c r="C30" s="21"/>
      <c r="D30" s="29"/>
      <c r="E30" s="29"/>
      <c r="F30" s="42"/>
      <c r="G30" s="29"/>
      <c r="H30" s="29"/>
      <c r="I30" s="42"/>
      <c r="J30" s="29"/>
      <c r="K30" s="29"/>
      <c r="L30" s="42"/>
      <c r="M30" s="95"/>
    </row>
    <row r="31" spans="1:13" ht="15">
      <c r="A31" s="51">
        <v>28</v>
      </c>
      <c r="B31" s="91"/>
      <c r="C31" s="45"/>
      <c r="D31" s="46"/>
      <c r="E31" s="46"/>
      <c r="F31" s="47"/>
      <c r="G31" s="46"/>
      <c r="H31" s="46"/>
      <c r="I31" s="47"/>
      <c r="J31" s="46"/>
      <c r="K31" s="46"/>
      <c r="L31" s="47"/>
      <c r="M31" s="91"/>
    </row>
    <row r="32" spans="1:13" ht="15">
      <c r="A32" s="51">
        <v>29</v>
      </c>
      <c r="B32" s="92"/>
      <c r="C32" s="45"/>
      <c r="D32" s="46"/>
      <c r="E32" s="46"/>
      <c r="F32" s="47"/>
      <c r="G32" s="46"/>
      <c r="H32" s="46"/>
      <c r="I32" s="47"/>
      <c r="J32" s="46"/>
      <c r="K32" s="46"/>
      <c r="L32" s="47"/>
      <c r="M32" s="92"/>
    </row>
    <row r="33" spans="1:13" ht="15">
      <c r="A33" s="51">
        <v>30</v>
      </c>
      <c r="B33" s="92"/>
      <c r="C33" s="45"/>
      <c r="D33" s="46"/>
      <c r="E33" s="46"/>
      <c r="F33" s="47"/>
      <c r="G33" s="46"/>
      <c r="H33" s="46"/>
      <c r="I33" s="47"/>
      <c r="J33" s="46"/>
      <c r="K33" s="46"/>
      <c r="L33" s="47"/>
      <c r="M33" s="92"/>
    </row>
    <row r="34" spans="1:13" ht="15">
      <c r="A34" s="51">
        <v>31</v>
      </c>
      <c r="B34" s="92"/>
      <c r="C34" s="45"/>
      <c r="D34" s="46"/>
      <c r="E34" s="46"/>
      <c r="F34" s="47"/>
      <c r="G34" s="46"/>
      <c r="H34" s="46"/>
      <c r="I34" s="47"/>
      <c r="J34" s="46"/>
      <c r="K34" s="46"/>
      <c r="L34" s="47"/>
      <c r="M34" s="92"/>
    </row>
    <row r="35" spans="1:13" ht="15">
      <c r="A35" s="41">
        <v>32</v>
      </c>
      <c r="B35" s="94"/>
      <c r="C35" s="21"/>
      <c r="D35" s="29"/>
      <c r="E35" s="29"/>
      <c r="F35" s="42"/>
      <c r="G35" s="29"/>
      <c r="H35" s="29"/>
      <c r="I35" s="42"/>
      <c r="J35" s="29"/>
      <c r="K35" s="29"/>
      <c r="L35" s="42"/>
      <c r="M35" s="94"/>
    </row>
    <row r="36" spans="1:13" ht="15">
      <c r="A36" s="41">
        <v>33</v>
      </c>
      <c r="B36" s="95"/>
      <c r="C36" s="21"/>
      <c r="D36" s="29"/>
      <c r="E36" s="29"/>
      <c r="F36" s="42"/>
      <c r="G36" s="29"/>
      <c r="H36" s="29"/>
      <c r="I36" s="42"/>
      <c r="J36" s="29"/>
      <c r="K36" s="29"/>
      <c r="L36" s="42"/>
      <c r="M36" s="95"/>
    </row>
    <row r="37" spans="1:13" ht="15">
      <c r="A37" s="41">
        <v>34</v>
      </c>
      <c r="B37" s="95"/>
      <c r="C37" s="21"/>
      <c r="D37" s="29"/>
      <c r="E37" s="29"/>
      <c r="F37" s="42"/>
      <c r="G37" s="29"/>
      <c r="H37" s="29"/>
      <c r="I37" s="42"/>
      <c r="J37" s="29"/>
      <c r="K37" s="29"/>
      <c r="L37" s="42"/>
      <c r="M37" s="95"/>
    </row>
    <row r="38" spans="1:13" ht="15">
      <c r="A38" s="41">
        <v>35</v>
      </c>
      <c r="B38" s="95"/>
      <c r="C38" s="21"/>
      <c r="D38" s="29"/>
      <c r="E38" s="29"/>
      <c r="F38" s="42"/>
      <c r="G38" s="29"/>
      <c r="H38" s="29"/>
      <c r="I38" s="42"/>
      <c r="J38" s="29"/>
      <c r="K38" s="29"/>
      <c r="L38" s="42"/>
      <c r="M38" s="95"/>
    </row>
    <row r="39" spans="1:13" ht="15">
      <c r="A39" s="51">
        <v>36</v>
      </c>
      <c r="B39" s="91"/>
      <c r="C39" s="45"/>
      <c r="D39" s="46"/>
      <c r="E39" s="46"/>
      <c r="F39" s="47"/>
      <c r="G39" s="46"/>
      <c r="H39" s="46"/>
      <c r="I39" s="47"/>
      <c r="J39" s="46"/>
      <c r="K39" s="46"/>
      <c r="L39" s="47"/>
      <c r="M39" s="91"/>
    </row>
    <row r="40" spans="1:13" ht="15">
      <c r="A40" s="51">
        <v>37</v>
      </c>
      <c r="B40" s="92"/>
      <c r="C40" s="45"/>
      <c r="D40" s="46"/>
      <c r="E40" s="46"/>
      <c r="F40" s="47"/>
      <c r="G40" s="46"/>
      <c r="H40" s="46"/>
      <c r="I40" s="47"/>
      <c r="J40" s="46"/>
      <c r="K40" s="46"/>
      <c r="L40" s="47"/>
      <c r="M40" s="92"/>
    </row>
    <row r="41" spans="1:13" ht="15">
      <c r="A41" s="51">
        <v>38</v>
      </c>
      <c r="B41" s="92"/>
      <c r="C41" s="45"/>
      <c r="D41" s="46"/>
      <c r="E41" s="46"/>
      <c r="F41" s="47"/>
      <c r="G41" s="46"/>
      <c r="H41" s="46"/>
      <c r="I41" s="47"/>
      <c r="J41" s="46"/>
      <c r="K41" s="46"/>
      <c r="L41" s="47"/>
      <c r="M41" s="92"/>
    </row>
    <row r="42" spans="1:13" ht="15">
      <c r="A42" s="51">
        <v>39</v>
      </c>
      <c r="B42" s="93"/>
      <c r="C42" s="45"/>
      <c r="D42" s="46"/>
      <c r="E42" s="46"/>
      <c r="F42" s="47"/>
      <c r="G42" s="46"/>
      <c r="H42" s="46"/>
      <c r="I42" s="47"/>
      <c r="J42" s="46"/>
      <c r="K42" s="46"/>
      <c r="L42" s="47"/>
      <c r="M42" s="9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8FB59-7D21-4088-A6F2-85084953F0A9}">
  <dimension ref="A1:M42"/>
  <sheetViews>
    <sheetView topLeftCell="A4" workbookViewId="0">
      <selection activeCell="C3" sqref="C3"/>
    </sheetView>
  </sheetViews>
  <sheetFormatPr defaultRowHeight="14"/>
  <cols>
    <col min="1" max="1" width="7.83203125" style="43" bestFit="1" customWidth="1"/>
    <col min="2" max="2" width="14.83203125" style="43" customWidth="1"/>
    <col min="3" max="4" width="13.75" style="43" bestFit="1" customWidth="1"/>
    <col min="5" max="5" width="13.83203125" style="43" bestFit="1" customWidth="1"/>
    <col min="6" max="6" width="14.1640625" style="43" bestFit="1" customWidth="1"/>
    <col min="7" max="7" width="13.83203125" style="43" bestFit="1" customWidth="1"/>
    <col min="8" max="8" width="12.6640625" style="43" bestFit="1" customWidth="1"/>
    <col min="9" max="9" width="14.1640625" style="43" bestFit="1" customWidth="1"/>
    <col min="10" max="10" width="13.75" style="43" bestFit="1" customWidth="1"/>
    <col min="11" max="11" width="12.6640625" style="43" bestFit="1" customWidth="1"/>
    <col min="12" max="12" width="14.1640625" style="43" bestFit="1" customWidth="1"/>
    <col min="13" max="13" width="8" style="43" customWidth="1"/>
  </cols>
  <sheetData>
    <row r="1" spans="1:13" ht="22.5">
      <c r="A1" s="100" t="s">
        <v>1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40"/>
    </row>
    <row r="2" spans="1:13" ht="15">
      <c r="A2" s="41" t="s">
        <v>17</v>
      </c>
      <c r="B2" s="41"/>
      <c r="C2" s="41" t="s">
        <v>18</v>
      </c>
      <c r="D2" s="41"/>
      <c r="E2" s="41" t="s">
        <v>19</v>
      </c>
      <c r="F2" s="42" t="s">
        <v>20</v>
      </c>
      <c r="G2" s="41" t="s">
        <v>21</v>
      </c>
      <c r="H2" s="41"/>
      <c r="I2" s="42" t="s">
        <v>22</v>
      </c>
      <c r="J2" s="41" t="s">
        <v>23</v>
      </c>
      <c r="L2" s="42" t="s">
        <v>22</v>
      </c>
      <c r="M2" s="41"/>
    </row>
    <row r="3" spans="1:13" ht="15">
      <c r="A3" s="41">
        <v>1</v>
      </c>
      <c r="B3" s="94" t="s">
        <v>26</v>
      </c>
      <c r="C3" s="21"/>
      <c r="D3" s="29"/>
      <c r="E3" s="29"/>
      <c r="F3" s="42"/>
      <c r="G3" s="29"/>
      <c r="H3" s="29"/>
      <c r="I3" s="42"/>
      <c r="J3" s="29"/>
      <c r="K3" s="29"/>
      <c r="L3" s="42"/>
      <c r="M3" s="94">
        <v>0</v>
      </c>
    </row>
    <row r="4" spans="1:13" ht="15">
      <c r="A4" s="41">
        <v>2</v>
      </c>
      <c r="B4" s="95"/>
      <c r="C4" s="21">
        <v>7.2588227143519006</v>
      </c>
      <c r="D4" s="29">
        <f>AVERAGE(C3:C4)</f>
        <v>7.2588227143519006</v>
      </c>
      <c r="E4" s="29">
        <f>D4-D4</f>
        <v>0</v>
      </c>
      <c r="F4" s="42">
        <f t="shared" ref="F4:K4" si="0">2^-E4</f>
        <v>1</v>
      </c>
      <c r="G4" s="29">
        <f>E4-E5</f>
        <v>-2.7541900146697881E-2</v>
      </c>
      <c r="H4" s="29">
        <f t="shared" si="0"/>
        <v>1.0192739809073752</v>
      </c>
      <c r="I4" s="42">
        <f>H4-F4</f>
        <v>1.9273980907375199E-2</v>
      </c>
      <c r="J4" s="29">
        <f>E4+E5</f>
        <v>2.7541900146697881E-2</v>
      </c>
      <c r="K4" s="29">
        <f t="shared" si="0"/>
        <v>0.98109048080456529</v>
      </c>
      <c r="L4" s="42">
        <f>F4-K4</f>
        <v>1.890951919543471E-2</v>
      </c>
      <c r="M4" s="95"/>
    </row>
    <row r="5" spans="1:13" ht="15">
      <c r="A5" s="41">
        <v>3</v>
      </c>
      <c r="B5" s="95"/>
      <c r="C5" s="21">
        <v>7.2863646144985985</v>
      </c>
      <c r="D5" s="29">
        <f>STDEV(C3:C6)</f>
        <v>1.9475064360492841E-2</v>
      </c>
      <c r="E5" s="29">
        <f>(D5^2+D5^2)^0.5</f>
        <v>2.7541900146697881E-2</v>
      </c>
      <c r="F5" s="42"/>
      <c r="G5" s="29"/>
      <c r="H5" s="29"/>
      <c r="I5" s="42"/>
      <c r="J5" s="29"/>
      <c r="K5" s="29"/>
      <c r="L5" s="42"/>
      <c r="M5" s="95"/>
    </row>
    <row r="6" spans="1:13" ht="15">
      <c r="A6" s="41">
        <v>4</v>
      </c>
      <c r="B6" s="95"/>
      <c r="C6" s="21"/>
      <c r="D6" s="29"/>
      <c r="E6" s="29"/>
      <c r="F6" s="42"/>
      <c r="G6" s="29"/>
      <c r="H6" s="29"/>
      <c r="I6" s="42"/>
      <c r="J6" s="29"/>
      <c r="K6" s="29"/>
      <c r="L6" s="42"/>
      <c r="M6" s="95"/>
    </row>
    <row r="7" spans="1:13" ht="15">
      <c r="A7" s="44">
        <v>5</v>
      </c>
      <c r="B7" s="91" t="s">
        <v>24</v>
      </c>
      <c r="C7" s="45">
        <v>6.6475821196145013</v>
      </c>
      <c r="D7" s="46"/>
      <c r="E7" s="46"/>
      <c r="F7" s="47"/>
      <c r="G7" s="46"/>
      <c r="H7" s="46"/>
      <c r="I7" s="47"/>
      <c r="J7" s="46"/>
      <c r="K7" s="46"/>
      <c r="L7" s="47"/>
      <c r="M7" s="91">
        <v>4</v>
      </c>
    </row>
    <row r="8" spans="1:13" ht="15">
      <c r="A8" s="44">
        <v>6</v>
      </c>
      <c r="B8" s="92"/>
      <c r="C8" s="45">
        <v>6.8959449450413999</v>
      </c>
      <c r="D8" s="46">
        <f>AVERAGE(C7:C8)</f>
        <v>6.7717635323279506</v>
      </c>
      <c r="E8" s="46">
        <f>D8-D4</f>
        <v>-0.48705918202395004</v>
      </c>
      <c r="F8" s="47">
        <f t="shared" ref="F8:K8" si="1">2^-E8</f>
        <v>1.4015849435130507</v>
      </c>
      <c r="G8" s="46">
        <f>E8-E9</f>
        <v>-0.61477547489095441</v>
      </c>
      <c r="H8" s="46">
        <f t="shared" si="1"/>
        <v>1.5313196608835855</v>
      </c>
      <c r="I8" s="47">
        <f>H8-F8</f>
        <v>0.12973471737053477</v>
      </c>
      <c r="J8" s="46">
        <f>E8+E9</f>
        <v>-0.35934288915694573</v>
      </c>
      <c r="K8" s="46">
        <f t="shared" si="1"/>
        <v>1.2828414628654226</v>
      </c>
      <c r="L8" s="47">
        <f>F8-K8</f>
        <v>0.11874348064762819</v>
      </c>
      <c r="M8" s="92"/>
    </row>
    <row r="9" spans="1:13" ht="15">
      <c r="A9" s="44">
        <v>7</v>
      </c>
      <c r="B9" s="92"/>
      <c r="C9" s="45">
        <v>6.8109228250311027</v>
      </c>
      <c r="D9" s="46">
        <f>STDEV(C7:C10)</f>
        <v>0.12622271321693682</v>
      </c>
      <c r="E9" s="46">
        <f>(D9^2+D5^2)^0.5</f>
        <v>0.12771629286700431</v>
      </c>
      <c r="F9" s="47"/>
      <c r="G9" s="46"/>
      <c r="H9" s="46"/>
      <c r="I9" s="47"/>
      <c r="J9" s="46"/>
      <c r="K9" s="46"/>
      <c r="L9" s="47"/>
      <c r="M9" s="92"/>
    </row>
    <row r="10" spans="1:13" ht="15">
      <c r="A10" s="44">
        <v>8</v>
      </c>
      <c r="B10" s="92"/>
      <c r="C10" s="45"/>
      <c r="D10" s="46"/>
      <c r="E10" s="46"/>
      <c r="F10" s="47"/>
      <c r="G10" s="46"/>
      <c r="H10" s="46"/>
      <c r="I10" s="47"/>
      <c r="J10" s="46"/>
      <c r="K10" s="46"/>
      <c r="L10" s="47"/>
      <c r="M10" s="92"/>
    </row>
    <row r="11" spans="1:13" ht="15">
      <c r="A11" s="41">
        <v>9</v>
      </c>
      <c r="B11" s="94" t="s">
        <v>25</v>
      </c>
      <c r="C11" s="21">
        <v>6.8938278879780022</v>
      </c>
      <c r="D11" s="29"/>
      <c r="E11" s="29"/>
      <c r="F11" s="42"/>
      <c r="G11" s="29"/>
      <c r="H11" s="29"/>
      <c r="I11" s="42"/>
      <c r="J11" s="29"/>
      <c r="K11" s="29"/>
      <c r="L11" s="42"/>
      <c r="M11" s="94">
        <v>8</v>
      </c>
    </row>
    <row r="12" spans="1:13" ht="15">
      <c r="A12" s="41">
        <v>10</v>
      </c>
      <c r="B12" s="95"/>
      <c r="C12" s="21">
        <v>6.844873811193402</v>
      </c>
      <c r="D12" s="29">
        <f>AVERAGE(C11:C12)</f>
        <v>6.8693508495857021</v>
      </c>
      <c r="E12" s="29">
        <f>D12-D4</f>
        <v>-0.38947186476619855</v>
      </c>
      <c r="F12" s="42">
        <f t="shared" ref="F12:K12" si="2">2^-E12</f>
        <v>1.3099137887986489</v>
      </c>
      <c r="G12" s="29">
        <f>E12-E13</f>
        <v>-0.42918998341199549</v>
      </c>
      <c r="H12" s="29">
        <f t="shared" si="2"/>
        <v>1.3464773704494157</v>
      </c>
      <c r="I12" s="42">
        <f>H12-F12</f>
        <v>3.6563581650766785E-2</v>
      </c>
      <c r="J12" s="29">
        <f>E12+E13</f>
        <v>-0.34975374612040161</v>
      </c>
      <c r="K12" s="29">
        <f t="shared" si="2"/>
        <v>1.2743430908995683</v>
      </c>
      <c r="L12" s="42">
        <f>F12-K12</f>
        <v>3.5570697899080628E-2</v>
      </c>
      <c r="M12" s="95"/>
    </row>
    <row r="13" spans="1:13" ht="15">
      <c r="A13" s="41">
        <v>11</v>
      </c>
      <c r="B13" s="95"/>
      <c r="C13" s="21"/>
      <c r="D13" s="29">
        <f>STDEV(C11:C14)</f>
        <v>3.4615759661117726E-2</v>
      </c>
      <c r="E13" s="29">
        <f>(D13^2+D5^2)^0.5</f>
        <v>3.9718118645796954E-2</v>
      </c>
      <c r="F13" s="42"/>
      <c r="G13" s="29"/>
      <c r="H13" s="29"/>
      <c r="I13" s="42"/>
      <c r="J13" s="29"/>
      <c r="K13" s="29"/>
      <c r="L13" s="42"/>
      <c r="M13" s="95"/>
    </row>
    <row r="14" spans="1:13" ht="15">
      <c r="A14" s="41">
        <v>12</v>
      </c>
      <c r="B14" s="95"/>
      <c r="C14" s="21"/>
      <c r="D14" s="29"/>
      <c r="E14" s="29"/>
      <c r="F14" s="42"/>
      <c r="G14" s="29"/>
      <c r="H14" s="29"/>
      <c r="I14" s="42"/>
      <c r="J14" s="29"/>
      <c r="K14" s="29"/>
      <c r="L14" s="42"/>
      <c r="M14" s="95"/>
    </row>
    <row r="15" spans="1:13" ht="15">
      <c r="A15" s="44">
        <v>13</v>
      </c>
      <c r="B15" s="91" t="s">
        <v>27</v>
      </c>
      <c r="C15" s="45">
        <v>7.1388711563991016</v>
      </c>
      <c r="D15" s="46"/>
      <c r="E15" s="46"/>
      <c r="F15" s="47"/>
      <c r="G15" s="46"/>
      <c r="H15" s="46"/>
      <c r="I15" s="47"/>
      <c r="J15" s="46"/>
      <c r="K15" s="46"/>
      <c r="L15" s="47"/>
      <c r="M15" s="91">
        <v>12</v>
      </c>
    </row>
    <row r="16" spans="1:13" ht="15">
      <c r="A16" s="44">
        <v>14</v>
      </c>
      <c r="B16" s="92"/>
      <c r="C16" s="45">
        <v>7.634793606589799</v>
      </c>
      <c r="D16" s="46">
        <f>AVERAGE(C15:C16)</f>
        <v>7.3868323814944503</v>
      </c>
      <c r="E16" s="46">
        <f>D16-D4</f>
        <v>0.12800966714254969</v>
      </c>
      <c r="F16" s="47">
        <f t="shared" ref="F16:K16" si="3">2^-E16</f>
        <v>0.91509303629534</v>
      </c>
      <c r="G16" s="46">
        <f>E16-E17</f>
        <v>-0.22320083445644534</v>
      </c>
      <c r="H16" s="46">
        <f t="shared" si="3"/>
        <v>1.1673205906831432</v>
      </c>
      <c r="I16" s="47">
        <f>H16-F16</f>
        <v>0.2522275543878032</v>
      </c>
      <c r="J16" s="46">
        <f>E16+E17</f>
        <v>0.47922016874154472</v>
      </c>
      <c r="K16" s="46">
        <f t="shared" si="3"/>
        <v>0.71736528230531882</v>
      </c>
      <c r="L16" s="47">
        <f>F16-K16</f>
        <v>0.19772775399002118</v>
      </c>
      <c r="M16" s="92"/>
    </row>
    <row r="17" spans="1:13" ht="15">
      <c r="A17" s="44">
        <v>15</v>
      </c>
      <c r="B17" s="92"/>
      <c r="C17" s="45"/>
      <c r="D17" s="46">
        <f>STDEV(C15:C18)</f>
        <v>0.35067012747248993</v>
      </c>
      <c r="E17" s="46">
        <f>(D17^2+D5^2)^0.5</f>
        <v>0.35121050159899503</v>
      </c>
      <c r="F17" s="47"/>
      <c r="G17" s="46"/>
      <c r="H17" s="46"/>
      <c r="I17" s="47"/>
      <c r="J17" s="46"/>
      <c r="K17" s="46"/>
      <c r="L17" s="47"/>
      <c r="M17" s="92"/>
    </row>
    <row r="18" spans="1:13" ht="15">
      <c r="A18" s="44">
        <v>16</v>
      </c>
      <c r="B18" s="93"/>
      <c r="C18" s="45"/>
      <c r="D18" s="46"/>
      <c r="E18" s="46"/>
      <c r="F18" s="47"/>
      <c r="G18" s="46"/>
      <c r="H18" s="46"/>
      <c r="I18" s="47"/>
      <c r="J18" s="46"/>
      <c r="K18" s="46"/>
      <c r="L18" s="47"/>
      <c r="M18" s="93"/>
    </row>
    <row r="19" spans="1:13" ht="15">
      <c r="A19" s="48">
        <v>17</v>
      </c>
      <c r="B19" s="96" t="s">
        <v>28</v>
      </c>
      <c r="C19" s="45">
        <v>8.6063137851077016</v>
      </c>
      <c r="D19" s="49"/>
      <c r="E19" s="49"/>
      <c r="F19" s="50"/>
      <c r="G19" s="49"/>
      <c r="H19" s="49"/>
      <c r="I19" s="50"/>
      <c r="J19" s="49"/>
      <c r="K19" s="49"/>
      <c r="L19" s="50"/>
      <c r="M19" s="96">
        <v>24</v>
      </c>
    </row>
    <row r="20" spans="1:13" ht="15">
      <c r="A20" s="41">
        <v>18</v>
      </c>
      <c r="B20" s="97"/>
      <c r="C20" s="45">
        <v>8.1112476582901998</v>
      </c>
      <c r="D20" s="29">
        <f>AVERAGE(C19:C20)</f>
        <v>8.3587807216989507</v>
      </c>
      <c r="E20" s="29">
        <f>D20-D4</f>
        <v>1.0999580073470501</v>
      </c>
      <c r="F20" s="42">
        <f t="shared" ref="F20:K20" si="4">2^-E20</f>
        <v>0.46653007490318793</v>
      </c>
      <c r="G20" s="29">
        <f>E20-E21</f>
        <v>0.74935208456067337</v>
      </c>
      <c r="H20" s="29">
        <f t="shared" si="4"/>
        <v>0.59487065438315645</v>
      </c>
      <c r="I20" s="42">
        <f>H20-F20</f>
        <v>0.12834057947996852</v>
      </c>
      <c r="J20" s="29">
        <f>E20+E21</f>
        <v>1.4505639301334268</v>
      </c>
      <c r="K20" s="29">
        <f t="shared" si="4"/>
        <v>0.36587837908202731</v>
      </c>
      <c r="L20" s="42">
        <f>F20-K20</f>
        <v>0.10065169582116062</v>
      </c>
      <c r="M20" s="97"/>
    </row>
    <row r="21" spans="1:13" ht="15">
      <c r="A21" s="41">
        <v>19</v>
      </c>
      <c r="B21" s="97"/>
      <c r="C21" s="21"/>
      <c r="D21" s="29">
        <f>STDEV(C19:C22)</f>
        <v>0.35006461540841488</v>
      </c>
      <c r="E21" s="29">
        <f>(D21^2+D5^2)^0.5</f>
        <v>0.3506059227863767</v>
      </c>
      <c r="F21" s="42"/>
      <c r="G21" s="29"/>
      <c r="H21" s="29"/>
      <c r="I21" s="42"/>
      <c r="J21" s="29"/>
      <c r="K21" s="29"/>
      <c r="L21" s="42"/>
      <c r="M21" s="97"/>
    </row>
    <row r="22" spans="1:13" ht="15">
      <c r="A22" s="41">
        <v>20</v>
      </c>
      <c r="B22" s="97"/>
      <c r="C22" s="21"/>
      <c r="D22" s="29"/>
      <c r="E22" s="29"/>
      <c r="F22" s="42"/>
      <c r="G22" s="29"/>
      <c r="H22" s="29"/>
      <c r="I22" s="42"/>
      <c r="J22" s="29"/>
      <c r="K22" s="29"/>
      <c r="L22" s="42"/>
      <c r="M22" s="97"/>
    </row>
    <row r="23" spans="1:13" ht="15">
      <c r="A23" s="51">
        <v>21</v>
      </c>
      <c r="B23" s="96" t="s">
        <v>29</v>
      </c>
      <c r="C23" s="52">
        <v>6.9138582662708004</v>
      </c>
      <c r="D23" s="53"/>
      <c r="E23" s="53"/>
      <c r="F23" s="54"/>
      <c r="G23" s="53"/>
      <c r="H23" s="53"/>
      <c r="I23" s="54"/>
      <c r="J23" s="53"/>
      <c r="K23" s="53"/>
      <c r="L23" s="54"/>
      <c r="M23" s="98">
        <v>36</v>
      </c>
    </row>
    <row r="24" spans="1:13" ht="15">
      <c r="A24" s="51">
        <v>22</v>
      </c>
      <c r="B24" s="97"/>
      <c r="C24" s="52">
        <v>6.9064212713211006</v>
      </c>
      <c r="D24" s="53">
        <f>AVERAGE(C23:C24)</f>
        <v>6.9101397687959505</v>
      </c>
      <c r="E24" s="53">
        <f>D24-D4</f>
        <v>-0.34868294555595014</v>
      </c>
      <c r="F24" s="54">
        <f t="shared" ref="F24:K24" si="5">2^-E24</f>
        <v>1.2733975958493726</v>
      </c>
      <c r="G24" s="53">
        <f>E24-E25</f>
        <v>-0.36885551551583051</v>
      </c>
      <c r="H24" s="53">
        <f t="shared" si="5"/>
        <v>1.2913280185999108</v>
      </c>
      <c r="I24" s="54">
        <f>H24-F24</f>
        <v>1.7930422750538133E-2</v>
      </c>
      <c r="J24" s="53">
        <f>E24+E25</f>
        <v>-0.32851037559606977</v>
      </c>
      <c r="K24" s="53">
        <f t="shared" si="5"/>
        <v>1.2557161416454643</v>
      </c>
      <c r="L24" s="54">
        <f>F24-K24</f>
        <v>1.768145420390832E-2</v>
      </c>
      <c r="M24" s="99"/>
    </row>
    <row r="25" spans="1:13" ht="15">
      <c r="A25" s="51">
        <v>31</v>
      </c>
      <c r="B25" s="97"/>
      <c r="C25" s="52"/>
      <c r="D25" s="53">
        <f>STDEV(C23:C26)</f>
        <v>5.2587495605827912E-3</v>
      </c>
      <c r="E25" s="53">
        <f>(D25^2+D5^2)^0.5</f>
        <v>2.0172569959880374E-2</v>
      </c>
      <c r="F25" s="54"/>
      <c r="G25" s="53"/>
      <c r="H25" s="53"/>
      <c r="I25" s="54"/>
      <c r="J25" s="53"/>
      <c r="K25" s="53"/>
      <c r="L25" s="54"/>
      <c r="M25" s="99"/>
    </row>
    <row r="26" spans="1:13" ht="15">
      <c r="A26" s="51">
        <v>23</v>
      </c>
      <c r="B26" s="97"/>
      <c r="C26" s="52"/>
      <c r="D26" s="53"/>
      <c r="E26" s="53"/>
      <c r="F26" s="54"/>
      <c r="G26" s="53"/>
      <c r="H26" s="53"/>
      <c r="I26" s="54"/>
      <c r="J26" s="53"/>
      <c r="K26" s="53"/>
      <c r="L26" s="54"/>
      <c r="M26" s="99"/>
    </row>
    <row r="27" spans="1:13" ht="15">
      <c r="A27" s="41">
        <v>24</v>
      </c>
      <c r="B27" s="94"/>
      <c r="C27" s="21"/>
      <c r="D27" s="29"/>
      <c r="E27" s="29"/>
      <c r="F27" s="42"/>
      <c r="G27" s="29"/>
      <c r="H27" s="29"/>
      <c r="I27" s="42"/>
      <c r="J27" s="29"/>
      <c r="K27" s="29"/>
      <c r="L27" s="42"/>
      <c r="M27" s="94"/>
    </row>
    <row r="28" spans="1:13" ht="15">
      <c r="A28" s="41">
        <v>25</v>
      </c>
      <c r="B28" s="95"/>
      <c r="C28" s="21"/>
      <c r="D28" s="29"/>
      <c r="E28" s="29"/>
      <c r="F28" s="42"/>
      <c r="G28" s="29"/>
      <c r="H28" s="29"/>
      <c r="I28" s="42"/>
      <c r="J28" s="29"/>
      <c r="K28" s="29"/>
      <c r="L28" s="42"/>
      <c r="M28" s="95"/>
    </row>
    <row r="29" spans="1:13" ht="15">
      <c r="A29" s="41">
        <v>26</v>
      </c>
      <c r="B29" s="95"/>
      <c r="C29" s="21"/>
      <c r="D29" s="29"/>
      <c r="E29" s="29"/>
      <c r="F29" s="42"/>
      <c r="G29" s="29"/>
      <c r="H29" s="29"/>
      <c r="I29" s="42"/>
      <c r="J29" s="29"/>
      <c r="K29" s="29"/>
      <c r="L29" s="42"/>
      <c r="M29" s="95"/>
    </row>
    <row r="30" spans="1:13" ht="15">
      <c r="A30" s="41">
        <v>27</v>
      </c>
      <c r="B30" s="95"/>
      <c r="C30" s="21"/>
      <c r="D30" s="29"/>
      <c r="E30" s="29"/>
      <c r="F30" s="42"/>
      <c r="G30" s="29"/>
      <c r="H30" s="29"/>
      <c r="I30" s="42"/>
      <c r="J30" s="29"/>
      <c r="K30" s="29"/>
      <c r="L30" s="42"/>
      <c r="M30" s="95"/>
    </row>
    <row r="31" spans="1:13" ht="15">
      <c r="A31" s="51">
        <v>28</v>
      </c>
      <c r="B31" s="91"/>
      <c r="C31" s="45"/>
      <c r="D31" s="46"/>
      <c r="E31" s="46"/>
      <c r="F31" s="47"/>
      <c r="G31" s="46"/>
      <c r="H31" s="46"/>
      <c r="I31" s="47"/>
      <c r="J31" s="46"/>
      <c r="K31" s="46"/>
      <c r="L31" s="47"/>
      <c r="M31" s="91"/>
    </row>
    <row r="32" spans="1:13" ht="15">
      <c r="A32" s="51">
        <v>29</v>
      </c>
      <c r="B32" s="92"/>
      <c r="C32" s="45"/>
      <c r="D32" s="46"/>
      <c r="E32" s="46"/>
      <c r="F32" s="47"/>
      <c r="G32" s="46"/>
      <c r="H32" s="46"/>
      <c r="I32" s="47"/>
      <c r="J32" s="46"/>
      <c r="K32" s="46"/>
      <c r="L32" s="47"/>
      <c r="M32" s="92"/>
    </row>
    <row r="33" spans="1:13" ht="15">
      <c r="A33" s="51">
        <v>30</v>
      </c>
      <c r="B33" s="92"/>
      <c r="C33" s="45"/>
      <c r="D33" s="46"/>
      <c r="E33" s="46"/>
      <c r="F33" s="47"/>
      <c r="G33" s="46"/>
      <c r="H33" s="46"/>
      <c r="I33" s="47"/>
      <c r="J33" s="46"/>
      <c r="K33" s="46"/>
      <c r="L33" s="47"/>
      <c r="M33" s="92"/>
    </row>
    <row r="34" spans="1:13" ht="15">
      <c r="A34" s="51">
        <v>31</v>
      </c>
      <c r="B34" s="92"/>
      <c r="C34" s="45"/>
      <c r="D34" s="46"/>
      <c r="E34" s="46"/>
      <c r="F34" s="47"/>
      <c r="G34" s="46"/>
      <c r="H34" s="46"/>
      <c r="I34" s="47"/>
      <c r="J34" s="46"/>
      <c r="K34" s="46"/>
      <c r="L34" s="47"/>
      <c r="M34" s="92"/>
    </row>
    <row r="35" spans="1:13" ht="15">
      <c r="A35" s="41">
        <v>32</v>
      </c>
      <c r="B35" s="94"/>
      <c r="C35" s="21"/>
      <c r="D35" s="29"/>
      <c r="E35" s="29"/>
      <c r="F35" s="42"/>
      <c r="G35" s="29"/>
      <c r="H35" s="29"/>
      <c r="I35" s="42"/>
      <c r="J35" s="29"/>
      <c r="K35" s="29"/>
      <c r="L35" s="42"/>
      <c r="M35" s="94"/>
    </row>
    <row r="36" spans="1:13" ht="15">
      <c r="A36" s="41">
        <v>33</v>
      </c>
      <c r="B36" s="95"/>
      <c r="C36" s="21"/>
      <c r="D36" s="29"/>
      <c r="E36" s="29"/>
      <c r="F36" s="42"/>
      <c r="G36" s="29"/>
      <c r="H36" s="29"/>
      <c r="I36" s="42"/>
      <c r="J36" s="29"/>
      <c r="K36" s="29"/>
      <c r="L36" s="42"/>
      <c r="M36" s="95"/>
    </row>
    <row r="37" spans="1:13" ht="15">
      <c r="A37" s="41">
        <v>34</v>
      </c>
      <c r="B37" s="95"/>
      <c r="C37" s="21"/>
      <c r="D37" s="29"/>
      <c r="E37" s="29"/>
      <c r="F37" s="42"/>
      <c r="G37" s="29"/>
      <c r="H37" s="29"/>
      <c r="I37" s="42"/>
      <c r="J37" s="29"/>
      <c r="K37" s="29"/>
      <c r="L37" s="42"/>
      <c r="M37" s="95"/>
    </row>
    <row r="38" spans="1:13" ht="15">
      <c r="A38" s="41">
        <v>35</v>
      </c>
      <c r="B38" s="95"/>
      <c r="C38" s="21"/>
      <c r="D38" s="29"/>
      <c r="E38" s="29"/>
      <c r="F38" s="42"/>
      <c r="G38" s="29"/>
      <c r="H38" s="29"/>
      <c r="I38" s="42"/>
      <c r="J38" s="29"/>
      <c r="K38" s="29"/>
      <c r="L38" s="42"/>
      <c r="M38" s="95"/>
    </row>
    <row r="39" spans="1:13" ht="15">
      <c r="A39" s="51">
        <v>36</v>
      </c>
      <c r="B39" s="91"/>
      <c r="C39" s="45"/>
      <c r="D39" s="46"/>
      <c r="E39" s="46"/>
      <c r="F39" s="47"/>
      <c r="G39" s="46"/>
      <c r="H39" s="46"/>
      <c r="I39" s="47"/>
      <c r="J39" s="46"/>
      <c r="K39" s="46"/>
      <c r="L39" s="47"/>
      <c r="M39" s="91"/>
    </row>
    <row r="40" spans="1:13" ht="15">
      <c r="A40" s="51">
        <v>37</v>
      </c>
      <c r="B40" s="92"/>
      <c r="C40" s="45"/>
      <c r="D40" s="46"/>
      <c r="E40" s="46"/>
      <c r="F40" s="47"/>
      <c r="G40" s="46"/>
      <c r="H40" s="46"/>
      <c r="I40" s="47"/>
      <c r="J40" s="46"/>
      <c r="K40" s="46"/>
      <c r="L40" s="47"/>
      <c r="M40" s="92"/>
    </row>
    <row r="41" spans="1:13" ht="15">
      <c r="A41" s="51">
        <v>38</v>
      </c>
      <c r="B41" s="92"/>
      <c r="C41" s="45"/>
      <c r="D41" s="46"/>
      <c r="E41" s="46"/>
      <c r="F41" s="47"/>
      <c r="G41" s="46"/>
      <c r="H41" s="46"/>
      <c r="I41" s="47"/>
      <c r="J41" s="46"/>
      <c r="K41" s="46"/>
      <c r="L41" s="47"/>
      <c r="M41" s="92"/>
    </row>
    <row r="42" spans="1:13" ht="15">
      <c r="A42" s="51">
        <v>39</v>
      </c>
      <c r="B42" s="93"/>
      <c r="C42" s="45"/>
      <c r="D42" s="46"/>
      <c r="E42" s="46"/>
      <c r="F42" s="47"/>
      <c r="G42" s="46"/>
      <c r="H42" s="46"/>
      <c r="I42" s="47"/>
      <c r="J42" s="46"/>
      <c r="K42" s="46"/>
      <c r="L42" s="47"/>
      <c r="M42" s="9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7A21D-1E77-4DAA-BFF7-87E17E2AD1EB}">
  <dimension ref="A1:M42"/>
  <sheetViews>
    <sheetView topLeftCell="A4" workbookViewId="0">
      <selection activeCell="B27" sqref="B27:M42"/>
    </sheetView>
  </sheetViews>
  <sheetFormatPr defaultRowHeight="14"/>
  <cols>
    <col min="1" max="1" width="5.4140625" style="4" bestFit="1" customWidth="1"/>
    <col min="2" max="2" width="10.5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26</v>
      </c>
      <c r="C3" s="5">
        <v>13.908266184517498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5">
        <v>14.041541087043999</v>
      </c>
      <c r="D4" s="6">
        <f>AVERAGE(C3:C5)</f>
        <v>14.448967623319865</v>
      </c>
      <c r="E4" s="6">
        <f>D4-D4</f>
        <v>0</v>
      </c>
      <c r="F4" s="3">
        <f t="shared" ref="F4:K4" si="0">2^-E4</f>
        <v>1</v>
      </c>
      <c r="G4" s="6">
        <f>E4-E5</f>
        <v>-1.1650326542679619</v>
      </c>
      <c r="H4" s="6">
        <f t="shared" si="0"/>
        <v>2.2423829100567696</v>
      </c>
      <c r="I4" s="3">
        <f>H4-F4</f>
        <v>1.2423829100567696</v>
      </c>
      <c r="J4" s="6">
        <f>E4+E5</f>
        <v>1.1650326542679619</v>
      </c>
      <c r="K4" s="6">
        <f t="shared" si="0"/>
        <v>0.44595416577389246</v>
      </c>
      <c r="L4" s="3">
        <f>F4-K4</f>
        <v>0.55404583422610754</v>
      </c>
      <c r="M4" s="105"/>
    </row>
    <row r="5" spans="1:13" ht="15">
      <c r="A5" s="2">
        <v>3</v>
      </c>
      <c r="B5" s="105"/>
      <c r="C5" s="5">
        <v>15.397095598398099</v>
      </c>
      <c r="D5" s="6">
        <f>STDEV(C3:C6)</f>
        <v>0.82380249013663842</v>
      </c>
      <c r="E5" s="6">
        <f>(D5^2+D5^2)^0.5</f>
        <v>1.1650326542679619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24</v>
      </c>
      <c r="C7" s="8">
        <v>12.054499840257503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8">
        <v>12.136068772613598</v>
      </c>
      <c r="D8" s="9">
        <f>AVERAGE(C7:C9)</f>
        <v>12.242352892554299</v>
      </c>
      <c r="E8" s="9">
        <f>D8-D4</f>
        <v>-2.2066147307655655</v>
      </c>
      <c r="F8" s="10">
        <f t="shared" ref="F8:K8" si="1">2^-E8</f>
        <v>4.6159088349297814</v>
      </c>
      <c r="G8" s="9">
        <f>E8-E9</f>
        <v>-3.0698652288862784</v>
      </c>
      <c r="H8" s="9">
        <f t="shared" si="1"/>
        <v>8.3969490211289628</v>
      </c>
      <c r="I8" s="10">
        <f>H8-F8</f>
        <v>3.7810401861991814</v>
      </c>
      <c r="J8" s="9">
        <f>E8+E9</f>
        <v>-1.3433642326448525</v>
      </c>
      <c r="K8" s="9">
        <f t="shared" si="1"/>
        <v>2.5374233330188969</v>
      </c>
      <c r="L8" s="10">
        <f>F8-K8</f>
        <v>2.0784855019108845</v>
      </c>
      <c r="M8" s="102"/>
    </row>
    <row r="9" spans="1:13" ht="15">
      <c r="A9" s="7">
        <v>7</v>
      </c>
      <c r="B9" s="102"/>
      <c r="C9" s="8">
        <v>12.536490064791799</v>
      </c>
      <c r="D9" s="9">
        <f>STDEV(C7:C10)</f>
        <v>0.25797457190648182</v>
      </c>
      <c r="E9" s="9">
        <f>(D9^2+D5^2)^0.5</f>
        <v>0.86325049812071286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25</v>
      </c>
      <c r="C11" s="5">
        <v>13.613238448681297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C12" s="5">
        <v>13.122179917912998</v>
      </c>
      <c r="D12" s="6">
        <f>AVERAGE(C11:C13)</f>
        <v>13.545917133850066</v>
      </c>
      <c r="E12" s="6">
        <f>D12-D4</f>
        <v>-0.90305048946979838</v>
      </c>
      <c r="F12" s="3">
        <f t="shared" ref="F12:K12" si="2">2^-E12</f>
        <v>1.8700158386169623</v>
      </c>
      <c r="G12" s="6">
        <f>E12-E13</f>
        <v>-1.8164011252259795</v>
      </c>
      <c r="H12" s="6">
        <f t="shared" si="2"/>
        <v>3.5220151750708215</v>
      </c>
      <c r="I12" s="3">
        <f>H12-F12</f>
        <v>1.6519993364538592</v>
      </c>
      <c r="J12" s="6">
        <f>E12+E13</f>
        <v>1.0300146286382761E-2</v>
      </c>
      <c r="K12" s="6">
        <f t="shared" si="2"/>
        <v>0.99288590845097191</v>
      </c>
      <c r="L12" s="3">
        <f>F12-K12</f>
        <v>0.87712993016599039</v>
      </c>
      <c r="M12" s="105"/>
    </row>
    <row r="13" spans="1:13" ht="15">
      <c r="A13" s="2">
        <v>11</v>
      </c>
      <c r="B13" s="105"/>
      <c r="C13" s="5">
        <v>13.902333034955902</v>
      </c>
      <c r="D13" s="6">
        <f>STDEV(C11:C14)</f>
        <v>0.39440948401489284</v>
      </c>
      <c r="E13" s="6">
        <f>(D13^2+D5^2)^0.5</f>
        <v>0.91335063575618114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27</v>
      </c>
      <c r="C15" s="8">
        <v>13.554082863283398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8">
        <v>13.055280697044697</v>
      </c>
      <c r="D16" s="9">
        <f>AVERAGE(C15:C17)</f>
        <v>13.289680861080198</v>
      </c>
      <c r="E16" s="9">
        <f>D16-D4</f>
        <v>-1.1592867622396668</v>
      </c>
      <c r="F16" s="10">
        <f t="shared" ref="F16:K16" si="3">2^-E16</f>
        <v>2.2334698231549903</v>
      </c>
      <c r="G16" s="9">
        <f>E16-E17</f>
        <v>-2.0204061068931889</v>
      </c>
      <c r="H16" s="9">
        <f t="shared" si="3"/>
        <v>4.0569797651738826</v>
      </c>
      <c r="I16" s="10">
        <f>H16-F16</f>
        <v>1.8235099420188923</v>
      </c>
      <c r="J16" s="9">
        <f>E16+E17</f>
        <v>-0.2981674175861444</v>
      </c>
      <c r="K16" s="9">
        <f t="shared" si="3"/>
        <v>1.2295815458005324</v>
      </c>
      <c r="L16" s="10">
        <f>F16-K16</f>
        <v>1.003888277354458</v>
      </c>
      <c r="M16" s="102"/>
    </row>
    <row r="17" spans="1:13" ht="15">
      <c r="A17" s="7">
        <v>15</v>
      </c>
      <c r="B17" s="102"/>
      <c r="C17" s="8">
        <f>'Data-FA'!E17-'Data-FA'!E5</f>
        <v>13.259679022912497</v>
      </c>
      <c r="D17" s="9">
        <f>STDEV(C15:C18)</f>
        <v>0.25075083844562857</v>
      </c>
      <c r="E17" s="9">
        <f>(D17^2+D5^2)^0.5</f>
        <v>0.86111934465352236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3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 t="s">
        <v>28</v>
      </c>
      <c r="C19" s="8">
        <v>13.012547863070402</v>
      </c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C20" s="8">
        <v>13.374434586602195</v>
      </c>
      <c r="D20" s="6">
        <f>AVERAGE(C19:C21)</f>
        <v>13.248399405552467</v>
      </c>
      <c r="E20" s="6">
        <f>D20-D4</f>
        <v>-1.2005682177673975</v>
      </c>
      <c r="F20" s="3">
        <f t="shared" ref="F20:K20" si="4">2^-E20</f>
        <v>2.2983017375306307</v>
      </c>
      <c r="G20" s="6">
        <f>E20-E21</f>
        <v>-2.049353095019077</v>
      </c>
      <c r="H20" s="6">
        <f t="shared" si="4"/>
        <v>4.1392032589368384</v>
      </c>
      <c r="I20" s="3">
        <f>H20-F20</f>
        <v>1.8409015214062077</v>
      </c>
      <c r="J20" s="6">
        <f>E20+E21</f>
        <v>-0.35178334051571825</v>
      </c>
      <c r="K20" s="6">
        <f t="shared" si="4"/>
        <v>1.2761371081093167</v>
      </c>
      <c r="L20" s="3">
        <f>F20-K20</f>
        <v>1.022164629421314</v>
      </c>
      <c r="M20" s="107"/>
    </row>
    <row r="21" spans="1:13" ht="15">
      <c r="A21" s="2">
        <v>19</v>
      </c>
      <c r="B21" s="107"/>
      <c r="C21" s="5">
        <v>13.358215766984802</v>
      </c>
      <c r="D21" s="6">
        <f>STDEV(C19:C22)</f>
        <v>0.2044143465997974</v>
      </c>
      <c r="E21" s="6">
        <f>(D21^2+D5^2)^0.5</f>
        <v>0.84878487725167928</v>
      </c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7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 t="s">
        <v>29</v>
      </c>
      <c r="C23" s="15">
        <v>11.400772471570601</v>
      </c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>
        <v>12.1015411689785</v>
      </c>
      <c r="D24" s="16">
        <f>AVERAGE(C23:C24)</f>
        <v>11.75115682027455</v>
      </c>
      <c r="E24" s="16">
        <f>D24-D4</f>
        <v>-2.6978108030453143</v>
      </c>
      <c r="F24" s="17">
        <f t="shared" ref="F24:K24" si="5">2^-E24</f>
        <v>6.4881663220242141</v>
      </c>
      <c r="G24" s="16">
        <f>E24-E25</f>
        <v>-3.6591582565649601</v>
      </c>
      <c r="H24" s="16">
        <f t="shared" si="5"/>
        <v>12.633287920881706</v>
      </c>
      <c r="I24" s="17">
        <f>H24-F24</f>
        <v>6.1451215988574921</v>
      </c>
      <c r="J24" s="16">
        <f>E24+E25</f>
        <v>-1.7364633495256685</v>
      </c>
      <c r="K24" s="16">
        <f t="shared" si="5"/>
        <v>3.3321731037782931</v>
      </c>
      <c r="L24" s="17">
        <f>F24-K24</f>
        <v>3.1559932182459209</v>
      </c>
      <c r="M24" s="109"/>
    </row>
    <row r="25" spans="1:13" ht="15">
      <c r="A25" s="14">
        <v>31</v>
      </c>
      <c r="B25" s="107"/>
      <c r="C25" s="15"/>
      <c r="D25" s="16">
        <f>STDEV(C23:C26)</f>
        <v>0.49551829798038888</v>
      </c>
      <c r="E25" s="16">
        <f>(D25^2+D5^2)^0.5</f>
        <v>0.9613474535196459</v>
      </c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/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/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/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/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7A98F-CE87-4BF3-9B0F-46F0E7C1C06E}">
  <dimension ref="A1:M42"/>
  <sheetViews>
    <sheetView workbookViewId="0">
      <selection activeCell="C3" sqref="C3:C25"/>
    </sheetView>
  </sheetViews>
  <sheetFormatPr defaultRowHeight="14"/>
  <cols>
    <col min="1" max="1" width="5.4140625" style="4" bestFit="1" customWidth="1"/>
    <col min="2" max="2" width="10.5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26</v>
      </c>
      <c r="C3" s="8">
        <v>12.617184230489201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8">
        <v>13.244110523183799</v>
      </c>
      <c r="D4" s="6">
        <f>AVERAGE(C3:C4)</f>
        <v>12.9306473768365</v>
      </c>
      <c r="E4" s="6">
        <f>D4-D4</f>
        <v>0</v>
      </c>
      <c r="F4" s="3">
        <f t="shared" ref="F4:K4" si="0">2^-E4</f>
        <v>1</v>
      </c>
      <c r="G4" s="6">
        <f>E4-E5</f>
        <v>-5.7112845373602276E-2</v>
      </c>
      <c r="H4" s="6">
        <f t="shared" si="0"/>
        <v>1.0403816403814494</v>
      </c>
      <c r="I4" s="3">
        <f>H4-F4</f>
        <v>4.0381640381449424E-2</v>
      </c>
      <c r="J4" s="6">
        <f>E4+E5</f>
        <v>5.7112845373602276E-2</v>
      </c>
      <c r="K4" s="6">
        <f t="shared" si="0"/>
        <v>0.96118574298692572</v>
      </c>
      <c r="L4" s="3">
        <f>F4-K4</f>
        <v>3.8814257013074283E-2</v>
      </c>
      <c r="M4" s="105"/>
    </row>
    <row r="5" spans="1:13" ht="15">
      <c r="A5" s="2">
        <v>3</v>
      </c>
      <c r="B5" s="105"/>
      <c r="C5" s="4">
        <v>13.048638977408203</v>
      </c>
      <c r="D5" s="6">
        <f>STDEV(C7:C8)</f>
        <v>4.0384880256532911E-2</v>
      </c>
      <c r="E5" s="6">
        <f>(D5^2+D5^2)^0.5</f>
        <v>5.7112845373602276E-2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24</v>
      </c>
      <c r="C7" s="5">
        <v>11.6216302172203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5">
        <v>11.678743062593902</v>
      </c>
      <c r="D8" s="9">
        <f>AVERAGE(C7:C8)</f>
        <v>11.650186639907101</v>
      </c>
      <c r="E8" s="9">
        <f>D8-D4</f>
        <v>-1.280460736929399</v>
      </c>
      <c r="F8" s="10">
        <f t="shared" ref="F8:K8" si="1">2^-E8</f>
        <v>2.4291654195615369</v>
      </c>
      <c r="G8" s="9">
        <f>E8-E9</f>
        <v>-2.0428965812642539</v>
      </c>
      <c r="H8" s="9">
        <f t="shared" si="1"/>
        <v>4.1207204125012149</v>
      </c>
      <c r="I8" s="10">
        <f>H8-F8</f>
        <v>1.691554992939678</v>
      </c>
      <c r="J8" s="9">
        <f>E8+E9</f>
        <v>-0.5180248925945441</v>
      </c>
      <c r="K8" s="9">
        <f t="shared" si="1"/>
        <v>1.4319934489347832</v>
      </c>
      <c r="L8" s="10">
        <f>F8-K8</f>
        <v>0.99717197062675367</v>
      </c>
      <c r="M8" s="102"/>
    </row>
    <row r="9" spans="1:13" ht="15">
      <c r="A9" s="7">
        <v>7</v>
      </c>
      <c r="B9" s="102"/>
      <c r="C9" s="8">
        <v>11.5930115649169</v>
      </c>
      <c r="D9" s="9">
        <f>STDEV(C3:C10)</f>
        <v>0.76136553518876104</v>
      </c>
      <c r="E9" s="9">
        <f>(D9^2+D5^2)^0.5</f>
        <v>0.7624358443348549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25</v>
      </c>
      <c r="C11" s="5">
        <v>12.751560679127</v>
      </c>
      <c r="D11" s="6">
        <v>12.296153622097702</v>
      </c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C12" s="5">
        <v>12.296153622097702</v>
      </c>
      <c r="D12" s="6">
        <f>AVERAGE(C11:C12)</f>
        <v>12.523857150612351</v>
      </c>
      <c r="E12" s="6">
        <f>D12-D4</f>
        <v>-0.40679022622414962</v>
      </c>
      <c r="F12" s="3">
        <f t="shared" ref="F12:K12" si="2">2^-E12</f>
        <v>1.3257329792710253</v>
      </c>
      <c r="G12" s="6">
        <f>E12-E13</f>
        <v>-0.73133410977362834</v>
      </c>
      <c r="H12" s="6">
        <f t="shared" si="2"/>
        <v>1.6601736016985797</v>
      </c>
      <c r="I12" s="3">
        <f>H12-F12</f>
        <v>0.33444062242755446</v>
      </c>
      <c r="J12" s="6">
        <f>E12+E13</f>
        <v>-8.2246342674670903E-2</v>
      </c>
      <c r="K12" s="6">
        <f t="shared" si="2"/>
        <v>1.0586651483487037</v>
      </c>
      <c r="L12" s="3">
        <f>F12-K12</f>
        <v>0.26706783092232156</v>
      </c>
      <c r="M12" s="105"/>
    </row>
    <row r="13" spans="1:13" ht="15">
      <c r="A13" s="2">
        <v>11</v>
      </c>
      <c r="B13" s="105"/>
      <c r="C13" s="5"/>
      <c r="D13" s="6">
        <f>STDEV(C11:C14)</f>
        <v>0.3220214182256253</v>
      </c>
      <c r="E13" s="6">
        <f>(D13^2+D5^2)^0.5</f>
        <v>0.32454388354947872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27</v>
      </c>
      <c r="C15" s="8">
        <v>12.532432599486999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8">
        <v>12.110056163122199</v>
      </c>
      <c r="D16" s="9">
        <f>AVERAGE(C15:C16)</f>
        <v>12.321244381304599</v>
      </c>
      <c r="E16" s="9">
        <f>D16-D4</f>
        <v>-0.60940299553190158</v>
      </c>
      <c r="F16" s="10">
        <f t="shared" ref="F16:K16" si="3">2^-E16</f>
        <v>1.5256277553005144</v>
      </c>
      <c r="G16" s="9">
        <f>E16-E17</f>
        <v>-0.91078624913343886</v>
      </c>
      <c r="H16" s="9">
        <f t="shared" si="3"/>
        <v>1.8800698317118769</v>
      </c>
      <c r="I16" s="10">
        <f>H16-F16</f>
        <v>0.35444207641136249</v>
      </c>
      <c r="J16" s="9">
        <f>E16+E17</f>
        <v>-0.3080197419303643</v>
      </c>
      <c r="K16" s="9">
        <f t="shared" si="3"/>
        <v>1.2380072316909474</v>
      </c>
      <c r="L16" s="10">
        <f>F16-K16</f>
        <v>0.28762052360956702</v>
      </c>
      <c r="M16" s="102"/>
    </row>
    <row r="17" spans="1:13" ht="15">
      <c r="A17" s="7">
        <v>15</v>
      </c>
      <c r="B17" s="102"/>
      <c r="C17" s="8"/>
      <c r="D17" s="9">
        <f>STDEV(C15:C18)</f>
        <v>0.29866524236695846</v>
      </c>
      <c r="E17" s="9">
        <f>(D17^2+D5^2)^0.5</f>
        <v>0.30138325360153728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3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 t="s">
        <v>28</v>
      </c>
      <c r="C19" s="8">
        <v>13.633512381033999</v>
      </c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C20" s="8">
        <v>13.184587815525003</v>
      </c>
      <c r="D20" s="6">
        <f>AVERAGE(C19:C20)</f>
        <v>13.409050098279501</v>
      </c>
      <c r="E20" s="6">
        <f>D20-D4</f>
        <v>0.47840272144300044</v>
      </c>
      <c r="F20" s="3">
        <f t="shared" ref="F20:K20" si="4">2^-E20</f>
        <v>0.71777186474972499</v>
      </c>
      <c r="G20" s="6">
        <f>E20-E21</f>
        <v>0.15840651629041602</v>
      </c>
      <c r="H20" s="6">
        <f t="shared" si="4"/>
        <v>0.89601418904127839</v>
      </c>
      <c r="I20" s="3">
        <f>H20-F20</f>
        <v>0.1782423242915534</v>
      </c>
      <c r="J20" s="6">
        <f>E20+E21</f>
        <v>0.79839892659558487</v>
      </c>
      <c r="K20" s="6">
        <f t="shared" si="4"/>
        <v>0.57498693226895203</v>
      </c>
      <c r="L20" s="3">
        <f>F20-K20</f>
        <v>0.14278493248077295</v>
      </c>
      <c r="M20" s="107"/>
    </row>
    <row r="21" spans="1:13" ht="15">
      <c r="A21" s="2">
        <v>19</v>
      </c>
      <c r="B21" s="107"/>
      <c r="C21" s="5"/>
      <c r="D21" s="6">
        <f>STDEV(C19:C22)</f>
        <v>0.31743760451263553</v>
      </c>
      <c r="E21" s="6">
        <f>(D21^2+D5^2)^0.5</f>
        <v>0.31999620515258442</v>
      </c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7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 t="s">
        <v>29</v>
      </c>
      <c r="C23" s="15">
        <v>12.344625726752898</v>
      </c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>
        <v>12.118035736441001</v>
      </c>
      <c r="D24" s="16">
        <f>AVERAGE(C23:C25)</f>
        <v>12.193565733211633</v>
      </c>
      <c r="E24" s="16">
        <f>D24-D4</f>
        <v>-0.73708164362486706</v>
      </c>
      <c r="F24" s="17">
        <f t="shared" ref="F24:K24" si="5">2^-E24</f>
        <v>1.6668007376506799</v>
      </c>
      <c r="G24" s="16">
        <f>E24-E25</f>
        <v>-0.87399504614576595</v>
      </c>
      <c r="H24" s="16">
        <f t="shared" si="5"/>
        <v>1.8327309961996654</v>
      </c>
      <c r="I24" s="17">
        <f>H24-F24</f>
        <v>0.16593025854898547</v>
      </c>
      <c r="J24" s="16">
        <f>E24+E25</f>
        <v>-0.60016824110396816</v>
      </c>
      <c r="K24" s="16">
        <f t="shared" si="5"/>
        <v>1.5158933333881255</v>
      </c>
      <c r="L24" s="17">
        <f>F24-K24</f>
        <v>0.15090740426255445</v>
      </c>
      <c r="M24" s="109"/>
    </row>
    <row r="25" spans="1:13" ht="15">
      <c r="A25" s="14">
        <v>31</v>
      </c>
      <c r="B25" s="107"/>
      <c r="C25" s="15">
        <v>12.118035736441001</v>
      </c>
      <c r="D25" s="16">
        <f>STDEV(C23:C26)</f>
        <v>0.13082179190224846</v>
      </c>
      <c r="E25" s="16">
        <f>(D25^2+D5^2)^0.5</f>
        <v>0.13691340252089895</v>
      </c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/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/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/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/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EEAF6-7C70-4377-A7AD-8C83D971BEA5}">
  <dimension ref="A1:R106"/>
  <sheetViews>
    <sheetView topLeftCell="A69" workbookViewId="0">
      <selection activeCell="E86" sqref="E86"/>
    </sheetView>
  </sheetViews>
  <sheetFormatPr defaultRowHeight="15.5"/>
  <cols>
    <col min="1" max="1" width="14.5" style="69" customWidth="1"/>
    <col min="2" max="2" width="12.58203125" style="69" customWidth="1"/>
    <col min="3" max="3" width="8.6640625" style="90"/>
    <col min="4" max="4" width="8.6640625" style="83"/>
    <col min="5" max="6" width="8.6640625" style="69"/>
    <col min="7" max="7" width="11.33203125" style="69" customWidth="1"/>
    <col min="8" max="8" width="11.75" style="69" customWidth="1"/>
    <col min="9" max="18" width="8.6640625" style="69"/>
  </cols>
  <sheetData>
    <row r="1" spans="1:11">
      <c r="A1" s="67" t="s">
        <v>8</v>
      </c>
      <c r="B1" s="67" t="s">
        <v>6</v>
      </c>
      <c r="C1" s="85" t="s">
        <v>30</v>
      </c>
      <c r="D1" s="67"/>
      <c r="E1" s="67"/>
      <c r="F1" s="67"/>
      <c r="G1" s="67"/>
      <c r="H1" s="72"/>
      <c r="I1" s="67"/>
      <c r="J1" s="67"/>
      <c r="K1" s="67"/>
    </row>
    <row r="2" spans="1:11">
      <c r="A2" s="68" t="s">
        <v>5</v>
      </c>
      <c r="B2" s="69" t="s">
        <v>11</v>
      </c>
      <c r="C2" s="86">
        <v>18.570470788931701</v>
      </c>
    </row>
    <row r="3" spans="1:11">
      <c r="A3" s="68" t="s">
        <v>5</v>
      </c>
      <c r="B3" s="69" t="s">
        <v>11</v>
      </c>
      <c r="C3" s="86">
        <v>18.453652788861898</v>
      </c>
    </row>
    <row r="4" spans="1:11">
      <c r="A4" s="68" t="s">
        <v>5</v>
      </c>
      <c r="B4" s="69" t="s">
        <v>11</v>
      </c>
      <c r="C4" s="86">
        <v>18.4078177143803</v>
      </c>
      <c r="E4" s="71"/>
    </row>
    <row r="5" spans="1:11">
      <c r="A5" s="68" t="s">
        <v>5</v>
      </c>
      <c r="B5" s="69" t="s">
        <v>32</v>
      </c>
      <c r="C5" s="86">
        <v>25.4345312646977</v>
      </c>
      <c r="D5" s="82">
        <v>18.4078177143803</v>
      </c>
      <c r="E5" s="70">
        <f>C5-D5</f>
        <v>7.0267135503173996</v>
      </c>
    </row>
    <row r="6" spans="1:11">
      <c r="A6" s="68" t="s">
        <v>5</v>
      </c>
      <c r="B6" s="69" t="s">
        <v>32</v>
      </c>
      <c r="C6" s="86">
        <v>25.712475503213799</v>
      </c>
      <c r="D6" s="82">
        <v>18.570470788931701</v>
      </c>
      <c r="E6" s="70">
        <f>C6-D6</f>
        <v>7.1420047142820984</v>
      </c>
    </row>
    <row r="7" spans="1:11">
      <c r="A7" s="68" t="s">
        <v>5</v>
      </c>
      <c r="B7" s="69" t="s">
        <v>32</v>
      </c>
      <c r="C7" s="86">
        <v>25.694182328878899</v>
      </c>
      <c r="D7" s="82">
        <v>18.453652788861898</v>
      </c>
      <c r="E7" s="70">
        <f>C7-D7</f>
        <v>7.2405295400170004</v>
      </c>
    </row>
    <row r="8" spans="1:11">
      <c r="A8" s="68" t="s">
        <v>5</v>
      </c>
      <c r="B8" s="69" t="s">
        <v>31</v>
      </c>
      <c r="C8" s="86">
        <v>31.5118705603658</v>
      </c>
      <c r="D8" s="82">
        <v>18.570470788931701</v>
      </c>
      <c r="E8" s="70">
        <f t="shared" ref="E8:E10" si="0">C8-D8</f>
        <v>12.941399771434099</v>
      </c>
    </row>
    <row r="9" spans="1:11">
      <c r="A9" s="68" t="s">
        <v>5</v>
      </c>
      <c r="B9" s="69" t="s">
        <v>31</v>
      </c>
      <c r="C9" s="86">
        <v>31.321284444864698</v>
      </c>
      <c r="D9" s="82">
        <v>18.453652788861898</v>
      </c>
      <c r="E9" s="70">
        <f t="shared" si="0"/>
        <v>12.8676316560028</v>
      </c>
    </row>
    <row r="10" spans="1:11">
      <c r="A10" s="68" t="s">
        <v>5</v>
      </c>
      <c r="B10" s="69" t="s">
        <v>31</v>
      </c>
      <c r="C10" s="86">
        <v>32.619111537693698</v>
      </c>
      <c r="D10" s="82">
        <v>18.4078177143803</v>
      </c>
      <c r="E10" s="70">
        <f t="shared" si="0"/>
        <v>14.211293823313397</v>
      </c>
    </row>
    <row r="11" spans="1:11">
      <c r="A11" s="68" t="s">
        <v>5</v>
      </c>
      <c r="B11" s="69" t="s">
        <v>14</v>
      </c>
      <c r="C11" s="86">
        <v>31.025001944869501</v>
      </c>
      <c r="D11" s="82">
        <v>18.4078177143803</v>
      </c>
      <c r="E11" s="70">
        <f>C11-D11</f>
        <v>12.617184230489201</v>
      </c>
    </row>
    <row r="12" spans="1:11">
      <c r="A12" s="68" t="s">
        <v>5</v>
      </c>
      <c r="B12" s="69" t="s">
        <v>14</v>
      </c>
      <c r="C12" s="86">
        <v>31.8145813121155</v>
      </c>
      <c r="D12" s="82">
        <v>18.570470788931701</v>
      </c>
      <c r="E12" s="70">
        <f t="shared" ref="E12:E13" si="1">C12-D12</f>
        <v>13.244110523183799</v>
      </c>
    </row>
    <row r="13" spans="1:11">
      <c r="A13" s="68" t="s">
        <v>5</v>
      </c>
      <c r="B13" s="69" t="s">
        <v>14</v>
      </c>
      <c r="C13" s="86">
        <v>31.502291766270101</v>
      </c>
      <c r="D13" s="82">
        <v>18.453652788861898</v>
      </c>
      <c r="E13" s="70">
        <f t="shared" si="1"/>
        <v>13.048638977408203</v>
      </c>
    </row>
    <row r="14" spans="1:11">
      <c r="A14" s="68" t="s">
        <v>5</v>
      </c>
      <c r="B14" s="69" t="s">
        <v>34</v>
      </c>
      <c r="C14" s="86">
        <v>30.621809514508897</v>
      </c>
      <c r="D14" s="82">
        <v>18.453652788861898</v>
      </c>
      <c r="E14" s="70">
        <f>C14-D14</f>
        <v>12.168156725646998</v>
      </c>
    </row>
    <row r="15" spans="1:11">
      <c r="A15" s="68" t="s">
        <v>5</v>
      </c>
      <c r="B15" s="69" t="s">
        <v>34</v>
      </c>
      <c r="C15" s="86">
        <v>30.614364015037498</v>
      </c>
      <c r="D15" s="82">
        <v>18.4078177143803</v>
      </c>
      <c r="E15" s="70">
        <f t="shared" ref="E15:E16" si="2">C15-D15</f>
        <v>12.206546300657198</v>
      </c>
    </row>
    <row r="16" spans="1:11">
      <c r="A16" s="68" t="s">
        <v>5</v>
      </c>
      <c r="B16" s="69" t="s">
        <v>34</v>
      </c>
      <c r="C16" s="86">
        <v>30.815991059020202</v>
      </c>
      <c r="D16" s="82">
        <v>18.570470788931701</v>
      </c>
      <c r="E16" s="70">
        <f t="shared" si="2"/>
        <v>12.245520270088502</v>
      </c>
    </row>
    <row r="17" spans="1:6">
      <c r="A17" s="68" t="s">
        <v>3</v>
      </c>
      <c r="B17" s="69" t="s">
        <v>11</v>
      </c>
      <c r="C17" s="86">
        <v>16.5167454945116</v>
      </c>
    </row>
    <row r="18" spans="1:6">
      <c r="A18" s="68" t="s">
        <v>3</v>
      </c>
      <c r="B18" s="69" t="s">
        <v>11</v>
      </c>
      <c r="C18" s="86">
        <v>16.1789534667544</v>
      </c>
    </row>
    <row r="19" spans="1:6">
      <c r="A19" s="68" t="s">
        <v>3</v>
      </c>
      <c r="B19" s="69" t="s">
        <v>11</v>
      </c>
      <c r="C19" s="86">
        <v>16.399050562516699</v>
      </c>
      <c r="E19" s="71"/>
    </row>
    <row r="20" spans="1:6">
      <c r="A20" s="68" t="s">
        <v>3</v>
      </c>
      <c r="B20" s="69" t="s">
        <v>32</v>
      </c>
      <c r="C20" s="86">
        <v>23.164327614126101</v>
      </c>
      <c r="D20" s="82">
        <v>16.399050562516699</v>
      </c>
      <c r="E20" s="70">
        <f>C20-D20</f>
        <v>6.7652770516094023</v>
      </c>
    </row>
    <row r="21" spans="1:6">
      <c r="A21" s="68" t="s">
        <v>3</v>
      </c>
      <c r="B21" s="69" t="s">
        <v>32</v>
      </c>
      <c r="C21" s="86">
        <v>23.0748984117958</v>
      </c>
      <c r="D21" s="82">
        <v>16.1789534667544</v>
      </c>
      <c r="E21" s="70">
        <f>C21-D21</f>
        <v>6.8959449450413999</v>
      </c>
    </row>
    <row r="22" spans="1:6">
      <c r="A22" s="68" t="s">
        <v>3</v>
      </c>
      <c r="B22" s="69" t="s">
        <v>32</v>
      </c>
      <c r="C22" s="86">
        <v>23.209973387547802</v>
      </c>
      <c r="D22" s="82">
        <v>16.5167454945116</v>
      </c>
      <c r="E22" s="70">
        <f>C22-D22</f>
        <v>6.6932278930362017</v>
      </c>
    </row>
    <row r="23" spans="1:6">
      <c r="A23" s="68" t="s">
        <v>3</v>
      </c>
      <c r="B23" s="69" t="s">
        <v>31</v>
      </c>
      <c r="C23" s="86">
        <v>27.609359740172199</v>
      </c>
      <c r="D23" s="82">
        <v>16.5167454945116</v>
      </c>
      <c r="E23" s="70">
        <f t="shared" ref="E23:E24" si="3">C23-D23</f>
        <v>11.092614245660599</v>
      </c>
    </row>
    <row r="24" spans="1:6">
      <c r="A24" s="68" t="s">
        <v>3</v>
      </c>
      <c r="B24" s="69" t="s">
        <v>31</v>
      </c>
      <c r="C24" s="86">
        <v>27.762760397293299</v>
      </c>
      <c r="D24" s="82">
        <v>16.1789534667544</v>
      </c>
      <c r="E24" s="70">
        <f t="shared" si="3"/>
        <v>11.583806930538898</v>
      </c>
    </row>
    <row r="25" spans="1:6">
      <c r="A25" s="68" t="s">
        <v>3</v>
      </c>
      <c r="B25" s="69" t="s">
        <v>31</v>
      </c>
      <c r="C25" s="86">
        <v>28.557969520899899</v>
      </c>
      <c r="D25" s="82">
        <v>16.1789534667544</v>
      </c>
      <c r="E25" s="70">
        <f t="shared" ref="E25" si="4">C25-D25</f>
        <v>12.379016054145499</v>
      </c>
    </row>
    <row r="26" spans="1:6">
      <c r="A26" s="68" t="s">
        <v>3</v>
      </c>
      <c r="B26" s="69" t="s">
        <v>14</v>
      </c>
      <c r="C26" s="86">
        <v>28.020680779736999</v>
      </c>
      <c r="D26" s="82">
        <v>16.399050562516699</v>
      </c>
      <c r="E26" s="70">
        <f>C26-D26</f>
        <v>11.6216302172203</v>
      </c>
    </row>
    <row r="27" spans="1:6">
      <c r="A27" s="68" t="s">
        <v>3</v>
      </c>
      <c r="B27" s="69" t="s">
        <v>14</v>
      </c>
      <c r="C27" s="86">
        <v>28.195488557105502</v>
      </c>
      <c r="D27" s="82">
        <v>16.5167454945116</v>
      </c>
      <c r="E27" s="70">
        <f t="shared" ref="E27:E28" si="5">C27-D27</f>
        <v>11.678743062593902</v>
      </c>
    </row>
    <row r="28" spans="1:6">
      <c r="A28" s="68" t="s">
        <v>3</v>
      </c>
      <c r="B28" s="69" t="s">
        <v>14</v>
      </c>
      <c r="C28" s="86">
        <v>27.992062127433599</v>
      </c>
      <c r="D28" s="82">
        <v>16.399050562516699</v>
      </c>
      <c r="E28" s="70">
        <f t="shared" si="5"/>
        <v>11.5930115649169</v>
      </c>
    </row>
    <row r="29" spans="1:6">
      <c r="A29" s="68" t="s">
        <v>3</v>
      </c>
      <c r="B29" s="69" t="s">
        <v>34</v>
      </c>
      <c r="C29" s="86">
        <v>27.725252606293701</v>
      </c>
      <c r="D29" s="82">
        <v>16.5167454945116</v>
      </c>
      <c r="E29" s="70">
        <f>C29-D29</f>
        <v>11.208507111782101</v>
      </c>
      <c r="F29" s="70"/>
    </row>
    <row r="30" spans="1:6">
      <c r="A30" s="68" t="s">
        <v>3</v>
      </c>
      <c r="B30" s="69" t="s">
        <v>34</v>
      </c>
      <c r="C30" s="86">
        <v>27.936706030632703</v>
      </c>
      <c r="D30" s="82">
        <v>16.1789534667544</v>
      </c>
      <c r="E30" s="70">
        <f t="shared" ref="E30:E31" si="6">C30-D30</f>
        <v>11.757752563878302</v>
      </c>
      <c r="F30" s="70"/>
    </row>
    <row r="31" spans="1:6">
      <c r="A31" s="68" t="s">
        <v>3</v>
      </c>
      <c r="B31" s="69" t="s">
        <v>34</v>
      </c>
      <c r="C31" s="86">
        <v>27.754262564423801</v>
      </c>
      <c r="D31" s="82">
        <v>16.399050562516699</v>
      </c>
      <c r="E31" s="70">
        <f t="shared" si="6"/>
        <v>11.355212001907102</v>
      </c>
      <c r="F31" s="70"/>
    </row>
    <row r="32" spans="1:6">
      <c r="A32" s="68" t="s">
        <v>109</v>
      </c>
      <c r="B32" s="69" t="s">
        <v>11</v>
      </c>
      <c r="C32" s="86">
        <v>18.842250692730701</v>
      </c>
    </row>
    <row r="33" spans="1:7">
      <c r="A33" s="68" t="s">
        <v>109</v>
      </c>
      <c r="B33" s="69" t="s">
        <v>11</v>
      </c>
      <c r="C33" s="86">
        <v>18.617412751489599</v>
      </c>
    </row>
    <row r="34" spans="1:7">
      <c r="A34" s="68" t="s">
        <v>109</v>
      </c>
      <c r="B34" s="69" t="s">
        <v>11</v>
      </c>
      <c r="C34" s="86">
        <v>17.878386829286299</v>
      </c>
      <c r="E34" s="71"/>
    </row>
    <row r="35" spans="1:7">
      <c r="A35" s="68" t="s">
        <v>109</v>
      </c>
      <c r="B35" s="69" t="s">
        <v>32</v>
      </c>
      <c r="C35" s="86">
        <v>24.382869525527202</v>
      </c>
      <c r="D35" s="82">
        <v>17.878386829286299</v>
      </c>
      <c r="E35" s="70">
        <f t="shared" ref="E35:E46" si="7">C35-D35</f>
        <v>6.5044826962409026</v>
      </c>
    </row>
    <row r="36" spans="1:7">
      <c r="A36" s="68" t="s">
        <v>109</v>
      </c>
      <c r="B36" s="69" t="s">
        <v>32</v>
      </c>
      <c r="C36" s="86">
        <v>25.113453907678601</v>
      </c>
      <c r="D36" s="82">
        <v>18.617412751489599</v>
      </c>
      <c r="E36" s="70">
        <f t="shared" si="7"/>
        <v>6.4960411561890012</v>
      </c>
      <c r="G36" s="70"/>
    </row>
    <row r="37" spans="1:7" ht="13" customHeight="1">
      <c r="A37" s="68" t="s">
        <v>109</v>
      </c>
      <c r="B37" s="69" t="s">
        <v>32</v>
      </c>
      <c r="C37" s="86">
        <v>25.252309714905099</v>
      </c>
      <c r="D37" s="82">
        <v>18.842250692730701</v>
      </c>
      <c r="E37" s="70">
        <f t="shared" si="7"/>
        <v>6.4100590221743978</v>
      </c>
      <c r="G37" s="70"/>
    </row>
    <row r="38" spans="1:7">
      <c r="A38" s="68" t="s">
        <v>109</v>
      </c>
      <c r="B38" s="69" t="s">
        <v>31</v>
      </c>
      <c r="C38" s="86">
        <v>29.780730399674901</v>
      </c>
      <c r="D38" s="82">
        <v>17.878386829286299</v>
      </c>
      <c r="E38" s="70">
        <f t="shared" si="7"/>
        <v>11.902343570388602</v>
      </c>
    </row>
    <row r="39" spans="1:7">
      <c r="A39" s="68" t="s">
        <v>109</v>
      </c>
      <c r="B39" s="69" t="s">
        <v>31</v>
      </c>
      <c r="C39" s="86">
        <v>30.313783848839201</v>
      </c>
      <c r="D39" s="82">
        <v>18.617412751489599</v>
      </c>
      <c r="E39" s="70">
        <f t="shared" si="7"/>
        <v>11.696371097349601</v>
      </c>
    </row>
    <row r="40" spans="1:7">
      <c r="A40" s="68" t="s">
        <v>109</v>
      </c>
      <c r="B40" s="69" t="s">
        <v>31</v>
      </c>
      <c r="C40" s="86">
        <v>29.497234434167801</v>
      </c>
      <c r="D40" s="82">
        <v>18.842250692730701</v>
      </c>
      <c r="E40" s="70">
        <f t="shared" si="7"/>
        <v>10.6549837414371</v>
      </c>
    </row>
    <row r="41" spans="1:7" ht="15" customHeight="1">
      <c r="A41" s="68" t="s">
        <v>109</v>
      </c>
      <c r="B41" s="76" t="s">
        <v>14</v>
      </c>
      <c r="C41" s="87">
        <v>29.8326358877998</v>
      </c>
      <c r="D41" s="84">
        <v>17.878386829286299</v>
      </c>
      <c r="E41" s="77">
        <f t="shared" si="7"/>
        <v>11.954249058513501</v>
      </c>
    </row>
    <row r="42" spans="1:7">
      <c r="A42" s="68" t="s">
        <v>109</v>
      </c>
      <c r="B42" s="76" t="s">
        <v>14</v>
      </c>
      <c r="C42" s="87">
        <v>31.186713004723501</v>
      </c>
      <c r="D42" s="84">
        <v>18.617412751489599</v>
      </c>
      <c r="E42" s="77">
        <f t="shared" si="7"/>
        <v>12.569300253233902</v>
      </c>
    </row>
    <row r="43" spans="1:7">
      <c r="A43" s="68" t="s">
        <v>109</v>
      </c>
      <c r="B43" s="76" t="s">
        <v>14</v>
      </c>
      <c r="C43" s="87">
        <v>31.388096348863399</v>
      </c>
      <c r="D43" s="84">
        <v>18.842250692730701</v>
      </c>
      <c r="E43" s="77">
        <f t="shared" si="7"/>
        <v>12.545845656132698</v>
      </c>
    </row>
    <row r="44" spans="1:7">
      <c r="A44" s="68" t="s">
        <v>109</v>
      </c>
      <c r="B44" s="69" t="s">
        <v>34</v>
      </c>
      <c r="C44" s="86">
        <v>29.811639331241199</v>
      </c>
      <c r="D44" s="82">
        <v>17.878386829286299</v>
      </c>
      <c r="E44" s="70">
        <f>C44-D44</f>
        <v>11.9332525019549</v>
      </c>
    </row>
    <row r="45" spans="1:7">
      <c r="A45" s="68" t="s">
        <v>109</v>
      </c>
      <c r="B45" s="69" t="s">
        <v>34</v>
      </c>
      <c r="C45" s="86">
        <v>30.258731140000901</v>
      </c>
      <c r="D45" s="82">
        <v>18.617412751489599</v>
      </c>
      <c r="E45" s="70">
        <f t="shared" si="7"/>
        <v>11.641318388511301</v>
      </c>
    </row>
    <row r="46" spans="1:7">
      <c r="A46" s="68" t="s">
        <v>109</v>
      </c>
      <c r="B46" s="69" t="s">
        <v>34</v>
      </c>
      <c r="C46" s="86">
        <v>29.418525654471502</v>
      </c>
      <c r="D46" s="82">
        <v>18.842250692730701</v>
      </c>
      <c r="E46" s="70">
        <f t="shared" si="7"/>
        <v>10.576274961740801</v>
      </c>
    </row>
    <row r="47" spans="1:7">
      <c r="A47" s="68" t="s">
        <v>108</v>
      </c>
      <c r="B47" s="69" t="s">
        <v>11</v>
      </c>
      <c r="C47" s="86">
        <v>19.335466276099801</v>
      </c>
    </row>
    <row r="48" spans="1:7">
      <c r="A48" s="68" t="s">
        <v>108</v>
      </c>
      <c r="B48" s="69" t="s">
        <v>11</v>
      </c>
      <c r="C48" s="86">
        <v>19.197435529200899</v>
      </c>
    </row>
    <row r="49" spans="1:5">
      <c r="A49" s="68" t="s">
        <v>108</v>
      </c>
      <c r="B49" s="69" t="s">
        <v>11</v>
      </c>
      <c r="C49" s="86">
        <v>18.0611159112972</v>
      </c>
      <c r="E49" s="71"/>
    </row>
    <row r="50" spans="1:5">
      <c r="A50" s="68" t="s">
        <v>108</v>
      </c>
      <c r="B50" s="69" t="s">
        <v>32</v>
      </c>
      <c r="C50" s="86">
        <v>25.4225937691557</v>
      </c>
      <c r="D50" s="82">
        <v>19.335466276099801</v>
      </c>
      <c r="E50" s="70">
        <f>C50-D50</f>
        <v>6.087127493055899</v>
      </c>
    </row>
    <row r="51" spans="1:5">
      <c r="A51" s="68" t="s">
        <v>108</v>
      </c>
      <c r="B51" s="69" t="s">
        <v>32</v>
      </c>
      <c r="C51" s="86">
        <v>25.474412714466599</v>
      </c>
      <c r="D51" s="82">
        <v>19.197435529200899</v>
      </c>
      <c r="E51" s="70">
        <f t="shared" ref="E51:E55" si="8">C51-D51</f>
        <v>6.2769771852657001</v>
      </c>
    </row>
    <row r="52" spans="1:5">
      <c r="A52" s="68" t="s">
        <v>108</v>
      </c>
      <c r="B52" s="69" t="s">
        <v>32</v>
      </c>
      <c r="C52" s="86">
        <v>25.4040380333388</v>
      </c>
      <c r="D52" s="82">
        <v>18.0611159112972</v>
      </c>
      <c r="E52" s="70">
        <f t="shared" si="8"/>
        <v>7.3429221220415997</v>
      </c>
    </row>
    <row r="53" spans="1:5">
      <c r="A53" s="68" t="s">
        <v>108</v>
      </c>
      <c r="B53" s="69" t="s">
        <v>31</v>
      </c>
      <c r="C53" s="86">
        <v>32.575970972571803</v>
      </c>
      <c r="D53" s="82">
        <v>19.335466276099801</v>
      </c>
      <c r="E53" s="70">
        <f t="shared" si="8"/>
        <v>13.240504696472001</v>
      </c>
    </row>
    <row r="54" spans="1:5">
      <c r="A54" s="68" t="s">
        <v>108</v>
      </c>
      <c r="B54" s="69" t="s">
        <v>31</v>
      </c>
      <c r="C54" s="86">
        <v>32.711483749240401</v>
      </c>
      <c r="D54" s="82">
        <v>19.197435529200899</v>
      </c>
      <c r="E54" s="70">
        <f t="shared" si="8"/>
        <v>13.514048220039502</v>
      </c>
    </row>
    <row r="55" spans="1:5">
      <c r="A55" s="68" t="s">
        <v>108</v>
      </c>
      <c r="B55" s="69" t="s">
        <v>31</v>
      </c>
      <c r="C55" s="86">
        <v>32.391983382752002</v>
      </c>
      <c r="D55" s="82">
        <v>18.0611159112972</v>
      </c>
      <c r="E55" s="70">
        <f t="shared" si="8"/>
        <v>14.330867471454802</v>
      </c>
    </row>
    <row r="56" spans="1:5">
      <c r="A56" s="68" t="s">
        <v>108</v>
      </c>
      <c r="B56" s="69" t="s">
        <v>14</v>
      </c>
      <c r="C56" s="86">
        <v>31.583073517058601</v>
      </c>
      <c r="D56" s="82">
        <v>19.197435529200899</v>
      </c>
      <c r="E56" s="70">
        <f t="shared" ref="E56:E61" si="9">C56-D56</f>
        <v>12.385637987857702</v>
      </c>
    </row>
    <row r="57" spans="1:5">
      <c r="A57" s="68" t="s">
        <v>108</v>
      </c>
      <c r="B57" s="69" t="s">
        <v>14</v>
      </c>
      <c r="C57" s="86">
        <v>31.223204453482499</v>
      </c>
      <c r="D57" s="82">
        <v>18.0611159112972</v>
      </c>
      <c r="E57" s="70">
        <f t="shared" si="9"/>
        <v>13.162088542185298</v>
      </c>
    </row>
    <row r="58" spans="1:5">
      <c r="A58" s="68" t="s">
        <v>108</v>
      </c>
      <c r="B58" s="69" t="s">
        <v>14</v>
      </c>
      <c r="C58" s="86">
        <v>31.960295054320799</v>
      </c>
      <c r="D58" s="82">
        <v>19.335466276099801</v>
      </c>
      <c r="E58" s="70">
        <f t="shared" si="9"/>
        <v>12.624828778220998</v>
      </c>
    </row>
    <row r="59" spans="1:5">
      <c r="A59" s="68" t="s">
        <v>108</v>
      </c>
      <c r="B59" s="69" t="s">
        <v>34</v>
      </c>
      <c r="C59" s="86">
        <v>30.3684989439124</v>
      </c>
      <c r="D59" s="82">
        <v>19.335466276099801</v>
      </c>
      <c r="E59" s="70">
        <f t="shared" si="9"/>
        <v>11.033032667812599</v>
      </c>
    </row>
    <row r="60" spans="1:5">
      <c r="A60" s="68" t="s">
        <v>108</v>
      </c>
      <c r="B60" s="69" t="s">
        <v>34</v>
      </c>
      <c r="C60" s="86">
        <v>30.308834615477299</v>
      </c>
      <c r="D60" s="82">
        <v>19.197435529200899</v>
      </c>
      <c r="E60" s="70">
        <f t="shared" si="9"/>
        <v>11.1113990862764</v>
      </c>
    </row>
    <row r="61" spans="1:5">
      <c r="A61" s="68" t="s">
        <v>108</v>
      </c>
      <c r="B61" s="69" t="s">
        <v>34</v>
      </c>
      <c r="C61" s="86">
        <v>30.722151847346801</v>
      </c>
      <c r="D61" s="82">
        <v>18.0611159112972</v>
      </c>
      <c r="E61" s="70">
        <f t="shared" si="9"/>
        <v>12.661035936049601</v>
      </c>
    </row>
    <row r="62" spans="1:5">
      <c r="A62" s="73" t="s">
        <v>5</v>
      </c>
      <c r="B62" s="69" t="s">
        <v>12</v>
      </c>
      <c r="C62" s="88">
        <v>30.5955662141406</v>
      </c>
      <c r="D62" s="74">
        <v>17.727903074973501</v>
      </c>
      <c r="E62" s="74">
        <v>12.867663139167099</v>
      </c>
    </row>
    <row r="63" spans="1:5">
      <c r="A63" s="73" t="s">
        <v>5</v>
      </c>
      <c r="B63" s="69" t="s">
        <v>12</v>
      </c>
      <c r="C63" s="88">
        <v>30.141883909597698</v>
      </c>
      <c r="D63" s="74">
        <v>17.6262303961316</v>
      </c>
      <c r="E63" s="74">
        <v>12.515653513466098</v>
      </c>
    </row>
    <row r="64" spans="1:5">
      <c r="A64" s="73" t="s">
        <v>5</v>
      </c>
      <c r="B64" s="69" t="s">
        <v>12</v>
      </c>
      <c r="C64" s="88">
        <v>30.0638532107704</v>
      </c>
      <c r="D64" s="74">
        <v>17.658199410461901</v>
      </c>
      <c r="E64" s="74">
        <v>12.4056538003085</v>
      </c>
    </row>
    <row r="65" spans="1:7">
      <c r="A65" s="73" t="s">
        <v>3</v>
      </c>
      <c r="B65" s="69" t="s">
        <v>12</v>
      </c>
      <c r="C65" s="88">
        <v>29.769103803702301</v>
      </c>
      <c r="D65" s="74">
        <v>17.427467817084501</v>
      </c>
      <c r="E65" s="74">
        <v>12.341635986617799</v>
      </c>
    </row>
    <row r="66" spans="1:7">
      <c r="A66" s="73" t="s">
        <v>3</v>
      </c>
      <c r="B66" s="69" t="s">
        <v>12</v>
      </c>
      <c r="C66" s="88">
        <v>29.395890691407001</v>
      </c>
      <c r="D66" s="74">
        <v>17.215255014739299</v>
      </c>
      <c r="E66" s="74">
        <v>12.180635676667702</v>
      </c>
    </row>
    <row r="67" spans="1:7">
      <c r="A67" s="73" t="s">
        <v>3</v>
      </c>
      <c r="B67" s="69" t="s">
        <v>12</v>
      </c>
      <c r="C67" s="88">
        <v>29.532879453725599</v>
      </c>
      <c r="D67" s="74">
        <v>17.387081492371799</v>
      </c>
      <c r="E67" s="74">
        <v>12.1457979613538</v>
      </c>
    </row>
    <row r="68" spans="1:7">
      <c r="A68" s="68" t="s">
        <v>109</v>
      </c>
      <c r="B68" s="69" t="s">
        <v>107</v>
      </c>
      <c r="C68" s="86">
        <v>34.069723040147402</v>
      </c>
      <c r="D68" s="82">
        <v>22.958767638806201</v>
      </c>
      <c r="E68" s="70">
        <f t="shared" ref="E68:E73" si="10">C68-D68</f>
        <v>11.110955401341201</v>
      </c>
    </row>
    <row r="69" spans="1:7">
      <c r="A69" s="68" t="s">
        <v>109</v>
      </c>
      <c r="B69" s="69" t="s">
        <v>107</v>
      </c>
      <c r="C69" s="86">
        <v>34.677443004144301</v>
      </c>
      <c r="D69" s="82">
        <v>22.8512197913237</v>
      </c>
      <c r="E69" s="70">
        <f t="shared" si="10"/>
        <v>11.826223212820601</v>
      </c>
    </row>
    <row r="70" spans="1:7">
      <c r="A70" s="68" t="s">
        <v>109</v>
      </c>
      <c r="B70" s="69" t="s">
        <v>107</v>
      </c>
      <c r="C70" s="86">
        <v>34.509837223796502</v>
      </c>
      <c r="D70" s="82">
        <v>22.806676296181902</v>
      </c>
      <c r="E70" s="70">
        <f t="shared" si="10"/>
        <v>11.703160927614601</v>
      </c>
    </row>
    <row r="71" spans="1:7">
      <c r="A71" s="68" t="s">
        <v>108</v>
      </c>
      <c r="B71" s="69" t="s">
        <v>107</v>
      </c>
      <c r="C71" s="86">
        <v>32.1774264589002</v>
      </c>
      <c r="D71" s="82">
        <v>19.704526057744602</v>
      </c>
      <c r="E71" s="70">
        <f t="shared" si="10"/>
        <v>12.472900401155599</v>
      </c>
    </row>
    <row r="72" spans="1:7">
      <c r="A72" s="68" t="s">
        <v>108</v>
      </c>
      <c r="B72" s="69" t="s">
        <v>107</v>
      </c>
      <c r="C72" s="86">
        <v>33.678467349120297</v>
      </c>
      <c r="D72" s="82">
        <v>21.108553553860901</v>
      </c>
      <c r="E72" s="70">
        <f t="shared" si="10"/>
        <v>12.569913795259396</v>
      </c>
      <c r="F72" s="74"/>
      <c r="G72" s="74"/>
    </row>
    <row r="73" spans="1:7">
      <c r="A73" s="68" t="s">
        <v>108</v>
      </c>
      <c r="B73" s="69" t="s">
        <v>107</v>
      </c>
      <c r="C73" s="86">
        <v>33.955140724354401</v>
      </c>
      <c r="D73" s="82">
        <v>21.1208818666714</v>
      </c>
      <c r="E73" s="70">
        <f t="shared" si="10"/>
        <v>12.834258857683</v>
      </c>
    </row>
    <row r="75" spans="1:7">
      <c r="A75" s="68" t="s">
        <v>53</v>
      </c>
      <c r="B75" s="68" t="s">
        <v>11</v>
      </c>
      <c r="C75" s="86">
        <v>19.382939510562199</v>
      </c>
      <c r="D75" s="82"/>
    </row>
    <row r="76" spans="1:7">
      <c r="A76" s="68" t="s">
        <v>53</v>
      </c>
      <c r="B76" s="68" t="s">
        <v>11</v>
      </c>
      <c r="C76" s="86">
        <v>19.399625359463599</v>
      </c>
      <c r="D76" s="82"/>
    </row>
    <row r="77" spans="1:7">
      <c r="A77" s="68" t="s">
        <v>53</v>
      </c>
      <c r="B77" s="68" t="s">
        <v>11</v>
      </c>
      <c r="C77" s="86">
        <v>19.482880622675701</v>
      </c>
      <c r="D77" s="82"/>
    </row>
    <row r="78" spans="1:7">
      <c r="A78" s="68" t="s">
        <v>53</v>
      </c>
      <c r="B78" s="68" t="s">
        <v>47</v>
      </c>
      <c r="C78" s="86">
        <v>21.298119548012</v>
      </c>
      <c r="D78" s="82">
        <f>C78-C75</f>
        <v>1.9151800374498009</v>
      </c>
    </row>
    <row r="79" spans="1:7">
      <c r="A79" s="68" t="s">
        <v>53</v>
      </c>
      <c r="B79" s="68" t="s">
        <v>47</v>
      </c>
      <c r="C79" s="86">
        <v>21.387718911202398</v>
      </c>
      <c r="D79" s="82">
        <f>C79-C76</f>
        <v>1.9880935517387996</v>
      </c>
      <c r="F79" s="74"/>
      <c r="G79" s="74"/>
    </row>
    <row r="80" spans="1:7">
      <c r="A80" s="68" t="s">
        <v>53</v>
      </c>
      <c r="B80" s="68" t="s">
        <v>47</v>
      </c>
      <c r="C80" s="86">
        <v>21.166114708900899</v>
      </c>
      <c r="D80" s="82">
        <f>C80-C77</f>
        <v>1.6832340862251982</v>
      </c>
    </row>
    <row r="81" spans="1:4">
      <c r="A81" s="68" t="s">
        <v>55</v>
      </c>
      <c r="B81" s="68" t="s">
        <v>11</v>
      </c>
      <c r="C81" s="86">
        <v>20.8445570758422</v>
      </c>
      <c r="D81" s="82"/>
    </row>
    <row r="82" spans="1:4">
      <c r="A82" s="68" t="s">
        <v>55</v>
      </c>
      <c r="B82" s="68" t="s">
        <v>11</v>
      </c>
      <c r="C82" s="86">
        <v>20.643007255712899</v>
      </c>
      <c r="D82" s="82"/>
    </row>
    <row r="83" spans="1:4">
      <c r="A83" s="68" t="s">
        <v>55</v>
      </c>
      <c r="B83" s="68" t="s">
        <v>11</v>
      </c>
      <c r="C83" s="86">
        <v>20.778857255712001</v>
      </c>
    </row>
    <row r="84" spans="1:4">
      <c r="A84" s="68" t="s">
        <v>55</v>
      </c>
      <c r="B84" s="68" t="s">
        <v>47</v>
      </c>
      <c r="C84" s="86">
        <v>21.696476368483701</v>
      </c>
      <c r="D84" s="82">
        <f>C84-C80</f>
        <v>0.53036165958280179</v>
      </c>
    </row>
    <row r="85" spans="1:4">
      <c r="A85" s="68" t="s">
        <v>55</v>
      </c>
      <c r="B85" s="68" t="s">
        <v>47</v>
      </c>
      <c r="C85" s="86">
        <v>21.753886581312798</v>
      </c>
      <c r="D85" s="82">
        <f>C85-C81</f>
        <v>0.90932950547059832</v>
      </c>
    </row>
    <row r="86" spans="1:4">
      <c r="A86" s="68" t="s">
        <v>55</v>
      </c>
      <c r="B86" s="68" t="s">
        <v>47</v>
      </c>
      <c r="C86" s="86">
        <v>22.0890314621264</v>
      </c>
      <c r="D86" s="82">
        <f>C86-C83</f>
        <v>1.3101742064143984</v>
      </c>
    </row>
    <row r="87" spans="1:4">
      <c r="A87" s="68" t="s">
        <v>60</v>
      </c>
      <c r="B87" s="68" t="s">
        <v>11</v>
      </c>
      <c r="C87" s="86">
        <v>20.009681802191601</v>
      </c>
      <c r="D87" s="82"/>
    </row>
    <row r="88" spans="1:4">
      <c r="A88" s="68" t="s">
        <v>60</v>
      </c>
      <c r="B88" s="68" t="s">
        <v>11</v>
      </c>
      <c r="C88" s="86">
        <v>19.6566529179801</v>
      </c>
      <c r="D88" s="82"/>
    </row>
    <row r="89" spans="1:4">
      <c r="A89" s="68" t="s">
        <v>60</v>
      </c>
      <c r="B89" s="68" t="s">
        <v>11</v>
      </c>
      <c r="C89" s="86">
        <v>19.780913926890499</v>
      </c>
      <c r="D89" s="82"/>
    </row>
    <row r="90" spans="1:4">
      <c r="A90" s="68" t="s">
        <v>60</v>
      </c>
      <c r="B90" s="68" t="s">
        <v>47</v>
      </c>
      <c r="C90" s="86">
        <v>21.672288512504402</v>
      </c>
      <c r="D90" s="82">
        <f>C90-C87</f>
        <v>1.6626067103128008</v>
      </c>
    </row>
    <row r="91" spans="1:4">
      <c r="A91" s="68" t="s">
        <v>60</v>
      </c>
      <c r="B91" s="68" t="s">
        <v>47</v>
      </c>
      <c r="C91" s="86">
        <v>21.2508994145307</v>
      </c>
      <c r="D91" s="82">
        <f>C91-C88</f>
        <v>1.5942464965505998</v>
      </c>
    </row>
    <row r="92" spans="1:4">
      <c r="A92" s="68" t="s">
        <v>60</v>
      </c>
      <c r="B92" s="68" t="s">
        <v>47</v>
      </c>
      <c r="C92" s="86">
        <v>21.367786898871501</v>
      </c>
      <c r="D92" s="82">
        <f>C92-C89</f>
        <v>1.586872971981002</v>
      </c>
    </row>
    <row r="93" spans="1:4">
      <c r="A93" s="68" t="s">
        <v>33</v>
      </c>
      <c r="B93" s="68" t="s">
        <v>11</v>
      </c>
      <c r="C93" s="86">
        <v>21.997473437567901</v>
      </c>
      <c r="D93" s="82"/>
    </row>
    <row r="94" spans="1:4">
      <c r="A94" s="68" t="s">
        <v>33</v>
      </c>
      <c r="B94" s="68" t="s">
        <v>11</v>
      </c>
      <c r="C94" s="86">
        <v>21.165948426360799</v>
      </c>
      <c r="D94" s="82"/>
    </row>
    <row r="95" spans="1:4">
      <c r="A95" s="68" t="s">
        <v>33</v>
      </c>
      <c r="B95" s="68" t="s">
        <v>11</v>
      </c>
      <c r="C95" s="86">
        <v>20.008537901080501</v>
      </c>
      <c r="D95" s="82"/>
    </row>
    <row r="96" spans="1:4">
      <c r="A96" s="68" t="s">
        <v>33</v>
      </c>
      <c r="B96" s="68" t="s">
        <v>47</v>
      </c>
      <c r="C96" s="86">
        <v>22.655600464551</v>
      </c>
      <c r="D96" s="82">
        <f>C96-C93</f>
        <v>0.65812702698309877</v>
      </c>
    </row>
    <row r="97" spans="1:4">
      <c r="A97" s="68" t="s">
        <v>33</v>
      </c>
      <c r="B97" s="68" t="s">
        <v>47</v>
      </c>
      <c r="C97" s="86">
        <v>23.016608141449598</v>
      </c>
      <c r="D97" s="82">
        <f>C97-C94</f>
        <v>1.8506597150887991</v>
      </c>
    </row>
    <row r="98" spans="1:4">
      <c r="A98" s="68" t="s">
        <v>33</v>
      </c>
      <c r="B98" s="68" t="s">
        <v>47</v>
      </c>
      <c r="C98" s="86">
        <v>22.962042580007498</v>
      </c>
      <c r="D98" s="82">
        <f>C98-C95</f>
        <v>2.953504678926997</v>
      </c>
    </row>
    <row r="99" spans="1:4">
      <c r="A99"/>
      <c r="B99"/>
      <c r="C99" s="89"/>
      <c r="D99" s="35"/>
    </row>
    <row r="100" spans="1:4">
      <c r="A100"/>
      <c r="B100"/>
      <c r="C100" s="89"/>
      <c r="D100" s="35"/>
    </row>
    <row r="101" spans="1:4">
      <c r="A101"/>
      <c r="B101"/>
      <c r="C101" s="89"/>
      <c r="D101" s="35"/>
    </row>
    <row r="102" spans="1:4">
      <c r="A102"/>
      <c r="B102"/>
      <c r="C102" s="89"/>
      <c r="D102" s="35"/>
    </row>
    <row r="103" spans="1:4">
      <c r="A103"/>
      <c r="B103"/>
      <c r="C103" s="89"/>
      <c r="D103" s="35"/>
    </row>
    <row r="104" spans="1:4">
      <c r="A104"/>
      <c r="B104"/>
      <c r="C104" s="89"/>
      <c r="D104" s="35"/>
    </row>
    <row r="105" spans="1:4">
      <c r="A105"/>
      <c r="B105"/>
      <c r="C105" s="89"/>
      <c r="D105" s="35"/>
    </row>
    <row r="106" spans="1:4">
      <c r="A106"/>
      <c r="B106"/>
      <c r="C106" s="89"/>
      <c r="D106" s="3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95E51-36AA-490B-9266-AAB299F4AAE1}">
  <dimension ref="A1:M42"/>
  <sheetViews>
    <sheetView workbookViewId="0">
      <selection activeCell="C3" sqref="C3:C17"/>
    </sheetView>
  </sheetViews>
  <sheetFormatPr defaultRowHeight="14"/>
  <cols>
    <col min="1" max="1" width="5.4140625" style="4" bestFit="1" customWidth="1"/>
    <col min="2" max="2" width="10.58203125" style="4" customWidth="1"/>
    <col min="3" max="4" width="13.6640625" style="4" bestFit="1" customWidth="1"/>
    <col min="5" max="5" width="13.75" style="4" bestFit="1" customWidth="1"/>
    <col min="6" max="6" width="14.08203125" style="4" bestFit="1" customWidth="1"/>
    <col min="7" max="7" width="13.75" style="4" bestFit="1" customWidth="1"/>
    <col min="8" max="8" width="12.58203125" style="4" bestFit="1" customWidth="1"/>
    <col min="9" max="9" width="14.08203125" style="4" bestFit="1" customWidth="1"/>
    <col min="10" max="10" width="13.6640625" style="4" bestFit="1" customWidth="1"/>
    <col min="11" max="11" width="12.58203125" style="4" bestFit="1" customWidth="1"/>
    <col min="12" max="12" width="14.08203125" style="4" bestFit="1" customWidth="1"/>
    <col min="13" max="13" width="8" style="4" customWidth="1"/>
  </cols>
  <sheetData>
    <row r="1" spans="1:13" ht="22.5">
      <c r="A1" s="110" t="s">
        <v>1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"/>
    </row>
    <row r="2" spans="1:13" ht="15">
      <c r="A2" s="2" t="s">
        <v>17</v>
      </c>
      <c r="B2" s="2"/>
      <c r="C2" s="2" t="s">
        <v>18</v>
      </c>
      <c r="D2" s="2"/>
      <c r="E2" s="2" t="s">
        <v>19</v>
      </c>
      <c r="F2" s="3" t="s">
        <v>20</v>
      </c>
      <c r="G2" s="2" t="s">
        <v>21</v>
      </c>
      <c r="H2" s="2"/>
      <c r="I2" s="3" t="s">
        <v>22</v>
      </c>
      <c r="J2" s="2" t="s">
        <v>23</v>
      </c>
      <c r="L2" s="3" t="s">
        <v>22</v>
      </c>
      <c r="M2" s="2"/>
    </row>
    <row r="3" spans="1:13" ht="15">
      <c r="A3" s="2">
        <v>1</v>
      </c>
      <c r="B3" s="104" t="s">
        <v>26</v>
      </c>
      <c r="C3" s="25">
        <v>12.941399771434099</v>
      </c>
      <c r="D3" s="6"/>
      <c r="E3" s="6"/>
      <c r="F3" s="3"/>
      <c r="G3" s="6"/>
      <c r="H3" s="6"/>
      <c r="I3" s="3"/>
      <c r="J3" s="6"/>
      <c r="K3" s="6"/>
      <c r="L3" s="3"/>
      <c r="M3" s="104">
        <v>0</v>
      </c>
    </row>
    <row r="4" spans="1:13" ht="15">
      <c r="A4" s="2">
        <v>2</v>
      </c>
      <c r="B4" s="105"/>
      <c r="C4" s="25">
        <v>12.8676316560028</v>
      </c>
      <c r="D4" s="28">
        <f>AVERAGE(C3:C5)</f>
        <v>13.340108416916765</v>
      </c>
      <c r="E4" s="6">
        <f>D4-D4</f>
        <v>0</v>
      </c>
      <c r="F4" s="3">
        <f t="shared" ref="F4:K4" si="0">2^-E4</f>
        <v>1</v>
      </c>
      <c r="G4" s="6">
        <f>E4-E5</f>
        <v>-1.0682541298328034</v>
      </c>
      <c r="H4" s="6">
        <f t="shared" si="0"/>
        <v>2.096894285126095</v>
      </c>
      <c r="I4" s="3">
        <f>H4-F4</f>
        <v>1.096894285126095</v>
      </c>
      <c r="J4" s="6">
        <f>E4+E5</f>
        <v>1.0682541298328034</v>
      </c>
      <c r="K4" s="6">
        <f t="shared" si="0"/>
        <v>0.47689576298304703</v>
      </c>
      <c r="L4" s="3">
        <f>F4-K4</f>
        <v>0.52310423701695297</v>
      </c>
      <c r="M4" s="105"/>
    </row>
    <row r="5" spans="1:13" ht="15">
      <c r="A5" s="2">
        <v>3</v>
      </c>
      <c r="B5" s="105"/>
      <c r="C5" s="25">
        <v>14.211293823313397</v>
      </c>
      <c r="D5" s="6">
        <f>STDEV(C3:C6)</f>
        <v>0.75536973923530981</v>
      </c>
      <c r="E5" s="6">
        <f>(D5^2+D5^2)^0.5</f>
        <v>1.0682541298328034</v>
      </c>
      <c r="F5" s="3"/>
      <c r="G5" s="6"/>
      <c r="H5" s="6"/>
      <c r="I5" s="3"/>
      <c r="J5" s="6"/>
      <c r="K5" s="6"/>
      <c r="L5" s="3"/>
      <c r="M5" s="105"/>
    </row>
    <row r="6" spans="1:13" ht="15">
      <c r="A6" s="2">
        <v>4</v>
      </c>
      <c r="B6" s="105"/>
      <c r="C6" s="5"/>
      <c r="D6" s="6"/>
      <c r="E6" s="6"/>
      <c r="F6" s="3"/>
      <c r="G6" s="6"/>
      <c r="H6" s="6"/>
      <c r="I6" s="3"/>
      <c r="J6" s="6"/>
      <c r="K6" s="6"/>
      <c r="L6" s="3"/>
      <c r="M6" s="105"/>
    </row>
    <row r="7" spans="1:13" ht="15">
      <c r="A7" s="7">
        <v>5</v>
      </c>
      <c r="B7" s="101" t="s">
        <v>24</v>
      </c>
      <c r="C7" s="26">
        <v>11.092614245660599</v>
      </c>
      <c r="D7" s="9"/>
      <c r="E7" s="9"/>
      <c r="F7" s="10"/>
      <c r="G7" s="9"/>
      <c r="H7" s="9"/>
      <c r="I7" s="10"/>
      <c r="J7" s="9"/>
      <c r="K7" s="9"/>
      <c r="L7" s="10"/>
      <c r="M7" s="101">
        <v>4</v>
      </c>
    </row>
    <row r="8" spans="1:13" ht="15">
      <c r="A8" s="7">
        <v>6</v>
      </c>
      <c r="B8" s="102"/>
      <c r="C8" s="26">
        <v>11.583806930538898</v>
      </c>
      <c r="D8" s="27">
        <f>AVERAGE(C7:C9)</f>
        <v>11.611780044860899</v>
      </c>
      <c r="E8" s="9">
        <f>D8-D4</f>
        <v>-1.7283283720558664</v>
      </c>
      <c r="F8" s="10">
        <f t="shared" ref="F8:K8" si="1">2^-E8</f>
        <v>3.3134367313962523</v>
      </c>
      <c r="G8" s="9">
        <f>E8-E9</f>
        <v>-2.6532185003358051</v>
      </c>
      <c r="H8" s="9">
        <f t="shared" si="1"/>
        <v>6.290691008322522</v>
      </c>
      <c r="I8" s="10">
        <f>H8-F8</f>
        <v>2.9772542769262698</v>
      </c>
      <c r="J8" s="9">
        <f>E8+E9</f>
        <v>-0.80343824377592787</v>
      </c>
      <c r="K8" s="9">
        <f t="shared" si="1"/>
        <v>1.7452554828143605</v>
      </c>
      <c r="L8" s="10">
        <f>F8-K8</f>
        <v>1.5681812485818918</v>
      </c>
      <c r="M8" s="102"/>
    </row>
    <row r="9" spans="1:13" ht="15">
      <c r="A9" s="7">
        <v>7</v>
      </c>
      <c r="B9" s="102"/>
      <c r="C9" s="26">
        <v>12.1589189583832</v>
      </c>
      <c r="D9" s="9">
        <f>STDEV(C7:C10)</f>
        <v>0.53370245121908633</v>
      </c>
      <c r="E9" s="9">
        <f>(D9^2+D5^2)^0.5</f>
        <v>0.92489012827993855</v>
      </c>
      <c r="F9" s="10"/>
      <c r="G9" s="9"/>
      <c r="H9" s="9"/>
      <c r="I9" s="10"/>
      <c r="J9" s="9"/>
      <c r="K9" s="9"/>
      <c r="L9" s="10"/>
      <c r="M9" s="102"/>
    </row>
    <row r="10" spans="1:13" ht="15">
      <c r="A10" s="7">
        <v>8</v>
      </c>
      <c r="B10" s="102"/>
      <c r="C10" s="8"/>
      <c r="D10" s="9"/>
      <c r="E10" s="9"/>
      <c r="F10" s="10"/>
      <c r="G10" s="9"/>
      <c r="H10" s="9"/>
      <c r="I10" s="10"/>
      <c r="J10" s="9"/>
      <c r="K10" s="9"/>
      <c r="L10" s="10"/>
      <c r="M10" s="102"/>
    </row>
    <row r="11" spans="1:13" ht="15">
      <c r="A11" s="2">
        <v>9</v>
      </c>
      <c r="B11" s="104" t="s">
        <v>35</v>
      </c>
      <c r="C11" s="25">
        <v>11.902343570388602</v>
      </c>
      <c r="D11" s="6"/>
      <c r="E11" s="6"/>
      <c r="F11" s="3"/>
      <c r="G11" s="6"/>
      <c r="H11" s="6"/>
      <c r="I11" s="3"/>
      <c r="J11" s="6"/>
      <c r="K11" s="6"/>
      <c r="L11" s="3"/>
      <c r="M11" s="104">
        <v>8</v>
      </c>
    </row>
    <row r="12" spans="1:13" ht="15">
      <c r="A12" s="2">
        <v>10</v>
      </c>
      <c r="B12" s="105"/>
      <c r="C12" s="25">
        <v>11.696371097349601</v>
      </c>
      <c r="D12" s="28">
        <f>AVERAGE(C11:C13)</f>
        <v>11.4178994697251</v>
      </c>
      <c r="E12" s="6">
        <f>D12-D4</f>
        <v>-1.922208947191665</v>
      </c>
      <c r="F12" s="3">
        <f t="shared" ref="F12:K12" si="2">2^-E12</f>
        <v>3.7900291569561064</v>
      </c>
      <c r="G12" s="6">
        <f>E12-E13</f>
        <v>-2.9310299988241035</v>
      </c>
      <c r="H12" s="6">
        <f t="shared" si="2"/>
        <v>7.6265469440257077</v>
      </c>
      <c r="I12" s="3">
        <f>H12-F12</f>
        <v>3.8365177870696012</v>
      </c>
      <c r="J12" s="6">
        <f>E12+E13</f>
        <v>-0.9133878955592265</v>
      </c>
      <c r="K12" s="6">
        <f t="shared" si="2"/>
        <v>1.8834632653549421</v>
      </c>
      <c r="L12" s="3">
        <f>F12-K12</f>
        <v>1.9065658916011643</v>
      </c>
      <c r="M12" s="105"/>
    </row>
    <row r="13" spans="1:13" ht="15">
      <c r="A13" s="2">
        <v>11</v>
      </c>
      <c r="B13" s="105"/>
      <c r="C13" s="25">
        <v>10.6549837414371</v>
      </c>
      <c r="D13" s="6">
        <f>STDEV(C11:C14)</f>
        <v>0.66868263867425115</v>
      </c>
      <c r="E13" s="6">
        <f>(D13^2+D5^2)^0.5</f>
        <v>1.0088210516324385</v>
      </c>
      <c r="F13" s="3"/>
      <c r="G13" s="6"/>
      <c r="H13" s="6"/>
      <c r="I13" s="3"/>
      <c r="J13" s="6"/>
      <c r="K13" s="6"/>
      <c r="L13" s="3"/>
      <c r="M13" s="105"/>
    </row>
    <row r="14" spans="1:13" ht="15">
      <c r="A14" s="2">
        <v>12</v>
      </c>
      <c r="B14" s="105"/>
      <c r="C14" s="5"/>
      <c r="D14" s="6"/>
      <c r="E14" s="6"/>
      <c r="F14" s="3"/>
      <c r="G14" s="6"/>
      <c r="H14" s="6"/>
      <c r="I14" s="3"/>
      <c r="J14" s="6"/>
      <c r="K14" s="6"/>
      <c r="L14" s="3"/>
      <c r="M14" s="105"/>
    </row>
    <row r="15" spans="1:13" ht="15">
      <c r="A15" s="7">
        <v>13</v>
      </c>
      <c r="B15" s="101" t="s">
        <v>36</v>
      </c>
      <c r="C15" s="26">
        <v>13.240504696472001</v>
      </c>
      <c r="D15" s="9"/>
      <c r="E15" s="9"/>
      <c r="F15" s="10"/>
      <c r="G15" s="9"/>
      <c r="H15" s="9"/>
      <c r="I15" s="10"/>
      <c r="J15" s="9"/>
      <c r="K15" s="9"/>
      <c r="L15" s="10"/>
      <c r="M15" s="101">
        <v>12</v>
      </c>
    </row>
    <row r="16" spans="1:13" ht="15">
      <c r="A16" s="7">
        <v>14</v>
      </c>
      <c r="B16" s="102"/>
      <c r="C16" s="26">
        <v>13.514048220039502</v>
      </c>
      <c r="D16" s="27">
        <f>AVERAGE(C15:C17)</f>
        <v>13.695140129322104</v>
      </c>
      <c r="E16" s="9">
        <f>D16-D4</f>
        <v>0.3550317124053386</v>
      </c>
      <c r="F16" s="10">
        <f t="shared" ref="F16:K16" si="3">2^-E16</f>
        <v>0.78185245675598503</v>
      </c>
      <c r="G16" s="9">
        <f>E16-E17</f>
        <v>-0.58963854642849456</v>
      </c>
      <c r="H16" s="9">
        <f t="shared" si="3"/>
        <v>1.5048696693408743</v>
      </c>
      <c r="I16" s="10">
        <f>H16-F16</f>
        <v>0.72301721258488927</v>
      </c>
      <c r="J16" s="9">
        <f>E16+E17</f>
        <v>1.2997019712391717</v>
      </c>
      <c r="K16" s="9">
        <f t="shared" si="3"/>
        <v>0.40621010349893821</v>
      </c>
      <c r="L16" s="10">
        <f>F16-K16</f>
        <v>0.37564235325704681</v>
      </c>
      <c r="M16" s="102"/>
    </row>
    <row r="17" spans="1:13" ht="15">
      <c r="A17" s="7">
        <v>15</v>
      </c>
      <c r="B17" s="102"/>
      <c r="C17" s="26">
        <v>14.330867471454802</v>
      </c>
      <c r="D17" s="9">
        <f>STDEV(C15:C18)</f>
        <v>0.56729045027460256</v>
      </c>
      <c r="E17" s="9">
        <f>(D17^2+D5^2)^0.5</f>
        <v>0.94467025883383315</v>
      </c>
      <c r="F17" s="10"/>
      <c r="G17" s="9"/>
      <c r="H17" s="9"/>
      <c r="I17" s="10"/>
      <c r="J17" s="9"/>
      <c r="K17" s="9"/>
      <c r="L17" s="10"/>
      <c r="M17" s="102"/>
    </row>
    <row r="18" spans="1:13" ht="15">
      <c r="A18" s="7">
        <v>16</v>
      </c>
      <c r="B18" s="103"/>
      <c r="C18" s="8"/>
      <c r="D18" s="9"/>
      <c r="E18" s="9"/>
      <c r="F18" s="10"/>
      <c r="G18" s="9"/>
      <c r="H18" s="9"/>
      <c r="I18" s="10"/>
      <c r="J18" s="9"/>
      <c r="K18" s="9"/>
      <c r="L18" s="10"/>
      <c r="M18" s="103"/>
    </row>
    <row r="19" spans="1:13" ht="15">
      <c r="A19" s="11">
        <v>17</v>
      </c>
      <c r="B19" s="106"/>
      <c r="C19" s="8"/>
      <c r="D19" s="12"/>
      <c r="E19" s="12"/>
      <c r="F19" s="13"/>
      <c r="G19" s="12"/>
      <c r="H19" s="12"/>
      <c r="I19" s="13"/>
      <c r="J19" s="12"/>
      <c r="K19" s="12"/>
      <c r="L19" s="13"/>
      <c r="M19" s="106">
        <v>24</v>
      </c>
    </row>
    <row r="20" spans="1:13" ht="15">
      <c r="A20" s="2">
        <v>18</v>
      </c>
      <c r="B20" s="107"/>
      <c r="C20" s="8"/>
      <c r="D20" s="6"/>
      <c r="E20" s="6"/>
      <c r="F20" s="3"/>
      <c r="G20" s="6"/>
      <c r="H20" s="6"/>
      <c r="I20" s="3"/>
      <c r="J20" s="6"/>
      <c r="K20" s="6"/>
      <c r="L20" s="3"/>
      <c r="M20" s="107"/>
    </row>
    <row r="21" spans="1:13" ht="15">
      <c r="A21" s="2">
        <v>19</v>
      </c>
      <c r="B21" s="107"/>
      <c r="C21" s="5"/>
      <c r="D21" s="6"/>
      <c r="E21" s="6"/>
      <c r="F21" s="3"/>
      <c r="G21" s="6"/>
      <c r="H21" s="6"/>
      <c r="I21" s="3"/>
      <c r="J21" s="6"/>
      <c r="K21" s="6"/>
      <c r="L21" s="3"/>
      <c r="M21" s="107"/>
    </row>
    <row r="22" spans="1:13" ht="15">
      <c r="A22" s="2">
        <v>20</v>
      </c>
      <c r="B22" s="107"/>
      <c r="C22" s="5"/>
      <c r="D22" s="6"/>
      <c r="E22" s="6"/>
      <c r="F22" s="3"/>
      <c r="G22" s="6"/>
      <c r="H22" s="6"/>
      <c r="I22" s="3"/>
      <c r="J22" s="6"/>
      <c r="K22" s="6"/>
      <c r="L22" s="3"/>
      <c r="M22" s="107"/>
    </row>
    <row r="23" spans="1:13" ht="15">
      <c r="A23" s="14">
        <v>21</v>
      </c>
      <c r="B23" s="106"/>
      <c r="C23" s="15"/>
      <c r="D23" s="16"/>
      <c r="E23" s="16"/>
      <c r="F23" s="17"/>
      <c r="G23" s="16"/>
      <c r="H23" s="16"/>
      <c r="I23" s="17"/>
      <c r="J23" s="16"/>
      <c r="K23" s="16"/>
      <c r="L23" s="17"/>
      <c r="M23" s="108">
        <v>36</v>
      </c>
    </row>
    <row r="24" spans="1:13" ht="15">
      <c r="A24" s="14">
        <v>22</v>
      </c>
      <c r="B24" s="107"/>
      <c r="C24" s="15"/>
      <c r="D24" s="16"/>
      <c r="E24" s="16"/>
      <c r="F24" s="17"/>
      <c r="G24" s="16"/>
      <c r="H24" s="16"/>
      <c r="I24" s="17"/>
      <c r="J24" s="16"/>
      <c r="K24" s="16"/>
      <c r="L24" s="17"/>
      <c r="M24" s="109"/>
    </row>
    <row r="25" spans="1:13" ht="15">
      <c r="A25" s="14">
        <v>31</v>
      </c>
      <c r="B25" s="107"/>
      <c r="C25" s="15"/>
      <c r="D25" s="16"/>
      <c r="E25" s="16"/>
      <c r="F25" s="17"/>
      <c r="G25" s="16"/>
      <c r="H25" s="16"/>
      <c r="I25" s="17"/>
      <c r="J25" s="16"/>
      <c r="K25" s="16"/>
      <c r="L25" s="17"/>
      <c r="M25" s="109"/>
    </row>
    <row r="26" spans="1:13" ht="15">
      <c r="A26" s="14">
        <v>23</v>
      </c>
      <c r="B26" s="107"/>
      <c r="C26" s="15"/>
      <c r="D26" s="16"/>
      <c r="E26" s="16"/>
      <c r="F26" s="17"/>
      <c r="G26" s="16"/>
      <c r="H26" s="16"/>
      <c r="I26" s="17"/>
      <c r="J26" s="16"/>
      <c r="K26" s="16"/>
      <c r="L26" s="17"/>
      <c r="M26" s="109"/>
    </row>
    <row r="27" spans="1:13" ht="15">
      <c r="A27" s="2">
        <v>24</v>
      </c>
      <c r="B27" s="104"/>
      <c r="C27" s="5"/>
      <c r="D27" s="6"/>
      <c r="E27" s="6"/>
      <c r="F27" s="3"/>
      <c r="G27" s="6"/>
      <c r="H27" s="6"/>
      <c r="I27" s="3"/>
      <c r="J27" s="6"/>
      <c r="K27" s="6"/>
      <c r="L27" s="3"/>
      <c r="M27" s="104">
        <v>48</v>
      </c>
    </row>
    <row r="28" spans="1:13" ht="15">
      <c r="A28" s="2">
        <v>25</v>
      </c>
      <c r="B28" s="105"/>
      <c r="C28" s="5"/>
      <c r="D28" s="6"/>
      <c r="E28" s="6"/>
      <c r="F28" s="3"/>
      <c r="G28" s="6"/>
      <c r="H28" s="6"/>
      <c r="I28" s="3"/>
      <c r="J28" s="6"/>
      <c r="K28" s="6"/>
      <c r="L28" s="3"/>
      <c r="M28" s="105"/>
    </row>
    <row r="29" spans="1:13" ht="15">
      <c r="A29" s="2">
        <v>26</v>
      </c>
      <c r="B29" s="105"/>
      <c r="C29" s="5"/>
      <c r="D29" s="6"/>
      <c r="E29" s="6"/>
      <c r="F29" s="3"/>
      <c r="G29" s="6"/>
      <c r="H29" s="6"/>
      <c r="I29" s="3"/>
      <c r="J29" s="6"/>
      <c r="K29" s="6"/>
      <c r="L29" s="3"/>
      <c r="M29" s="105"/>
    </row>
    <row r="30" spans="1:13" ht="15">
      <c r="A30" s="2">
        <v>27</v>
      </c>
      <c r="B30" s="105"/>
      <c r="C30" s="5"/>
      <c r="D30" s="6"/>
      <c r="E30" s="6"/>
      <c r="F30" s="3"/>
      <c r="G30" s="6"/>
      <c r="H30" s="6"/>
      <c r="I30" s="3"/>
      <c r="J30" s="6"/>
      <c r="K30" s="6"/>
      <c r="L30" s="3"/>
      <c r="M30" s="105"/>
    </row>
    <row r="31" spans="1:13" ht="15">
      <c r="A31" s="14">
        <v>28</v>
      </c>
      <c r="B31" s="101"/>
      <c r="C31" s="8"/>
      <c r="D31" s="9"/>
      <c r="E31" s="9"/>
      <c r="F31" s="10"/>
      <c r="G31" s="9"/>
      <c r="H31" s="9"/>
      <c r="I31" s="10"/>
      <c r="J31" s="9"/>
      <c r="K31" s="9"/>
      <c r="L31" s="10"/>
      <c r="M31" s="101">
        <v>72</v>
      </c>
    </row>
    <row r="32" spans="1:13" ht="15">
      <c r="A32" s="14">
        <v>29</v>
      </c>
      <c r="B32" s="102"/>
      <c r="C32" s="8"/>
      <c r="D32" s="9"/>
      <c r="E32" s="9"/>
      <c r="F32" s="10"/>
      <c r="G32" s="9"/>
      <c r="H32" s="9"/>
      <c r="I32" s="10"/>
      <c r="J32" s="9"/>
      <c r="K32" s="9"/>
      <c r="L32" s="10"/>
      <c r="M32" s="102"/>
    </row>
    <row r="33" spans="1:13" ht="15">
      <c r="A33" s="14">
        <v>30</v>
      </c>
      <c r="B33" s="102"/>
      <c r="C33" s="8"/>
      <c r="D33" s="9"/>
      <c r="E33" s="9"/>
      <c r="F33" s="10"/>
      <c r="G33" s="9"/>
      <c r="H33" s="9"/>
      <c r="I33" s="10"/>
      <c r="J33" s="9"/>
      <c r="K33" s="9"/>
      <c r="L33" s="10"/>
      <c r="M33" s="102"/>
    </row>
    <row r="34" spans="1:13" ht="15">
      <c r="A34" s="14">
        <v>31</v>
      </c>
      <c r="B34" s="102"/>
      <c r="C34" s="8"/>
      <c r="D34" s="9"/>
      <c r="E34" s="9"/>
      <c r="F34" s="10"/>
      <c r="G34" s="9"/>
      <c r="H34" s="9"/>
      <c r="I34" s="10"/>
      <c r="J34" s="9"/>
      <c r="K34" s="9"/>
      <c r="L34" s="10"/>
      <c r="M34" s="102"/>
    </row>
    <row r="35" spans="1:13" ht="15">
      <c r="A35" s="2">
        <v>32</v>
      </c>
      <c r="B35" s="104"/>
      <c r="C35" s="5"/>
      <c r="D35" s="6"/>
      <c r="E35" s="6"/>
      <c r="F35" s="3"/>
      <c r="G35" s="6"/>
      <c r="H35" s="6"/>
      <c r="I35" s="3"/>
      <c r="J35" s="6"/>
      <c r="K35" s="6"/>
      <c r="L35" s="3"/>
      <c r="M35" s="104">
        <v>96</v>
      </c>
    </row>
    <row r="36" spans="1:13" ht="15">
      <c r="A36" s="2">
        <v>33</v>
      </c>
      <c r="B36" s="105"/>
      <c r="C36" s="5"/>
      <c r="D36" s="6"/>
      <c r="E36" s="6"/>
      <c r="F36" s="3"/>
      <c r="G36" s="6"/>
      <c r="H36" s="6"/>
      <c r="I36" s="3"/>
      <c r="J36" s="6"/>
      <c r="K36" s="6"/>
      <c r="L36" s="3"/>
      <c r="M36" s="105"/>
    </row>
    <row r="37" spans="1:13" ht="15">
      <c r="A37" s="2">
        <v>34</v>
      </c>
      <c r="B37" s="105"/>
      <c r="C37" s="5"/>
      <c r="D37" s="6"/>
      <c r="E37" s="6"/>
      <c r="F37" s="3"/>
      <c r="G37" s="6"/>
      <c r="H37" s="6"/>
      <c r="I37" s="3"/>
      <c r="J37" s="6"/>
      <c r="K37" s="6"/>
      <c r="L37" s="3"/>
      <c r="M37" s="105"/>
    </row>
    <row r="38" spans="1:13" ht="15">
      <c r="A38" s="2">
        <v>35</v>
      </c>
      <c r="B38" s="105"/>
      <c r="C38" s="5"/>
      <c r="D38" s="6"/>
      <c r="E38" s="6"/>
      <c r="F38" s="3"/>
      <c r="G38" s="6"/>
      <c r="H38" s="6"/>
      <c r="I38" s="3"/>
      <c r="J38" s="6"/>
      <c r="K38" s="6"/>
      <c r="L38" s="3"/>
      <c r="M38" s="105"/>
    </row>
    <row r="39" spans="1:13" ht="15">
      <c r="A39" s="14">
        <v>36</v>
      </c>
      <c r="B39" s="101"/>
      <c r="C39" s="8"/>
      <c r="D39" s="9"/>
      <c r="E39" s="9"/>
      <c r="F39" s="10"/>
      <c r="G39" s="9"/>
      <c r="H39" s="9"/>
      <c r="I39" s="10"/>
      <c r="J39" s="9"/>
      <c r="K39" s="9"/>
      <c r="L39" s="10"/>
      <c r="M39" s="101">
        <v>120</v>
      </c>
    </row>
    <row r="40" spans="1:13" ht="15">
      <c r="A40" s="14">
        <v>37</v>
      </c>
      <c r="B40" s="102"/>
      <c r="C40" s="8"/>
      <c r="D40" s="9"/>
      <c r="E40" s="9"/>
      <c r="F40" s="10"/>
      <c r="G40" s="9"/>
      <c r="H40" s="9"/>
      <c r="I40" s="10"/>
      <c r="J40" s="9"/>
      <c r="K40" s="9"/>
      <c r="L40" s="10"/>
      <c r="M40" s="102"/>
    </row>
    <row r="41" spans="1:13" ht="15">
      <c r="A41" s="14">
        <v>38</v>
      </c>
      <c r="B41" s="102"/>
      <c r="C41" s="8"/>
      <c r="D41" s="9"/>
      <c r="E41" s="9"/>
      <c r="F41" s="10"/>
      <c r="G41" s="9"/>
      <c r="H41" s="9"/>
      <c r="I41" s="10"/>
      <c r="J41" s="9"/>
      <c r="K41" s="9"/>
      <c r="L41" s="10"/>
      <c r="M41" s="102"/>
    </row>
    <row r="42" spans="1:13" ht="15">
      <c r="A42" s="14">
        <v>39</v>
      </c>
      <c r="B42" s="103"/>
      <c r="C42" s="8"/>
      <c r="D42" s="9"/>
      <c r="E42" s="9"/>
      <c r="F42" s="10"/>
      <c r="G42" s="9"/>
      <c r="H42" s="9"/>
      <c r="I42" s="10"/>
      <c r="J42" s="9"/>
      <c r="K42" s="9"/>
      <c r="L42" s="10"/>
      <c r="M42" s="103"/>
    </row>
  </sheetData>
  <mergeCells count="21">
    <mergeCell ref="B11:B14"/>
    <mergeCell ref="M11:M14"/>
    <mergeCell ref="A1:L1"/>
    <mergeCell ref="B3:B6"/>
    <mergeCell ref="M3:M6"/>
    <mergeCell ref="B7:B10"/>
    <mergeCell ref="M7:M10"/>
    <mergeCell ref="B15:B18"/>
    <mergeCell ref="M15:M18"/>
    <mergeCell ref="B19:B22"/>
    <mergeCell ref="M19:M22"/>
    <mergeCell ref="B23:B26"/>
    <mergeCell ref="M23:M26"/>
    <mergeCell ref="B39:B42"/>
    <mergeCell ref="M39:M42"/>
    <mergeCell ref="B27:B30"/>
    <mergeCell ref="M27:M30"/>
    <mergeCell ref="B31:B34"/>
    <mergeCell ref="M31:M34"/>
    <mergeCell ref="B35:B38"/>
    <mergeCell ref="M35:M38"/>
  </mergeCells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9</vt:i4>
      </vt:variant>
    </vt:vector>
  </HeadingPairs>
  <TitlesOfParts>
    <vt:vector size="39" baseType="lpstr">
      <vt:lpstr>Data-FA</vt:lpstr>
      <vt:lpstr>a-sma</vt:lpstr>
      <vt:lpstr>SRF</vt:lpstr>
      <vt:lpstr>LIMK</vt:lpstr>
      <vt:lpstr>RHOA</vt:lpstr>
      <vt:lpstr>COL-1</vt:lpstr>
      <vt:lpstr>ROCK</vt:lpstr>
      <vt:lpstr>Data-A+C</vt:lpstr>
      <vt:lpstr>COL-1 A+C</vt:lpstr>
      <vt:lpstr>rhoa A+C</vt:lpstr>
      <vt:lpstr>rock A+C</vt:lpstr>
      <vt:lpstr>LIMK A+C</vt:lpstr>
      <vt:lpstr>srf A+C</vt:lpstr>
      <vt:lpstr>a-SMA A+C</vt:lpstr>
      <vt:lpstr>Data-HSC-miR19b</vt:lpstr>
      <vt:lpstr>mir19b col-1</vt:lpstr>
      <vt:lpstr>mir19b asma</vt:lpstr>
      <vt:lpstr>mir19b ROCK</vt:lpstr>
      <vt:lpstr>MIR19B RHOA</vt:lpstr>
      <vt:lpstr>mir19b</vt:lpstr>
      <vt:lpstr>Data-BMSC-mir19b</vt:lpstr>
      <vt:lpstr>bmsc-mir19b data-2</vt:lpstr>
      <vt:lpstr>mir19b-bmsc-ASMA</vt:lpstr>
      <vt:lpstr>Bmsc-mir19b-2</vt:lpstr>
      <vt:lpstr>mir19b-bmsc-COL-1</vt:lpstr>
      <vt:lpstr>mir19b-bmsc-ROCK1</vt:lpstr>
      <vt:lpstr>mir19b-bmsc-RhoA</vt:lpstr>
      <vt:lpstr>MIR19B-BMSC-LIMK</vt:lpstr>
      <vt:lpstr>MIR19B-BMSC-SRF</vt:lpstr>
      <vt:lpstr>ANIMAL-data</vt:lpstr>
      <vt:lpstr>animal-ROCK</vt:lpstr>
      <vt:lpstr>animal-RHOA</vt:lpstr>
      <vt:lpstr>animal-COL1-A1</vt:lpstr>
      <vt:lpstr>animal-a-sma</vt:lpstr>
      <vt:lpstr>miRNA-selectHSC+BMSC</vt:lpstr>
      <vt:lpstr>miRNA-select-animal-LIVER</vt:lpstr>
      <vt:lpstr>select-miR-29B</vt:lpstr>
      <vt:lpstr>Select-miR-183</vt:lpstr>
      <vt:lpstr>Select-miR-1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ui Zhang</cp:lastModifiedBy>
  <dcterms:created xsi:type="dcterms:W3CDTF">2021-07-01T08:26:01Z</dcterms:created>
  <dcterms:modified xsi:type="dcterms:W3CDTF">2022-04-12T16:04:13Z</dcterms:modified>
</cp:coreProperties>
</file>